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D:\Kalam_Documents\BAVA\Manuscript\Updated\Feedback\Preprint\"/>
    </mc:Choice>
  </mc:AlternateContent>
  <xr:revisionPtr revIDLastSave="0" documentId="13_ncr:1_{6E3560F3-756E-45F0-9823-022EF2188639}" xr6:coauthVersionLast="46" xr6:coauthVersionMax="46" xr10:uidLastSave="{00000000-0000-0000-0000-000000000000}"/>
  <bookViews>
    <workbookView xWindow="-120" yWindow="-120" windowWidth="20730" windowHeight="11160" activeTab="1" xr2:uid="{00000000-000D-0000-FFFF-FFFF00000000}"/>
  </bookViews>
  <sheets>
    <sheet name="Study Description" sheetId="6" r:id="rId1"/>
    <sheet name="BA Results, C-19 Vaccines" sheetId="1" r:id="rId2"/>
  </sheets>
  <definedNames>
    <definedName name="_xlnm.Print_Titles" localSheetId="1">'BA Results, C-19 Vaccines'!$1:$8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87" i="1" l="1"/>
  <c r="G187" i="1" s="1"/>
  <c r="B187" i="1"/>
  <c r="F187" i="1" s="1"/>
  <c r="H187" i="1" s="1"/>
  <c r="D187" i="1" l="1"/>
  <c r="J187" i="1" s="1"/>
  <c r="E187" i="1"/>
  <c r="M187" i="1" s="1"/>
  <c r="D220" i="1"/>
  <c r="D182" i="1"/>
  <c r="E182" i="1"/>
  <c r="F182" i="1"/>
  <c r="G182" i="1"/>
  <c r="D183" i="1"/>
  <c r="E183" i="1"/>
  <c r="F183" i="1"/>
  <c r="G183" i="1"/>
  <c r="D184" i="1"/>
  <c r="E184" i="1"/>
  <c r="F184" i="1"/>
  <c r="G184" i="1"/>
  <c r="D185" i="1"/>
  <c r="E185" i="1"/>
  <c r="F185" i="1"/>
  <c r="G185" i="1"/>
  <c r="D186" i="1"/>
  <c r="E186" i="1"/>
  <c r="F186" i="1"/>
  <c r="G186" i="1"/>
  <c r="D179" i="1"/>
  <c r="E179" i="1"/>
  <c r="F179" i="1"/>
  <c r="G179" i="1"/>
  <c r="D180" i="1"/>
  <c r="E180" i="1"/>
  <c r="F180" i="1"/>
  <c r="G180" i="1"/>
  <c r="D176" i="1"/>
  <c r="E176" i="1"/>
  <c r="F176" i="1"/>
  <c r="G176" i="1"/>
  <c r="D177" i="1"/>
  <c r="E177" i="1"/>
  <c r="F177" i="1"/>
  <c r="G177" i="1"/>
  <c r="D178" i="1"/>
  <c r="E178" i="1"/>
  <c r="F178" i="1"/>
  <c r="G178" i="1"/>
  <c r="D189" i="1"/>
  <c r="E189" i="1"/>
  <c r="F189" i="1"/>
  <c r="G189" i="1"/>
  <c r="D190" i="1"/>
  <c r="E190" i="1"/>
  <c r="F190" i="1"/>
  <c r="G190" i="1"/>
  <c r="D191" i="1"/>
  <c r="E191" i="1"/>
  <c r="F191" i="1"/>
  <c r="G191" i="1"/>
  <c r="D106" i="1"/>
  <c r="E106" i="1"/>
  <c r="F106" i="1"/>
  <c r="G106" i="1"/>
  <c r="D107" i="1"/>
  <c r="E107" i="1"/>
  <c r="F107" i="1"/>
  <c r="G107" i="1"/>
  <c r="D108" i="1"/>
  <c r="E108" i="1"/>
  <c r="F108" i="1"/>
  <c r="G108" i="1"/>
  <c r="D69" i="1"/>
  <c r="E69" i="1"/>
  <c r="F69" i="1"/>
  <c r="G69" i="1"/>
  <c r="E91" i="1"/>
  <c r="G91" i="1"/>
  <c r="D91" i="1"/>
  <c r="F91" i="1"/>
  <c r="E90" i="1"/>
  <c r="G90" i="1"/>
  <c r="D90" i="1"/>
  <c r="F90" i="1"/>
  <c r="E89" i="1"/>
  <c r="G89" i="1"/>
  <c r="D89" i="1"/>
  <c r="F89" i="1"/>
  <c r="D98" i="1"/>
  <c r="E98" i="1"/>
  <c r="F98" i="1"/>
  <c r="G98" i="1"/>
  <c r="D99" i="1"/>
  <c r="E99" i="1"/>
  <c r="F99" i="1"/>
  <c r="G99" i="1"/>
  <c r="D100" i="1"/>
  <c r="E100" i="1"/>
  <c r="F100" i="1"/>
  <c r="G100" i="1"/>
  <c r="D95" i="1"/>
  <c r="E95" i="1"/>
  <c r="F95" i="1"/>
  <c r="G95" i="1"/>
  <c r="D96" i="1"/>
  <c r="E96" i="1"/>
  <c r="F96" i="1"/>
  <c r="G96" i="1"/>
  <c r="D97" i="1"/>
  <c r="E97" i="1"/>
  <c r="F97" i="1"/>
  <c r="G97" i="1"/>
  <c r="D112" i="1"/>
  <c r="E112" i="1"/>
  <c r="F112" i="1"/>
  <c r="G112" i="1"/>
  <c r="D113" i="1"/>
  <c r="E113" i="1"/>
  <c r="F113" i="1"/>
  <c r="G113" i="1"/>
  <c r="D114" i="1"/>
  <c r="E114" i="1"/>
  <c r="F114" i="1"/>
  <c r="G114" i="1"/>
  <c r="D115" i="1"/>
  <c r="E115" i="1"/>
  <c r="F115" i="1"/>
  <c r="G115" i="1"/>
  <c r="E59" i="1"/>
  <c r="G59" i="1"/>
  <c r="D45" i="1"/>
  <c r="E45" i="1"/>
  <c r="F45" i="1"/>
  <c r="G45" i="1"/>
  <c r="D56" i="1"/>
  <c r="E56" i="1"/>
  <c r="F56" i="1"/>
  <c r="G56" i="1"/>
  <c r="D57" i="1"/>
  <c r="E57" i="1"/>
  <c r="F57" i="1"/>
  <c r="G57" i="1"/>
  <c r="D58" i="1"/>
  <c r="E58" i="1"/>
  <c r="F58" i="1"/>
  <c r="G58" i="1"/>
  <c r="E27" i="1"/>
  <c r="G27" i="1"/>
  <c r="D27" i="1"/>
  <c r="F27" i="1"/>
  <c r="E26" i="1"/>
  <c r="G26" i="1"/>
  <c r="D26" i="1"/>
  <c r="F26" i="1"/>
  <c r="E25" i="1"/>
  <c r="G25" i="1"/>
  <c r="D25" i="1"/>
  <c r="F25" i="1"/>
  <c r="E24" i="1"/>
  <c r="G24" i="1"/>
  <c r="D24" i="1"/>
  <c r="F24" i="1"/>
  <c r="E23" i="1"/>
  <c r="G23" i="1"/>
  <c r="D23" i="1"/>
  <c r="F23" i="1"/>
  <c r="E22" i="1"/>
  <c r="G22" i="1"/>
  <c r="D22" i="1"/>
  <c r="F22" i="1"/>
  <c r="D21" i="1"/>
  <c r="E21" i="1"/>
  <c r="F21" i="1"/>
  <c r="G21" i="1"/>
  <c r="D12" i="1"/>
  <c r="E12" i="1"/>
  <c r="F12" i="1"/>
  <c r="G12" i="1"/>
  <c r="D11" i="1"/>
  <c r="G197" i="1"/>
  <c r="F197" i="1"/>
  <c r="E197" i="1"/>
  <c r="D197" i="1"/>
  <c r="G196" i="1"/>
  <c r="F196" i="1"/>
  <c r="E196" i="1"/>
  <c r="D196" i="1"/>
  <c r="G195" i="1"/>
  <c r="F195" i="1"/>
  <c r="E195" i="1"/>
  <c r="D195" i="1"/>
  <c r="G194" i="1"/>
  <c r="F194" i="1"/>
  <c r="E194" i="1"/>
  <c r="D194" i="1"/>
  <c r="G192" i="1"/>
  <c r="F192" i="1"/>
  <c r="E192" i="1"/>
  <c r="D192" i="1"/>
  <c r="G158" i="1"/>
  <c r="F158" i="1"/>
  <c r="E158" i="1"/>
  <c r="D158" i="1"/>
  <c r="G140" i="1"/>
  <c r="F140" i="1"/>
  <c r="E140" i="1"/>
  <c r="D140" i="1"/>
  <c r="G139" i="1"/>
  <c r="F139" i="1"/>
  <c r="E139" i="1"/>
  <c r="D139" i="1"/>
  <c r="O129" i="1"/>
  <c r="I187" i="1" l="1"/>
  <c r="N187" i="1"/>
  <c r="Q187" i="1" s="1"/>
  <c r="L187" i="1"/>
  <c r="K187" i="1"/>
  <c r="H185" i="1"/>
  <c r="H182" i="1"/>
  <c r="N184" i="1"/>
  <c r="J185" i="1"/>
  <c r="N183" i="1"/>
  <c r="M184" i="1"/>
  <c r="I186" i="1"/>
  <c r="J184" i="1"/>
  <c r="N186" i="1"/>
  <c r="M186" i="1"/>
  <c r="H186" i="1"/>
  <c r="H184" i="1"/>
  <c r="J183" i="1"/>
  <c r="H183" i="1"/>
  <c r="M182" i="1"/>
  <c r="N185" i="1"/>
  <c r="I184" i="1"/>
  <c r="I185" i="1"/>
  <c r="J182" i="1"/>
  <c r="I182" i="1"/>
  <c r="M183" i="1"/>
  <c r="J186" i="1"/>
  <c r="I183" i="1"/>
  <c r="N182" i="1"/>
  <c r="M185" i="1"/>
  <c r="I180" i="1"/>
  <c r="N176" i="1"/>
  <c r="J180" i="1"/>
  <c r="M108" i="1"/>
  <c r="N180" i="1"/>
  <c r="H176" i="1"/>
  <c r="I179" i="1"/>
  <c r="N178" i="1"/>
  <c r="J176" i="1"/>
  <c r="H180" i="1"/>
  <c r="M180" i="1"/>
  <c r="H179" i="1"/>
  <c r="M179" i="1"/>
  <c r="H178" i="1"/>
  <c r="J178" i="1"/>
  <c r="H177" i="1"/>
  <c r="M177" i="1"/>
  <c r="M176" i="1"/>
  <c r="N179" i="1"/>
  <c r="M178" i="1"/>
  <c r="J177" i="1"/>
  <c r="I177" i="1"/>
  <c r="N177" i="1"/>
  <c r="O177" i="1" s="1"/>
  <c r="I176" i="1"/>
  <c r="J179" i="1"/>
  <c r="I178" i="1"/>
  <c r="J189" i="1"/>
  <c r="M191" i="1"/>
  <c r="J107" i="1"/>
  <c r="H189" i="1"/>
  <c r="J191" i="1"/>
  <c r="N189" i="1"/>
  <c r="M91" i="1"/>
  <c r="H190" i="1"/>
  <c r="I108" i="1"/>
  <c r="I190" i="1"/>
  <c r="H191" i="1"/>
  <c r="J190" i="1"/>
  <c r="H108" i="1"/>
  <c r="N190" i="1"/>
  <c r="M189" i="1"/>
  <c r="N191" i="1"/>
  <c r="M190" i="1"/>
  <c r="I189" i="1"/>
  <c r="I191" i="1"/>
  <c r="M107" i="1"/>
  <c r="N108" i="1"/>
  <c r="J108" i="1"/>
  <c r="H107" i="1"/>
  <c r="H106" i="1"/>
  <c r="M106" i="1"/>
  <c r="N107" i="1"/>
  <c r="I106" i="1"/>
  <c r="J106" i="1"/>
  <c r="I107" i="1"/>
  <c r="N106" i="1"/>
  <c r="H69" i="1"/>
  <c r="M69" i="1"/>
  <c r="I69" i="1"/>
  <c r="J69" i="1"/>
  <c r="N69" i="1"/>
  <c r="N91" i="1"/>
  <c r="I95" i="1"/>
  <c r="H97" i="1"/>
  <c r="H91" i="1"/>
  <c r="M90" i="1"/>
  <c r="I91" i="1"/>
  <c r="N96" i="1"/>
  <c r="N98" i="1"/>
  <c r="H90" i="1"/>
  <c r="N90" i="1"/>
  <c r="N99" i="1"/>
  <c r="J90" i="1"/>
  <c r="H99" i="1"/>
  <c r="M97" i="1"/>
  <c r="H100" i="1"/>
  <c r="J99" i="1"/>
  <c r="I99" i="1"/>
  <c r="I89" i="1"/>
  <c r="I90" i="1"/>
  <c r="K90" i="1" s="1"/>
  <c r="H89" i="1"/>
  <c r="J96" i="1"/>
  <c r="J100" i="1"/>
  <c r="H98" i="1"/>
  <c r="J98" i="1"/>
  <c r="M98" i="1"/>
  <c r="N97" i="1"/>
  <c r="M96" i="1"/>
  <c r="I96" i="1"/>
  <c r="H96" i="1"/>
  <c r="H95" i="1"/>
  <c r="M95" i="1"/>
  <c r="J91" i="1"/>
  <c r="N89" i="1"/>
  <c r="M89" i="1"/>
  <c r="J89" i="1"/>
  <c r="M99" i="1"/>
  <c r="I98" i="1"/>
  <c r="N100" i="1"/>
  <c r="I100" i="1"/>
  <c r="M100" i="1"/>
  <c r="I97" i="1"/>
  <c r="J95" i="1"/>
  <c r="J97" i="1"/>
  <c r="N95" i="1"/>
  <c r="I113" i="1"/>
  <c r="J114" i="1"/>
  <c r="H115" i="1"/>
  <c r="N113" i="1"/>
  <c r="I112" i="1"/>
  <c r="N115" i="1"/>
  <c r="M114" i="1"/>
  <c r="H112" i="1"/>
  <c r="J115" i="1"/>
  <c r="H113" i="1"/>
  <c r="H114" i="1"/>
  <c r="J113" i="1"/>
  <c r="M112" i="1"/>
  <c r="M115" i="1"/>
  <c r="M113" i="1"/>
  <c r="J112" i="1"/>
  <c r="I114" i="1"/>
  <c r="N114" i="1"/>
  <c r="I115" i="1"/>
  <c r="N112" i="1"/>
  <c r="J56" i="1"/>
  <c r="I56" i="1"/>
  <c r="M139" i="1"/>
  <c r="M56" i="1"/>
  <c r="H58" i="1"/>
  <c r="N58" i="1"/>
  <c r="H57" i="1"/>
  <c r="J57" i="1"/>
  <c r="I57" i="1"/>
  <c r="H56" i="1"/>
  <c r="N56" i="1"/>
  <c r="H45" i="1"/>
  <c r="M45" i="1"/>
  <c r="I45" i="1"/>
  <c r="N45" i="1"/>
  <c r="O45" i="1" s="1"/>
  <c r="J45" i="1"/>
  <c r="J58" i="1"/>
  <c r="N57" i="1"/>
  <c r="H25" i="1"/>
  <c r="M57" i="1"/>
  <c r="I58" i="1"/>
  <c r="M58" i="1"/>
  <c r="H27" i="1"/>
  <c r="M27" i="1"/>
  <c r="J24" i="1"/>
  <c r="N27" i="1"/>
  <c r="J27" i="1"/>
  <c r="I27" i="1"/>
  <c r="H26" i="1"/>
  <c r="I25" i="1"/>
  <c r="M22" i="1"/>
  <c r="H22" i="1"/>
  <c r="M24" i="1"/>
  <c r="H24" i="1"/>
  <c r="M26" i="1"/>
  <c r="J26" i="1"/>
  <c r="N26" i="1"/>
  <c r="I26" i="1"/>
  <c r="N25" i="1"/>
  <c r="M25" i="1"/>
  <c r="J25" i="1"/>
  <c r="N24" i="1"/>
  <c r="I24" i="1"/>
  <c r="I23" i="1"/>
  <c r="H23" i="1"/>
  <c r="N23" i="1"/>
  <c r="M23" i="1"/>
  <c r="J23" i="1"/>
  <c r="J22" i="1"/>
  <c r="I22" i="1"/>
  <c r="N22" i="1"/>
  <c r="J21" i="1"/>
  <c r="M196" i="1"/>
  <c r="H21" i="1"/>
  <c r="I21" i="1"/>
  <c r="N21" i="1"/>
  <c r="M21" i="1"/>
  <c r="J12" i="1"/>
  <c r="H12" i="1"/>
  <c r="M12" i="1"/>
  <c r="I12" i="1"/>
  <c r="N12" i="1"/>
  <c r="J195" i="1"/>
  <c r="H194" i="1"/>
  <c r="I139" i="1"/>
  <c r="H139" i="1"/>
  <c r="H140" i="1"/>
  <c r="H158" i="1"/>
  <c r="H192" i="1"/>
  <c r="N139" i="1"/>
  <c r="H196" i="1"/>
  <c r="H197" i="1"/>
  <c r="J194" i="1"/>
  <c r="J196" i="1"/>
  <c r="H195" i="1"/>
  <c r="N197" i="1"/>
  <c r="N140" i="1"/>
  <c r="N158" i="1"/>
  <c r="I192" i="1"/>
  <c r="N194" i="1"/>
  <c r="J139" i="1"/>
  <c r="N195" i="1"/>
  <c r="I196" i="1"/>
  <c r="N196" i="1"/>
  <c r="I197" i="1"/>
  <c r="M197" i="1"/>
  <c r="I194" i="1"/>
  <c r="M194" i="1"/>
  <c r="J197" i="1"/>
  <c r="I195" i="1"/>
  <c r="M195" i="1"/>
  <c r="M192" i="1"/>
  <c r="J192" i="1"/>
  <c r="N192" i="1"/>
  <c r="I158" i="1"/>
  <c r="M158" i="1"/>
  <c r="J158" i="1"/>
  <c r="I140" i="1"/>
  <c r="M140" i="1"/>
  <c r="J140" i="1"/>
  <c r="G143" i="1"/>
  <c r="F143" i="1"/>
  <c r="E143" i="1"/>
  <c r="D143" i="1"/>
  <c r="G136" i="1"/>
  <c r="F136" i="1"/>
  <c r="E136" i="1"/>
  <c r="D136" i="1"/>
  <c r="G127" i="1"/>
  <c r="F127" i="1"/>
  <c r="E127" i="1"/>
  <c r="D127" i="1"/>
  <c r="O187" i="1" l="1"/>
  <c r="O180" i="1"/>
  <c r="O176" i="1"/>
  <c r="Q106" i="1"/>
  <c r="O106" i="1"/>
  <c r="Q107" i="1"/>
  <c r="O107" i="1"/>
  <c r="Q108" i="1"/>
  <c r="O108" i="1"/>
  <c r="Q184" i="1"/>
  <c r="L184" i="1"/>
  <c r="K186" i="1"/>
  <c r="O184" i="1"/>
  <c r="L180" i="1"/>
  <c r="L185" i="1"/>
  <c r="K180" i="1"/>
  <c r="Q186" i="1"/>
  <c r="O183" i="1"/>
  <c r="L179" i="1"/>
  <c r="O186" i="1"/>
  <c r="K182" i="1"/>
  <c r="Q185" i="1"/>
  <c r="K184" i="1"/>
  <c r="K185" i="1"/>
  <c r="L182" i="1"/>
  <c r="O182" i="1"/>
  <c r="Q182" i="1"/>
  <c r="L186" i="1"/>
  <c r="Q183" i="1"/>
  <c r="K183" i="1"/>
  <c r="L183" i="1"/>
  <c r="O185" i="1"/>
  <c r="Q179" i="1"/>
  <c r="O178" i="1"/>
  <c r="Q91" i="1"/>
  <c r="K177" i="1"/>
  <c r="K190" i="1"/>
  <c r="Q180" i="1"/>
  <c r="Q176" i="1"/>
  <c r="O179" i="1"/>
  <c r="K179" i="1"/>
  <c r="Q178" i="1"/>
  <c r="Q177" i="1"/>
  <c r="L177" i="1"/>
  <c r="L176" i="1"/>
  <c r="K176" i="1"/>
  <c r="L178" i="1"/>
  <c r="K178" i="1"/>
  <c r="L108" i="1"/>
  <c r="K191" i="1"/>
  <c r="O191" i="1"/>
  <c r="O189" i="1"/>
  <c r="Q190" i="1"/>
  <c r="Q189" i="1"/>
  <c r="Q191" i="1"/>
  <c r="L190" i="1"/>
  <c r="L191" i="1"/>
  <c r="L189" i="1"/>
  <c r="K189" i="1"/>
  <c r="O190" i="1"/>
  <c r="Q90" i="1"/>
  <c r="L106" i="1"/>
  <c r="K108" i="1"/>
  <c r="K106" i="1"/>
  <c r="K107" i="1"/>
  <c r="L107" i="1"/>
  <c r="K69" i="1"/>
  <c r="L69" i="1"/>
  <c r="O69" i="1"/>
  <c r="Q69" i="1"/>
  <c r="O91" i="1"/>
  <c r="L90" i="1"/>
  <c r="Q98" i="1"/>
  <c r="L95" i="1"/>
  <c r="K139" i="1"/>
  <c r="Q99" i="1"/>
  <c r="L89" i="1"/>
  <c r="O90" i="1"/>
  <c r="O96" i="1"/>
  <c r="K91" i="1"/>
  <c r="O97" i="1"/>
  <c r="O56" i="1"/>
  <c r="L99" i="1"/>
  <c r="K96" i="1"/>
  <c r="K99" i="1"/>
  <c r="K113" i="1"/>
  <c r="O98" i="1"/>
  <c r="Q97" i="1"/>
  <c r="Q96" i="1"/>
  <c r="L96" i="1"/>
  <c r="K95" i="1"/>
  <c r="L91" i="1"/>
  <c r="K89" i="1"/>
  <c r="Q89" i="1"/>
  <c r="O89" i="1"/>
  <c r="O99" i="1"/>
  <c r="K100" i="1"/>
  <c r="L100" i="1"/>
  <c r="O100" i="1"/>
  <c r="Q100" i="1"/>
  <c r="L98" i="1"/>
  <c r="K98" i="1"/>
  <c r="O95" i="1"/>
  <c r="Q95" i="1"/>
  <c r="K97" i="1"/>
  <c r="L97" i="1"/>
  <c r="K112" i="1"/>
  <c r="O113" i="1"/>
  <c r="O115" i="1"/>
  <c r="Q57" i="1"/>
  <c r="L56" i="1"/>
  <c r="Q115" i="1"/>
  <c r="L113" i="1"/>
  <c r="K56" i="1"/>
  <c r="K114" i="1"/>
  <c r="L114" i="1"/>
  <c r="Q113" i="1"/>
  <c r="O112" i="1"/>
  <c r="Q112" i="1"/>
  <c r="K115" i="1"/>
  <c r="L115" i="1"/>
  <c r="L112" i="1"/>
  <c r="O114" i="1"/>
  <c r="Q114" i="1"/>
  <c r="K57" i="1"/>
  <c r="O25" i="1"/>
  <c r="K45" i="1"/>
  <c r="O58" i="1"/>
  <c r="L57" i="1"/>
  <c r="Q56" i="1"/>
  <c r="L45" i="1"/>
  <c r="Q45" i="1"/>
  <c r="O57" i="1"/>
  <c r="K58" i="1"/>
  <c r="L58" i="1"/>
  <c r="Q58" i="1"/>
  <c r="Q27" i="1"/>
  <c r="O27" i="1"/>
  <c r="K27" i="1"/>
  <c r="L27" i="1"/>
  <c r="O22" i="1"/>
  <c r="O24" i="1"/>
  <c r="O23" i="1"/>
  <c r="L25" i="1"/>
  <c r="Q26" i="1"/>
  <c r="K22" i="1"/>
  <c r="K23" i="1"/>
  <c r="L26" i="1"/>
  <c r="K26" i="1"/>
  <c r="O26" i="1"/>
  <c r="K25" i="1"/>
  <c r="Q25" i="1"/>
  <c r="K24" i="1"/>
  <c r="L24" i="1"/>
  <c r="L23" i="1"/>
  <c r="Q23" i="1"/>
  <c r="L22" i="1"/>
  <c r="Q22" i="1"/>
  <c r="Q24" i="1"/>
  <c r="L21" i="1"/>
  <c r="K21" i="1"/>
  <c r="Q21" i="1"/>
  <c r="O21" i="1"/>
  <c r="L12" i="1"/>
  <c r="K12" i="1"/>
  <c r="O12" i="1"/>
  <c r="Q12" i="1"/>
  <c r="O158" i="1"/>
  <c r="Q158" i="1"/>
  <c r="O139" i="1"/>
  <c r="Q139" i="1"/>
  <c r="Q140" i="1"/>
  <c r="O140" i="1"/>
  <c r="Q197" i="1"/>
  <c r="O197" i="1"/>
  <c r="O196" i="1"/>
  <c r="Q196" i="1"/>
  <c r="Q192" i="1"/>
  <c r="O192" i="1"/>
  <c r="Q195" i="1"/>
  <c r="O195" i="1"/>
  <c r="Q194" i="1"/>
  <c r="O194" i="1"/>
  <c r="L139" i="1"/>
  <c r="K196" i="1"/>
  <c r="J136" i="1"/>
  <c r="M143" i="1"/>
  <c r="L192" i="1"/>
  <c r="L196" i="1"/>
  <c r="L195" i="1"/>
  <c r="K195" i="1"/>
  <c r="L197" i="1"/>
  <c r="K197" i="1"/>
  <c r="K194" i="1"/>
  <c r="L194" i="1"/>
  <c r="K192" i="1"/>
  <c r="L158" i="1"/>
  <c r="K158" i="1"/>
  <c r="L140" i="1"/>
  <c r="K140" i="1"/>
  <c r="H136" i="1"/>
  <c r="H143" i="1"/>
  <c r="N136" i="1"/>
  <c r="N143" i="1"/>
  <c r="I143" i="1"/>
  <c r="J143" i="1"/>
  <c r="I136" i="1"/>
  <c r="M136" i="1"/>
  <c r="H127" i="1"/>
  <c r="M127" i="1"/>
  <c r="J127" i="1"/>
  <c r="N127" i="1"/>
  <c r="I127" i="1"/>
  <c r="G267" i="1"/>
  <c r="F267" i="1"/>
  <c r="E267" i="1"/>
  <c r="D267" i="1"/>
  <c r="G266" i="1"/>
  <c r="F266" i="1"/>
  <c r="E266" i="1"/>
  <c r="D266" i="1"/>
  <c r="G265" i="1"/>
  <c r="F265" i="1"/>
  <c r="E265" i="1"/>
  <c r="D265" i="1"/>
  <c r="G264" i="1"/>
  <c r="F264" i="1"/>
  <c r="E264" i="1"/>
  <c r="D264" i="1"/>
  <c r="G263" i="1"/>
  <c r="F263" i="1"/>
  <c r="E263" i="1"/>
  <c r="D263" i="1"/>
  <c r="G262" i="1"/>
  <c r="F262" i="1"/>
  <c r="E262" i="1"/>
  <c r="D262" i="1"/>
  <c r="G261" i="1"/>
  <c r="F261" i="1"/>
  <c r="E261" i="1"/>
  <c r="D261" i="1"/>
  <c r="G260" i="1"/>
  <c r="F260" i="1"/>
  <c r="E260" i="1"/>
  <c r="D260" i="1"/>
  <c r="G259" i="1"/>
  <c r="F259" i="1"/>
  <c r="E259" i="1"/>
  <c r="D259" i="1"/>
  <c r="G258" i="1"/>
  <c r="F258" i="1"/>
  <c r="E258" i="1"/>
  <c r="D258" i="1"/>
  <c r="G257" i="1"/>
  <c r="F257" i="1"/>
  <c r="E257" i="1"/>
  <c r="D257" i="1"/>
  <c r="G256" i="1"/>
  <c r="F256" i="1"/>
  <c r="E256" i="1"/>
  <c r="D256" i="1"/>
  <c r="G255" i="1"/>
  <c r="F255" i="1"/>
  <c r="E255" i="1"/>
  <c r="D255" i="1"/>
  <c r="G254" i="1"/>
  <c r="F254" i="1"/>
  <c r="E254" i="1"/>
  <c r="D254" i="1"/>
  <c r="G253" i="1"/>
  <c r="F253" i="1"/>
  <c r="E253" i="1"/>
  <c r="D253" i="1"/>
  <c r="G252" i="1"/>
  <c r="F252" i="1"/>
  <c r="E252" i="1"/>
  <c r="D252" i="1"/>
  <c r="G251" i="1"/>
  <c r="F251" i="1"/>
  <c r="E251" i="1"/>
  <c r="D251" i="1"/>
  <c r="G250" i="1"/>
  <c r="F250" i="1"/>
  <c r="E250" i="1"/>
  <c r="D250" i="1"/>
  <c r="G249" i="1"/>
  <c r="F249" i="1"/>
  <c r="E249" i="1"/>
  <c r="D249" i="1"/>
  <c r="G248" i="1"/>
  <c r="F248" i="1"/>
  <c r="E248" i="1"/>
  <c r="D248" i="1"/>
  <c r="G247" i="1"/>
  <c r="F247" i="1"/>
  <c r="E247" i="1"/>
  <c r="D247" i="1"/>
  <c r="G246" i="1"/>
  <c r="F246" i="1"/>
  <c r="E246" i="1"/>
  <c r="D246" i="1"/>
  <c r="G245" i="1"/>
  <c r="F245" i="1"/>
  <c r="E245" i="1"/>
  <c r="D245" i="1"/>
  <c r="G244" i="1"/>
  <c r="F244" i="1"/>
  <c r="E244" i="1"/>
  <c r="D244" i="1"/>
  <c r="G243" i="1"/>
  <c r="F243" i="1"/>
  <c r="E243" i="1"/>
  <c r="D243" i="1"/>
  <c r="G242" i="1"/>
  <c r="F242" i="1"/>
  <c r="E242" i="1"/>
  <c r="D242" i="1"/>
  <c r="G241" i="1"/>
  <c r="F241" i="1"/>
  <c r="E241" i="1"/>
  <c r="D241" i="1"/>
  <c r="G240" i="1"/>
  <c r="F240" i="1"/>
  <c r="E240" i="1"/>
  <c r="D240" i="1"/>
  <c r="G239" i="1"/>
  <c r="F239" i="1"/>
  <c r="E239" i="1"/>
  <c r="D239" i="1"/>
  <c r="G238" i="1"/>
  <c r="F238" i="1"/>
  <c r="E238" i="1"/>
  <c r="D238" i="1"/>
  <c r="G237" i="1"/>
  <c r="F237" i="1"/>
  <c r="E237" i="1"/>
  <c r="D237" i="1"/>
  <c r="G236" i="1"/>
  <c r="F236" i="1"/>
  <c r="E236" i="1"/>
  <c r="D236" i="1"/>
  <c r="G229" i="1"/>
  <c r="F229" i="1"/>
  <c r="E229" i="1"/>
  <c r="D229" i="1"/>
  <c r="G228" i="1"/>
  <c r="F228" i="1"/>
  <c r="E228" i="1"/>
  <c r="D228" i="1"/>
  <c r="G227" i="1"/>
  <c r="F227" i="1"/>
  <c r="E227" i="1"/>
  <c r="D227" i="1"/>
  <c r="G226" i="1"/>
  <c r="F226" i="1"/>
  <c r="E226" i="1"/>
  <c r="D226" i="1"/>
  <c r="G225" i="1"/>
  <c r="F225" i="1"/>
  <c r="E225" i="1"/>
  <c r="D225" i="1"/>
  <c r="G224" i="1"/>
  <c r="F224" i="1"/>
  <c r="E224" i="1"/>
  <c r="D224" i="1"/>
  <c r="G223" i="1"/>
  <c r="F223" i="1"/>
  <c r="E223" i="1"/>
  <c r="D223" i="1"/>
  <c r="G221" i="1"/>
  <c r="F221" i="1"/>
  <c r="E221" i="1"/>
  <c r="D221" i="1"/>
  <c r="G220" i="1"/>
  <c r="F220" i="1"/>
  <c r="E220" i="1"/>
  <c r="G219" i="1"/>
  <c r="F219" i="1"/>
  <c r="E219" i="1"/>
  <c r="D219" i="1"/>
  <c r="G217" i="1"/>
  <c r="F217" i="1"/>
  <c r="E217" i="1"/>
  <c r="D217" i="1"/>
  <c r="G216" i="1"/>
  <c r="F216" i="1"/>
  <c r="E216" i="1"/>
  <c r="D216" i="1"/>
  <c r="G215" i="1"/>
  <c r="F215" i="1"/>
  <c r="E215" i="1"/>
  <c r="D215" i="1"/>
  <c r="G214" i="1"/>
  <c r="F214" i="1"/>
  <c r="E214" i="1"/>
  <c r="D214" i="1"/>
  <c r="G213" i="1"/>
  <c r="F213" i="1"/>
  <c r="E213" i="1"/>
  <c r="D213" i="1"/>
  <c r="G210" i="1"/>
  <c r="F210" i="1"/>
  <c r="E210" i="1"/>
  <c r="D210" i="1"/>
  <c r="G209" i="1"/>
  <c r="F209" i="1"/>
  <c r="E209" i="1"/>
  <c r="D209" i="1"/>
  <c r="G208" i="1"/>
  <c r="F208" i="1"/>
  <c r="E208" i="1"/>
  <c r="D208" i="1"/>
  <c r="G207" i="1"/>
  <c r="F207" i="1"/>
  <c r="E207" i="1"/>
  <c r="D207" i="1"/>
  <c r="G206" i="1"/>
  <c r="F206" i="1"/>
  <c r="E206" i="1"/>
  <c r="D206" i="1"/>
  <c r="G204" i="1"/>
  <c r="F204" i="1"/>
  <c r="E204" i="1"/>
  <c r="D204" i="1"/>
  <c r="G173" i="1"/>
  <c r="F173" i="1"/>
  <c r="E173" i="1"/>
  <c r="D173" i="1"/>
  <c r="G172" i="1"/>
  <c r="F172" i="1"/>
  <c r="E172" i="1"/>
  <c r="D172" i="1"/>
  <c r="G171" i="1"/>
  <c r="F171" i="1"/>
  <c r="E171" i="1"/>
  <c r="D171" i="1"/>
  <c r="G169" i="1"/>
  <c r="F169" i="1"/>
  <c r="E169" i="1"/>
  <c r="D169" i="1"/>
  <c r="G174" i="1"/>
  <c r="F174" i="1"/>
  <c r="E174" i="1"/>
  <c r="D174" i="1"/>
  <c r="G168" i="1"/>
  <c r="F168" i="1"/>
  <c r="E168" i="1"/>
  <c r="D168" i="1"/>
  <c r="G167" i="1"/>
  <c r="F167" i="1"/>
  <c r="E167" i="1"/>
  <c r="D167" i="1"/>
  <c r="G166" i="1"/>
  <c r="F166" i="1"/>
  <c r="E166" i="1"/>
  <c r="D166" i="1"/>
  <c r="G165" i="1"/>
  <c r="F165" i="1"/>
  <c r="E165" i="1"/>
  <c r="D165" i="1"/>
  <c r="G163" i="1"/>
  <c r="F163" i="1"/>
  <c r="E163" i="1"/>
  <c r="D163" i="1"/>
  <c r="G153" i="1"/>
  <c r="F153" i="1"/>
  <c r="E153" i="1"/>
  <c r="D153" i="1"/>
  <c r="G152" i="1"/>
  <c r="F152" i="1"/>
  <c r="E152" i="1"/>
  <c r="D152" i="1"/>
  <c r="G151" i="1"/>
  <c r="F151" i="1"/>
  <c r="E151" i="1"/>
  <c r="D151" i="1"/>
  <c r="G150" i="1"/>
  <c r="F150" i="1"/>
  <c r="E150" i="1"/>
  <c r="D150" i="1"/>
  <c r="G148" i="1"/>
  <c r="F148" i="1"/>
  <c r="E148" i="1"/>
  <c r="D148" i="1"/>
  <c r="G134" i="1"/>
  <c r="F134" i="1"/>
  <c r="E134" i="1"/>
  <c r="D134" i="1"/>
  <c r="G133" i="1"/>
  <c r="F133" i="1"/>
  <c r="E133" i="1"/>
  <c r="D133" i="1"/>
  <c r="G132" i="1"/>
  <c r="F132" i="1"/>
  <c r="E132" i="1"/>
  <c r="D132" i="1"/>
  <c r="G131" i="1"/>
  <c r="F131" i="1"/>
  <c r="E131" i="1"/>
  <c r="D131" i="1"/>
  <c r="G130" i="1"/>
  <c r="F130" i="1"/>
  <c r="E130" i="1"/>
  <c r="D130" i="1"/>
  <c r="G128" i="1"/>
  <c r="F128" i="1"/>
  <c r="E128" i="1"/>
  <c r="D128" i="1"/>
  <c r="G117" i="1"/>
  <c r="F117" i="1"/>
  <c r="E117" i="1"/>
  <c r="D117" i="1"/>
  <c r="G120" i="1"/>
  <c r="F120" i="1"/>
  <c r="E120" i="1"/>
  <c r="D120" i="1"/>
  <c r="G119" i="1"/>
  <c r="F119" i="1"/>
  <c r="E119" i="1"/>
  <c r="D119" i="1"/>
  <c r="G118" i="1"/>
  <c r="F118" i="1"/>
  <c r="E118" i="1"/>
  <c r="D118" i="1"/>
  <c r="G88" i="1"/>
  <c r="F88" i="1"/>
  <c r="E88" i="1"/>
  <c r="D88" i="1"/>
  <c r="G87" i="1"/>
  <c r="F87" i="1"/>
  <c r="E87" i="1"/>
  <c r="D87" i="1"/>
  <c r="G86" i="1"/>
  <c r="F86" i="1"/>
  <c r="E86" i="1"/>
  <c r="D86" i="1"/>
  <c r="G85" i="1"/>
  <c r="F85" i="1"/>
  <c r="E85" i="1"/>
  <c r="D85" i="1"/>
  <c r="G84" i="1"/>
  <c r="F84" i="1"/>
  <c r="E84" i="1"/>
  <c r="D84" i="1"/>
  <c r="G83" i="1"/>
  <c r="F83" i="1"/>
  <c r="E83" i="1"/>
  <c r="D83" i="1"/>
  <c r="G82" i="1"/>
  <c r="F82" i="1"/>
  <c r="E82" i="1"/>
  <c r="D82" i="1"/>
  <c r="G79" i="1"/>
  <c r="F79" i="1"/>
  <c r="E79" i="1"/>
  <c r="D79" i="1"/>
  <c r="G78" i="1"/>
  <c r="F78" i="1"/>
  <c r="E78" i="1"/>
  <c r="D78" i="1"/>
  <c r="G77" i="1"/>
  <c r="F77" i="1"/>
  <c r="E77" i="1"/>
  <c r="D77" i="1"/>
  <c r="O143" i="1" l="1"/>
  <c r="Q143" i="1"/>
  <c r="O127" i="1"/>
  <c r="Q127" i="1"/>
  <c r="Q136" i="1"/>
  <c r="O136" i="1"/>
  <c r="J166" i="1"/>
  <c r="M167" i="1"/>
  <c r="M168" i="1"/>
  <c r="J240" i="1"/>
  <c r="N242" i="1"/>
  <c r="J244" i="1"/>
  <c r="N249" i="1"/>
  <c r="I254" i="1"/>
  <c r="I257" i="1"/>
  <c r="I259" i="1"/>
  <c r="N267" i="1"/>
  <c r="L143" i="1"/>
  <c r="K143" i="1"/>
  <c r="L136" i="1"/>
  <c r="K136" i="1"/>
  <c r="H225" i="1"/>
  <c r="H236" i="1"/>
  <c r="H237" i="1"/>
  <c r="H238" i="1"/>
  <c r="H245" i="1"/>
  <c r="H248" i="1"/>
  <c r="H259" i="1"/>
  <c r="H261" i="1"/>
  <c r="H263" i="1"/>
  <c r="I225" i="1"/>
  <c r="H204" i="1"/>
  <c r="H227" i="1"/>
  <c r="H167" i="1"/>
  <c r="H168" i="1"/>
  <c r="H174" i="1"/>
  <c r="J236" i="1"/>
  <c r="J237" i="1"/>
  <c r="J238" i="1"/>
  <c r="M245" i="1"/>
  <c r="J246" i="1"/>
  <c r="M247" i="1"/>
  <c r="I248" i="1"/>
  <c r="M256" i="1"/>
  <c r="M261" i="1"/>
  <c r="J263" i="1"/>
  <c r="N265" i="1"/>
  <c r="I266" i="1"/>
  <c r="H241" i="1"/>
  <c r="H242" i="1"/>
  <c r="H251" i="1"/>
  <c r="I207" i="1"/>
  <c r="M208" i="1"/>
  <c r="L127" i="1"/>
  <c r="K127" i="1"/>
  <c r="J266" i="1"/>
  <c r="I82" i="1"/>
  <c r="M83" i="1"/>
  <c r="N84" i="1"/>
  <c r="N85" i="1"/>
  <c r="N163" i="1"/>
  <c r="H226" i="1"/>
  <c r="H229" i="1"/>
  <c r="H243" i="1"/>
  <c r="M248" i="1"/>
  <c r="J252" i="1"/>
  <c r="J253" i="1"/>
  <c r="M254" i="1"/>
  <c r="N254" i="1"/>
  <c r="H256" i="1"/>
  <c r="H257" i="1"/>
  <c r="I261" i="1"/>
  <c r="M266" i="1"/>
  <c r="N248" i="1"/>
  <c r="N151" i="1"/>
  <c r="I152" i="1"/>
  <c r="H165" i="1"/>
  <c r="H166" i="1"/>
  <c r="M224" i="1"/>
  <c r="N225" i="1"/>
  <c r="M229" i="1"/>
  <c r="M243" i="1"/>
  <c r="I244" i="1"/>
  <c r="M244" i="1"/>
  <c r="H246" i="1"/>
  <c r="H247" i="1"/>
  <c r="H252" i="1"/>
  <c r="H253" i="1"/>
  <c r="H254" i="1"/>
  <c r="I256" i="1"/>
  <c r="M257" i="1"/>
  <c r="J259" i="1"/>
  <c r="H260" i="1"/>
  <c r="H85" i="1"/>
  <c r="H87" i="1"/>
  <c r="H88" i="1"/>
  <c r="H119" i="1"/>
  <c r="H120" i="1"/>
  <c r="H117" i="1"/>
  <c r="H130" i="1"/>
  <c r="H131" i="1"/>
  <c r="H132" i="1"/>
  <c r="H133" i="1"/>
  <c r="H134" i="1"/>
  <c r="M150" i="1"/>
  <c r="M152" i="1"/>
  <c r="J153" i="1"/>
  <c r="H163" i="1"/>
  <c r="J204" i="1"/>
  <c r="J206" i="1"/>
  <c r="J208" i="1"/>
  <c r="M210" i="1"/>
  <c r="M213" i="1"/>
  <c r="I214" i="1"/>
  <c r="J216" i="1"/>
  <c r="M217" i="1"/>
  <c r="H219" i="1"/>
  <c r="H220" i="1"/>
  <c r="H223" i="1"/>
  <c r="H224" i="1"/>
  <c r="H239" i="1"/>
  <c r="H240" i="1"/>
  <c r="J241" i="1"/>
  <c r="M249" i="1"/>
  <c r="J250" i="1"/>
  <c r="M267" i="1"/>
  <c r="N240" i="1"/>
  <c r="J83" i="1"/>
  <c r="J86" i="1"/>
  <c r="M87" i="1"/>
  <c r="J118" i="1"/>
  <c r="M119" i="1"/>
  <c r="J120" i="1"/>
  <c r="J128" i="1"/>
  <c r="N130" i="1"/>
  <c r="J131" i="1"/>
  <c r="M133" i="1"/>
  <c r="N134" i="1"/>
  <c r="H148" i="1"/>
  <c r="H150" i="1"/>
  <c r="H151" i="1"/>
  <c r="H152" i="1"/>
  <c r="H153" i="1"/>
  <c r="J165" i="1"/>
  <c r="H206" i="1"/>
  <c r="H208" i="1"/>
  <c r="H209" i="1"/>
  <c r="H210" i="1"/>
  <c r="H213" i="1"/>
  <c r="H214" i="1"/>
  <c r="H215" i="1"/>
  <c r="H217" i="1"/>
  <c r="I219" i="1"/>
  <c r="J220" i="1"/>
  <c r="N223" i="1"/>
  <c r="J224" i="1"/>
  <c r="M239" i="1"/>
  <c r="I240" i="1"/>
  <c r="M240" i="1"/>
  <c r="N244" i="1"/>
  <c r="H249" i="1"/>
  <c r="J255" i="1"/>
  <c r="J256" i="1"/>
  <c r="M259" i="1"/>
  <c r="H267" i="1"/>
  <c r="H82" i="1"/>
  <c r="I168" i="1"/>
  <c r="J223" i="1"/>
  <c r="M223" i="1"/>
  <c r="N228" i="1"/>
  <c r="I229" i="1"/>
  <c r="N229" i="1"/>
  <c r="N258" i="1"/>
  <c r="M258" i="1"/>
  <c r="I258" i="1"/>
  <c r="I223" i="1"/>
  <c r="N262" i="1"/>
  <c r="M262" i="1"/>
  <c r="I262" i="1"/>
  <c r="I245" i="1"/>
  <c r="J229" i="1"/>
  <c r="J239" i="1"/>
  <c r="N208" i="1"/>
  <c r="J227" i="1"/>
  <c r="M227" i="1"/>
  <c r="N219" i="1"/>
  <c r="H228" i="1"/>
  <c r="I239" i="1"/>
  <c r="J245" i="1"/>
  <c r="J258" i="1"/>
  <c r="J261" i="1"/>
  <c r="J262" i="1"/>
  <c r="N264" i="1"/>
  <c r="N237" i="1"/>
  <c r="J249" i="1"/>
  <c r="H250" i="1"/>
  <c r="J254" i="1"/>
  <c r="J257" i="1"/>
  <c r="H264" i="1"/>
  <c r="H265" i="1"/>
  <c r="J267" i="1"/>
  <c r="H221" i="1"/>
  <c r="M251" i="1"/>
  <c r="J251" i="1"/>
  <c r="N260" i="1"/>
  <c r="I260" i="1"/>
  <c r="J219" i="1"/>
  <c r="J221" i="1"/>
  <c r="M221" i="1"/>
  <c r="M219" i="1"/>
  <c r="N221" i="1"/>
  <c r="N220" i="1"/>
  <c r="I220" i="1"/>
  <c r="J225" i="1"/>
  <c r="J226" i="1"/>
  <c r="M226" i="1"/>
  <c r="N251" i="1"/>
  <c r="M225" i="1"/>
  <c r="N226" i="1"/>
  <c r="N236" i="1"/>
  <c r="I236" i="1"/>
  <c r="M236" i="1"/>
  <c r="M238" i="1"/>
  <c r="I241" i="1"/>
  <c r="M241" i="1"/>
  <c r="M220" i="1"/>
  <c r="N224" i="1"/>
  <c r="I224" i="1"/>
  <c r="N227" i="1"/>
  <c r="I227" i="1"/>
  <c r="J228" i="1"/>
  <c r="M228" i="1"/>
  <c r="I242" i="1"/>
  <c r="N245" i="1"/>
  <c r="N252" i="1"/>
  <c r="I252" i="1"/>
  <c r="M252" i="1"/>
  <c r="I263" i="1"/>
  <c r="N263" i="1"/>
  <c r="N241" i="1"/>
  <c r="N247" i="1"/>
  <c r="N256" i="1"/>
  <c r="I221" i="1"/>
  <c r="I226" i="1"/>
  <c r="I228" i="1"/>
  <c r="N243" i="1"/>
  <c r="N253" i="1"/>
  <c r="I253" i="1"/>
  <c r="N255" i="1"/>
  <c r="I255" i="1"/>
  <c r="M265" i="1"/>
  <c r="J265" i="1"/>
  <c r="M237" i="1"/>
  <c r="N238" i="1"/>
  <c r="I238" i="1"/>
  <c r="J248" i="1"/>
  <c r="M250" i="1"/>
  <c r="I251" i="1"/>
  <c r="M253" i="1"/>
  <c r="N259" i="1"/>
  <c r="I237" i="1"/>
  <c r="M246" i="1"/>
  <c r="I247" i="1"/>
  <c r="J247" i="1"/>
  <c r="N250" i="1"/>
  <c r="I250" i="1"/>
  <c r="N239" i="1"/>
  <c r="J242" i="1"/>
  <c r="M242" i="1"/>
  <c r="I243" i="1"/>
  <c r="J243" i="1"/>
  <c r="H244" i="1"/>
  <c r="N246" i="1"/>
  <c r="I246" i="1"/>
  <c r="I249" i="1"/>
  <c r="H255" i="1"/>
  <c r="M255" i="1"/>
  <c r="H258" i="1"/>
  <c r="M263" i="1"/>
  <c r="N266" i="1"/>
  <c r="N261" i="1"/>
  <c r="J264" i="1"/>
  <c r="M264" i="1"/>
  <c r="I265" i="1"/>
  <c r="H266" i="1"/>
  <c r="N257" i="1"/>
  <c r="J260" i="1"/>
  <c r="M260" i="1"/>
  <c r="H262" i="1"/>
  <c r="I264" i="1"/>
  <c r="I267" i="1"/>
  <c r="J217" i="1"/>
  <c r="I217" i="1"/>
  <c r="N217" i="1"/>
  <c r="H216" i="1"/>
  <c r="N216" i="1"/>
  <c r="N215" i="1"/>
  <c r="J213" i="1"/>
  <c r="I213" i="1"/>
  <c r="N213" i="1"/>
  <c r="I209" i="1"/>
  <c r="N210" i="1"/>
  <c r="H207" i="1"/>
  <c r="I206" i="1"/>
  <c r="M206" i="1"/>
  <c r="J209" i="1"/>
  <c r="I210" i="1"/>
  <c r="J211" i="1"/>
  <c r="M209" i="1"/>
  <c r="I211" i="1"/>
  <c r="N214" i="1"/>
  <c r="J214" i="1"/>
  <c r="M214" i="1"/>
  <c r="N204" i="1"/>
  <c r="I204" i="1"/>
  <c r="N207" i="1"/>
  <c r="J207" i="1"/>
  <c r="M207" i="1"/>
  <c r="N209" i="1"/>
  <c r="J215" i="1"/>
  <c r="M215" i="1"/>
  <c r="M204" i="1"/>
  <c r="N206" i="1"/>
  <c r="J210" i="1"/>
  <c r="I215" i="1"/>
  <c r="I216" i="1"/>
  <c r="M216" i="1"/>
  <c r="I208" i="1"/>
  <c r="H169" i="1"/>
  <c r="H172" i="1"/>
  <c r="H173" i="1"/>
  <c r="J171" i="1"/>
  <c r="M172" i="1"/>
  <c r="J173" i="1"/>
  <c r="I173" i="1"/>
  <c r="J172" i="1"/>
  <c r="I172" i="1"/>
  <c r="N172" i="1"/>
  <c r="H171" i="1"/>
  <c r="N171" i="1"/>
  <c r="I169" i="1"/>
  <c r="M173" i="1"/>
  <c r="J169" i="1"/>
  <c r="N169" i="1"/>
  <c r="N173" i="1"/>
  <c r="M169" i="1"/>
  <c r="I171" i="1"/>
  <c r="M171" i="1"/>
  <c r="J167" i="1"/>
  <c r="I167" i="1"/>
  <c r="N167" i="1"/>
  <c r="N166" i="1"/>
  <c r="N165" i="1"/>
  <c r="N174" i="1"/>
  <c r="I174" i="1"/>
  <c r="M174" i="1"/>
  <c r="J174" i="1"/>
  <c r="I165" i="1"/>
  <c r="M165" i="1"/>
  <c r="J168" i="1"/>
  <c r="N168" i="1"/>
  <c r="I166" i="1"/>
  <c r="M166" i="1"/>
  <c r="I163" i="1"/>
  <c r="M163" i="1"/>
  <c r="J163" i="1"/>
  <c r="N153" i="1"/>
  <c r="J150" i="1"/>
  <c r="I150" i="1"/>
  <c r="N150" i="1"/>
  <c r="J152" i="1"/>
  <c r="N152" i="1"/>
  <c r="I153" i="1"/>
  <c r="M153" i="1"/>
  <c r="I151" i="1"/>
  <c r="M151" i="1"/>
  <c r="J151" i="1"/>
  <c r="M148" i="1"/>
  <c r="J148" i="1"/>
  <c r="N148" i="1"/>
  <c r="I148" i="1"/>
  <c r="H77" i="1"/>
  <c r="H78" i="1"/>
  <c r="H79" i="1"/>
  <c r="H83" i="1"/>
  <c r="J85" i="1"/>
  <c r="H86" i="1"/>
  <c r="I88" i="1"/>
  <c r="J117" i="1"/>
  <c r="N128" i="1"/>
  <c r="J87" i="1"/>
  <c r="N83" i="1"/>
  <c r="J78" i="1"/>
  <c r="M79" i="1"/>
  <c r="N82" i="1"/>
  <c r="H84" i="1"/>
  <c r="N86" i="1"/>
  <c r="I87" i="1"/>
  <c r="N87" i="1"/>
  <c r="H128" i="1"/>
  <c r="J132" i="1"/>
  <c r="J134" i="1"/>
  <c r="M134" i="1"/>
  <c r="I133" i="1"/>
  <c r="N132" i="1"/>
  <c r="I131" i="1"/>
  <c r="J130" i="1"/>
  <c r="M130" i="1"/>
  <c r="I130" i="1"/>
  <c r="J133" i="1"/>
  <c r="N133" i="1"/>
  <c r="I134" i="1"/>
  <c r="M131" i="1"/>
  <c r="I128" i="1"/>
  <c r="M128" i="1"/>
  <c r="N131" i="1"/>
  <c r="I132" i="1"/>
  <c r="M132" i="1"/>
  <c r="M120" i="1"/>
  <c r="J119" i="1"/>
  <c r="I119" i="1"/>
  <c r="N119" i="1"/>
  <c r="H118" i="1"/>
  <c r="N118" i="1"/>
  <c r="I117" i="1"/>
  <c r="N117" i="1"/>
  <c r="M117" i="1"/>
  <c r="N120" i="1"/>
  <c r="I120" i="1"/>
  <c r="I118" i="1"/>
  <c r="M118" i="1"/>
  <c r="I84" i="1"/>
  <c r="M84" i="1"/>
  <c r="M88" i="1"/>
  <c r="J84" i="1"/>
  <c r="I85" i="1"/>
  <c r="M85" i="1"/>
  <c r="J88" i="1"/>
  <c r="N88" i="1"/>
  <c r="M82" i="1"/>
  <c r="I86" i="1"/>
  <c r="M86" i="1"/>
  <c r="J82" i="1"/>
  <c r="I83" i="1"/>
  <c r="J77" i="1"/>
  <c r="J79" i="1"/>
  <c r="N79" i="1"/>
  <c r="I79" i="1"/>
  <c r="N78" i="1"/>
  <c r="N77" i="1"/>
  <c r="I77" i="1"/>
  <c r="M77" i="1"/>
  <c r="I78" i="1"/>
  <c r="M78" i="1"/>
  <c r="L254" i="1" l="1"/>
  <c r="O261" i="1"/>
  <c r="Q261" i="1"/>
  <c r="Q251" i="1"/>
  <c r="O251" i="1"/>
  <c r="Q86" i="1"/>
  <c r="O86" i="1"/>
  <c r="Q221" i="1"/>
  <c r="O221" i="1"/>
  <c r="O248" i="1"/>
  <c r="Q248" i="1"/>
  <c r="O163" i="1"/>
  <c r="Q163" i="1"/>
  <c r="O265" i="1"/>
  <c r="Q265" i="1"/>
  <c r="O207" i="1"/>
  <c r="Q207" i="1"/>
  <c r="Q244" i="1"/>
  <c r="O244" i="1"/>
  <c r="Q240" i="1"/>
  <c r="O240" i="1"/>
  <c r="Q78" i="1"/>
  <c r="O78" i="1"/>
  <c r="Q120" i="1"/>
  <c r="O120" i="1"/>
  <c r="Q132" i="1"/>
  <c r="O132" i="1"/>
  <c r="L79" i="1"/>
  <c r="Q213" i="1"/>
  <c r="O213" i="1"/>
  <c r="O250" i="1"/>
  <c r="Q250" i="1"/>
  <c r="O238" i="1"/>
  <c r="Q238" i="1"/>
  <c r="Q255" i="1"/>
  <c r="O255" i="1"/>
  <c r="Q227" i="1"/>
  <c r="O227" i="1"/>
  <c r="Q262" i="1"/>
  <c r="O262" i="1"/>
  <c r="Q258" i="1"/>
  <c r="O258" i="1"/>
  <c r="O85" i="1"/>
  <c r="Q85" i="1"/>
  <c r="O242" i="1"/>
  <c r="Q242" i="1"/>
  <c r="Q117" i="1"/>
  <c r="O117" i="1"/>
  <c r="Q133" i="1"/>
  <c r="O133" i="1"/>
  <c r="Q82" i="1"/>
  <c r="O82" i="1"/>
  <c r="O148" i="1"/>
  <c r="Q148" i="1"/>
  <c r="Q152" i="1"/>
  <c r="O152" i="1"/>
  <c r="Q171" i="1"/>
  <c r="O171" i="1"/>
  <c r="O204" i="1"/>
  <c r="Q204" i="1"/>
  <c r="O252" i="1"/>
  <c r="Q252" i="1"/>
  <c r="Q84" i="1"/>
  <c r="O84" i="1"/>
  <c r="Q267" i="1"/>
  <c r="O267" i="1"/>
  <c r="Q167" i="1"/>
  <c r="O167" i="1"/>
  <c r="Q88" i="1"/>
  <c r="O88" i="1"/>
  <c r="O257" i="1"/>
  <c r="Q257" i="1"/>
  <c r="Q259" i="1"/>
  <c r="O259" i="1"/>
  <c r="Q253" i="1"/>
  <c r="O253" i="1"/>
  <c r="Q245" i="1"/>
  <c r="O245" i="1"/>
  <c r="Q208" i="1"/>
  <c r="O208" i="1"/>
  <c r="Q229" i="1"/>
  <c r="O229" i="1"/>
  <c r="O151" i="1"/>
  <c r="Q151" i="1"/>
  <c r="O153" i="1"/>
  <c r="Q153" i="1"/>
  <c r="Q217" i="1"/>
  <c r="O217" i="1"/>
  <c r="Q220" i="1"/>
  <c r="O220" i="1"/>
  <c r="Q264" i="1"/>
  <c r="O264" i="1"/>
  <c r="O79" i="1"/>
  <c r="Q79" i="1"/>
  <c r="O118" i="1"/>
  <c r="Q118" i="1"/>
  <c r="Q150" i="1"/>
  <c r="O150" i="1"/>
  <c r="Q174" i="1"/>
  <c r="O174" i="1"/>
  <c r="Q172" i="1"/>
  <c r="O172" i="1"/>
  <c r="O209" i="1"/>
  <c r="Q209" i="1"/>
  <c r="O215" i="1"/>
  <c r="Q215" i="1"/>
  <c r="Q239" i="1"/>
  <c r="O239" i="1"/>
  <c r="Q243" i="1"/>
  <c r="O243" i="1"/>
  <c r="Q236" i="1"/>
  <c r="O236" i="1"/>
  <c r="Q260" i="1"/>
  <c r="O260" i="1"/>
  <c r="O134" i="1"/>
  <c r="Q134" i="1"/>
  <c r="O254" i="1"/>
  <c r="Q254" i="1"/>
  <c r="Q128" i="1"/>
  <c r="O128" i="1"/>
  <c r="Q210" i="1"/>
  <c r="O210" i="1"/>
  <c r="Q241" i="1"/>
  <c r="O241" i="1"/>
  <c r="Q237" i="1"/>
  <c r="O237" i="1"/>
  <c r="O130" i="1"/>
  <c r="Q130" i="1"/>
  <c r="Q131" i="1"/>
  <c r="O131" i="1"/>
  <c r="Q83" i="1"/>
  <c r="O83" i="1"/>
  <c r="O168" i="1"/>
  <c r="Q168" i="1"/>
  <c r="Q165" i="1"/>
  <c r="O165" i="1"/>
  <c r="O173" i="1"/>
  <c r="Q173" i="1"/>
  <c r="Q206" i="1"/>
  <c r="O206" i="1"/>
  <c r="Q214" i="1"/>
  <c r="O214" i="1"/>
  <c r="Q216" i="1"/>
  <c r="O216" i="1"/>
  <c r="Q266" i="1"/>
  <c r="O266" i="1"/>
  <c r="Q256" i="1"/>
  <c r="O256" i="1"/>
  <c r="Q226" i="1"/>
  <c r="O226" i="1"/>
  <c r="O228" i="1"/>
  <c r="Q228" i="1"/>
  <c r="Q223" i="1"/>
  <c r="O223" i="1"/>
  <c r="Q225" i="1"/>
  <c r="O225" i="1"/>
  <c r="Q77" i="1"/>
  <c r="O77" i="1"/>
  <c r="Q249" i="1"/>
  <c r="O249" i="1"/>
  <c r="Q119" i="1"/>
  <c r="O119" i="1"/>
  <c r="Q87" i="1"/>
  <c r="O87" i="1"/>
  <c r="O166" i="1"/>
  <c r="Q166" i="1"/>
  <c r="Q169" i="1"/>
  <c r="O169" i="1"/>
  <c r="O246" i="1"/>
  <c r="Q246" i="1"/>
  <c r="Q247" i="1"/>
  <c r="O247" i="1"/>
  <c r="Q263" i="1"/>
  <c r="O263" i="1"/>
  <c r="O224" i="1"/>
  <c r="Q224" i="1"/>
  <c r="O219" i="1"/>
  <c r="Q219" i="1"/>
  <c r="K259" i="1"/>
  <c r="K244" i="1"/>
  <c r="L244" i="1"/>
  <c r="K214" i="1"/>
  <c r="K240" i="1"/>
  <c r="L225" i="1"/>
  <c r="K257" i="1"/>
  <c r="L259" i="1"/>
  <c r="K206" i="1"/>
  <c r="L207" i="1"/>
  <c r="K131" i="1"/>
  <c r="L266" i="1"/>
  <c r="K266" i="1"/>
  <c r="L248" i="1"/>
  <c r="L256" i="1"/>
  <c r="K254" i="1"/>
  <c r="L240" i="1"/>
  <c r="L223" i="1"/>
  <c r="L150" i="1"/>
  <c r="L209" i="1"/>
  <c r="L217" i="1"/>
  <c r="L82" i="1"/>
  <c r="L119" i="1"/>
  <c r="L262" i="1"/>
  <c r="L239" i="1"/>
  <c r="K223" i="1"/>
  <c r="L219" i="1"/>
  <c r="L133" i="1"/>
  <c r="K152" i="1"/>
  <c r="L261" i="1"/>
  <c r="K256" i="1"/>
  <c r="K262" i="1"/>
  <c r="K239" i="1"/>
  <c r="L87" i="1"/>
  <c r="L206" i="1"/>
  <c r="L229" i="1"/>
  <c r="L131" i="1"/>
  <c r="K150" i="1"/>
  <c r="L167" i="1"/>
  <c r="K207" i="1"/>
  <c r="K217" i="1"/>
  <c r="K245" i="1"/>
  <c r="K168" i="1"/>
  <c r="L88" i="1"/>
  <c r="K87" i="1"/>
  <c r="L173" i="1"/>
  <c r="L213" i="1"/>
  <c r="L257" i="1"/>
  <c r="L258" i="1"/>
  <c r="K229" i="1"/>
  <c r="K213" i="1"/>
  <c r="K248" i="1"/>
  <c r="K133" i="1"/>
  <c r="K167" i="1"/>
  <c r="K169" i="1"/>
  <c r="K258" i="1"/>
  <c r="L245" i="1"/>
  <c r="K219" i="1"/>
  <c r="K88" i="1"/>
  <c r="K261" i="1"/>
  <c r="K264" i="1"/>
  <c r="L264" i="1"/>
  <c r="K250" i="1"/>
  <c r="L250" i="1"/>
  <c r="L251" i="1"/>
  <c r="K251" i="1"/>
  <c r="L228" i="1"/>
  <c r="K228" i="1"/>
  <c r="L242" i="1"/>
  <c r="K242" i="1"/>
  <c r="K249" i="1"/>
  <c r="L249" i="1"/>
  <c r="K253" i="1"/>
  <c r="L253" i="1"/>
  <c r="L226" i="1"/>
  <c r="K226" i="1"/>
  <c r="K263" i="1"/>
  <c r="L263" i="1"/>
  <c r="K227" i="1"/>
  <c r="L227" i="1"/>
  <c r="K224" i="1"/>
  <c r="L224" i="1"/>
  <c r="L236" i="1"/>
  <c r="K236" i="1"/>
  <c r="L246" i="1"/>
  <c r="K246" i="1"/>
  <c r="K237" i="1"/>
  <c r="L237" i="1"/>
  <c r="K241" i="1"/>
  <c r="L241" i="1"/>
  <c r="K225" i="1"/>
  <c r="L238" i="1"/>
  <c r="K238" i="1"/>
  <c r="K265" i="1"/>
  <c r="L265" i="1"/>
  <c r="K267" i="1"/>
  <c r="L267" i="1"/>
  <c r="L243" i="1"/>
  <c r="K243" i="1"/>
  <c r="K247" i="1"/>
  <c r="L247" i="1"/>
  <c r="L255" i="1"/>
  <c r="K255" i="1"/>
  <c r="L221" i="1"/>
  <c r="K221" i="1"/>
  <c r="L252" i="1"/>
  <c r="K252" i="1"/>
  <c r="K220" i="1"/>
  <c r="L220" i="1"/>
  <c r="L260" i="1"/>
  <c r="K260" i="1"/>
  <c r="L208" i="1"/>
  <c r="K208" i="1"/>
  <c r="L216" i="1"/>
  <c r="K216" i="1"/>
  <c r="K215" i="1"/>
  <c r="L215" i="1"/>
  <c r="K204" i="1"/>
  <c r="L204" i="1"/>
  <c r="L211" i="1"/>
  <c r="K209" i="1"/>
  <c r="L214" i="1"/>
  <c r="K210" i="1"/>
  <c r="L210" i="1"/>
  <c r="L172" i="1"/>
  <c r="K173" i="1"/>
  <c r="K172" i="1"/>
  <c r="L169" i="1"/>
  <c r="K171" i="1"/>
  <c r="L171" i="1"/>
  <c r="L168" i="1"/>
  <c r="L174" i="1"/>
  <c r="K174" i="1"/>
  <c r="L166" i="1"/>
  <c r="K166" i="1"/>
  <c r="K165" i="1"/>
  <c r="L165" i="1"/>
  <c r="L163" i="1"/>
  <c r="K163" i="1"/>
  <c r="L151" i="1"/>
  <c r="K151" i="1"/>
  <c r="L152" i="1"/>
  <c r="L153" i="1"/>
  <c r="K153" i="1"/>
  <c r="L148" i="1"/>
  <c r="K148" i="1"/>
  <c r="K119" i="1"/>
  <c r="L132" i="1"/>
  <c r="K132" i="1"/>
  <c r="L128" i="1"/>
  <c r="K128" i="1"/>
  <c r="L130" i="1"/>
  <c r="K130" i="1"/>
  <c r="L134" i="1"/>
  <c r="K134" i="1"/>
  <c r="L117" i="1"/>
  <c r="K117" i="1"/>
  <c r="L120" i="1"/>
  <c r="K120" i="1"/>
  <c r="L118" i="1"/>
  <c r="K118" i="1"/>
  <c r="L83" i="1"/>
  <c r="K83" i="1"/>
  <c r="L86" i="1"/>
  <c r="K86" i="1"/>
  <c r="K85" i="1"/>
  <c r="L85" i="1"/>
  <c r="K82" i="1"/>
  <c r="L84" i="1"/>
  <c r="K84" i="1"/>
  <c r="K79" i="1"/>
  <c r="K78" i="1"/>
  <c r="L78" i="1"/>
  <c r="K77" i="1"/>
  <c r="L77" i="1"/>
  <c r="D145" i="1"/>
  <c r="E145" i="1"/>
  <c r="F198" i="1"/>
  <c r="G198" i="1"/>
  <c r="I198" i="1"/>
  <c r="J198" i="1"/>
  <c r="M198" i="1"/>
  <c r="F199" i="1"/>
  <c r="G199" i="1"/>
  <c r="D199" i="1"/>
  <c r="E199" i="1"/>
  <c r="F200" i="1"/>
  <c r="G200" i="1"/>
  <c r="D200" i="1"/>
  <c r="E200" i="1"/>
  <c r="F201" i="1"/>
  <c r="G201" i="1"/>
  <c r="D201" i="1"/>
  <c r="E201" i="1"/>
  <c r="F202" i="1"/>
  <c r="G202" i="1"/>
  <c r="I202" i="1"/>
  <c r="J202" i="1"/>
  <c r="M202" i="1"/>
  <c r="F203" i="1"/>
  <c r="G203" i="1"/>
  <c r="D203" i="1"/>
  <c r="E203" i="1"/>
  <c r="F122" i="1"/>
  <c r="G122" i="1"/>
  <c r="D122" i="1"/>
  <c r="E122" i="1"/>
  <c r="F125" i="1"/>
  <c r="G125" i="1"/>
  <c r="D125" i="1"/>
  <c r="E125" i="1"/>
  <c r="F126" i="1"/>
  <c r="G126" i="1"/>
  <c r="D126" i="1"/>
  <c r="E126" i="1"/>
  <c r="F135" i="1"/>
  <c r="G135" i="1"/>
  <c r="D135" i="1"/>
  <c r="E135" i="1"/>
  <c r="F137" i="1"/>
  <c r="G137" i="1"/>
  <c r="I137" i="1"/>
  <c r="J137" i="1"/>
  <c r="M137" i="1"/>
  <c r="Q137" i="1" s="1"/>
  <c r="F138" i="1"/>
  <c r="G138" i="1"/>
  <c r="D138" i="1"/>
  <c r="E138" i="1"/>
  <c r="F141" i="1"/>
  <c r="G141" i="1"/>
  <c r="D141" i="1"/>
  <c r="E141" i="1"/>
  <c r="F142" i="1"/>
  <c r="G142" i="1"/>
  <c r="D142" i="1"/>
  <c r="E142" i="1"/>
  <c r="F144" i="1"/>
  <c r="G144" i="1"/>
  <c r="I144" i="1"/>
  <c r="J144" i="1"/>
  <c r="M144" i="1"/>
  <c r="Q144" i="1" s="1"/>
  <c r="F145" i="1"/>
  <c r="G145" i="1"/>
  <c r="F146" i="1"/>
  <c r="G146" i="1"/>
  <c r="D146" i="1"/>
  <c r="E146" i="1"/>
  <c r="F147" i="1"/>
  <c r="G147" i="1"/>
  <c r="D147" i="1"/>
  <c r="E147" i="1"/>
  <c r="F155" i="1"/>
  <c r="G155" i="1"/>
  <c r="D155" i="1"/>
  <c r="E155" i="1"/>
  <c r="F156" i="1"/>
  <c r="G156" i="1"/>
  <c r="D156" i="1"/>
  <c r="E156" i="1"/>
  <c r="F157" i="1"/>
  <c r="G157" i="1"/>
  <c r="D157" i="1"/>
  <c r="E157" i="1"/>
  <c r="F160" i="1"/>
  <c r="G160" i="1"/>
  <c r="D160" i="1"/>
  <c r="E160" i="1"/>
  <c r="F161" i="1"/>
  <c r="G161" i="1"/>
  <c r="D161" i="1"/>
  <c r="E161" i="1"/>
  <c r="F162" i="1"/>
  <c r="G162" i="1"/>
  <c r="D162" i="1"/>
  <c r="E162" i="1"/>
  <c r="F65" i="1"/>
  <c r="G65" i="1"/>
  <c r="D65" i="1"/>
  <c r="E65" i="1"/>
  <c r="F66" i="1"/>
  <c r="G66" i="1"/>
  <c r="D66" i="1"/>
  <c r="E66" i="1"/>
  <c r="F67" i="1"/>
  <c r="G67" i="1"/>
  <c r="D67" i="1"/>
  <c r="E67" i="1"/>
  <c r="F68" i="1"/>
  <c r="G68" i="1"/>
  <c r="D68" i="1"/>
  <c r="E68" i="1"/>
  <c r="F70" i="1"/>
  <c r="G70" i="1"/>
  <c r="D70" i="1"/>
  <c r="E70" i="1"/>
  <c r="F71" i="1"/>
  <c r="G71" i="1"/>
  <c r="D71" i="1"/>
  <c r="E71" i="1"/>
  <c r="F72" i="1"/>
  <c r="G72" i="1"/>
  <c r="D72" i="1"/>
  <c r="E72" i="1"/>
  <c r="F73" i="1"/>
  <c r="G73" i="1"/>
  <c r="D73" i="1"/>
  <c r="E73" i="1"/>
  <c r="F74" i="1"/>
  <c r="G74" i="1"/>
  <c r="D74" i="1"/>
  <c r="E74" i="1"/>
  <c r="J75" i="1"/>
  <c r="F76" i="1"/>
  <c r="G76" i="1"/>
  <c r="D76" i="1"/>
  <c r="E76" i="1"/>
  <c r="F94" i="1"/>
  <c r="G94" i="1"/>
  <c r="D94" i="1"/>
  <c r="E94" i="1"/>
  <c r="F101" i="1"/>
  <c r="G101" i="1"/>
  <c r="D101" i="1"/>
  <c r="E101" i="1"/>
  <c r="F102" i="1"/>
  <c r="G102" i="1"/>
  <c r="D102" i="1"/>
  <c r="E102" i="1"/>
  <c r="F46" i="1"/>
  <c r="G46" i="1"/>
  <c r="D46" i="1"/>
  <c r="E46" i="1"/>
  <c r="F47" i="1"/>
  <c r="G47" i="1"/>
  <c r="D47" i="1"/>
  <c r="E47" i="1"/>
  <c r="F48" i="1"/>
  <c r="G48" i="1"/>
  <c r="D48" i="1"/>
  <c r="E48" i="1"/>
  <c r="F49" i="1"/>
  <c r="G49" i="1"/>
  <c r="D49" i="1"/>
  <c r="E49" i="1"/>
  <c r="F50" i="1"/>
  <c r="G50" i="1"/>
  <c r="D50" i="1"/>
  <c r="E50" i="1"/>
  <c r="F51" i="1"/>
  <c r="G51" i="1"/>
  <c r="D51" i="1"/>
  <c r="E51" i="1"/>
  <c r="F52" i="1"/>
  <c r="G52" i="1"/>
  <c r="D52" i="1"/>
  <c r="E52" i="1"/>
  <c r="F53" i="1"/>
  <c r="G53" i="1"/>
  <c r="D53" i="1"/>
  <c r="E53" i="1"/>
  <c r="F54" i="1"/>
  <c r="G54" i="1"/>
  <c r="D54" i="1"/>
  <c r="E54" i="1"/>
  <c r="F55" i="1"/>
  <c r="G55" i="1"/>
  <c r="D55" i="1"/>
  <c r="E55" i="1"/>
  <c r="J60" i="1"/>
  <c r="F61" i="1"/>
  <c r="G61" i="1"/>
  <c r="D61" i="1"/>
  <c r="E61" i="1"/>
  <c r="F62" i="1"/>
  <c r="G62" i="1"/>
  <c r="D62" i="1"/>
  <c r="E62" i="1"/>
  <c r="F63" i="1"/>
  <c r="G63" i="1"/>
  <c r="D63" i="1"/>
  <c r="E63" i="1"/>
  <c r="F64" i="1"/>
  <c r="G64" i="1"/>
  <c r="D64" i="1"/>
  <c r="E64" i="1"/>
  <c r="F11" i="1"/>
  <c r="G11" i="1"/>
  <c r="E11" i="1"/>
  <c r="F13" i="1"/>
  <c r="G13" i="1"/>
  <c r="D13" i="1"/>
  <c r="E13" i="1"/>
  <c r="F14" i="1"/>
  <c r="G14" i="1"/>
  <c r="D14" i="1"/>
  <c r="E14" i="1"/>
  <c r="F15" i="1"/>
  <c r="G15" i="1"/>
  <c r="D15" i="1"/>
  <c r="E15" i="1"/>
  <c r="F16" i="1"/>
  <c r="G16" i="1"/>
  <c r="D16" i="1"/>
  <c r="E16" i="1"/>
  <c r="F17" i="1"/>
  <c r="G17" i="1"/>
  <c r="D17" i="1"/>
  <c r="E17" i="1"/>
  <c r="F18" i="1"/>
  <c r="G18" i="1"/>
  <c r="D18" i="1"/>
  <c r="E18" i="1"/>
  <c r="F19" i="1"/>
  <c r="G19" i="1"/>
  <c r="D19" i="1"/>
  <c r="E19" i="1"/>
  <c r="F20" i="1"/>
  <c r="G20" i="1"/>
  <c r="D20" i="1"/>
  <c r="E20" i="1"/>
  <c r="F29" i="1"/>
  <c r="G29" i="1"/>
  <c r="D29" i="1"/>
  <c r="E29" i="1"/>
  <c r="F30" i="1"/>
  <c r="G30" i="1"/>
  <c r="D30" i="1"/>
  <c r="E30" i="1"/>
  <c r="F31" i="1"/>
  <c r="G31" i="1"/>
  <c r="D31" i="1"/>
  <c r="E31" i="1"/>
  <c r="F32" i="1"/>
  <c r="G32" i="1"/>
  <c r="D32" i="1"/>
  <c r="E32" i="1"/>
  <c r="F33" i="1"/>
  <c r="G33" i="1"/>
  <c r="D33" i="1"/>
  <c r="E33" i="1"/>
  <c r="F34" i="1"/>
  <c r="G34" i="1"/>
  <c r="D34" i="1"/>
  <c r="E34" i="1"/>
  <c r="F35" i="1"/>
  <c r="G35" i="1"/>
  <c r="D35" i="1"/>
  <c r="E35" i="1"/>
  <c r="F36" i="1"/>
  <c r="G36" i="1"/>
  <c r="D36" i="1"/>
  <c r="E36" i="1"/>
  <c r="F37" i="1"/>
  <c r="G37" i="1"/>
  <c r="D37" i="1"/>
  <c r="E37" i="1"/>
  <c r="F38" i="1"/>
  <c r="G38" i="1"/>
  <c r="D38" i="1"/>
  <c r="E38" i="1"/>
  <c r="F39" i="1"/>
  <c r="G39" i="1"/>
  <c r="D39" i="1"/>
  <c r="E39" i="1"/>
  <c r="F40" i="1"/>
  <c r="G40" i="1"/>
  <c r="D40" i="1"/>
  <c r="E40" i="1"/>
  <c r="F41" i="1"/>
  <c r="G41" i="1"/>
  <c r="D41" i="1"/>
  <c r="E41" i="1"/>
  <c r="F44" i="1"/>
  <c r="G44" i="1"/>
  <c r="D44" i="1"/>
  <c r="E44" i="1"/>
  <c r="I145" i="1" l="1"/>
  <c r="M200" i="1"/>
  <c r="N145" i="1"/>
  <c r="N160" i="1"/>
  <c r="M145" i="1"/>
  <c r="N135" i="1"/>
  <c r="N125" i="1"/>
  <c r="N203" i="1"/>
  <c r="N122" i="1"/>
  <c r="N201" i="1"/>
  <c r="N200" i="1"/>
  <c r="N199" i="1"/>
  <c r="I125" i="1"/>
  <c r="J74" i="1"/>
  <c r="N72" i="1"/>
  <c r="N71" i="1"/>
  <c r="N67" i="1"/>
  <c r="N66" i="1"/>
  <c r="M65" i="1"/>
  <c r="N55" i="1"/>
  <c r="N54" i="1"/>
  <c r="N50" i="1"/>
  <c r="N46" i="1"/>
  <c r="M101" i="1"/>
  <c r="N94" i="1"/>
  <c r="N39" i="1"/>
  <c r="N68" i="1"/>
  <c r="J145" i="1"/>
  <c r="N19" i="1"/>
  <c r="N17" i="1"/>
  <c r="N13" i="1"/>
  <c r="N64" i="1"/>
  <c r="H74" i="1"/>
  <c r="H203" i="1"/>
  <c r="N20" i="1"/>
  <c r="M14" i="1"/>
  <c r="H11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M55" i="1"/>
  <c r="N52" i="1"/>
  <c r="N162" i="1"/>
  <c r="N157" i="1"/>
  <c r="N74" i="1"/>
  <c r="N41" i="1"/>
  <c r="J40" i="1"/>
  <c r="J38" i="1"/>
  <c r="N37" i="1"/>
  <c r="J36" i="1"/>
  <c r="N35" i="1"/>
  <c r="J34" i="1"/>
  <c r="N33" i="1"/>
  <c r="J32" i="1"/>
  <c r="N31" i="1"/>
  <c r="J30" i="1"/>
  <c r="M29" i="1"/>
  <c r="M64" i="1"/>
  <c r="N63" i="1"/>
  <c r="J54" i="1"/>
  <c r="M49" i="1"/>
  <c r="N48" i="1"/>
  <c r="I47" i="1"/>
  <c r="N102" i="1"/>
  <c r="H94" i="1"/>
  <c r="M72" i="1"/>
  <c r="M70" i="1"/>
  <c r="I68" i="1"/>
  <c r="I67" i="1"/>
  <c r="J156" i="1"/>
  <c r="N155" i="1"/>
  <c r="I146" i="1"/>
  <c r="N142" i="1"/>
  <c r="N141" i="1"/>
  <c r="N138" i="1"/>
  <c r="N126" i="1"/>
  <c r="M20" i="1"/>
  <c r="M162" i="1"/>
  <c r="N14" i="1"/>
  <c r="J13" i="1"/>
  <c r="J11" i="1"/>
  <c r="H53" i="1"/>
  <c r="H46" i="1"/>
  <c r="J101" i="1"/>
  <c r="H70" i="1"/>
  <c r="H155" i="1"/>
  <c r="J125" i="1"/>
  <c r="N29" i="1"/>
  <c r="N49" i="1"/>
  <c r="N156" i="1"/>
  <c r="I15" i="1"/>
  <c r="J61" i="1"/>
  <c r="H51" i="1"/>
  <c r="J46" i="1"/>
  <c r="M74" i="1"/>
  <c r="H73" i="1"/>
  <c r="H72" i="1"/>
  <c r="H71" i="1"/>
  <c r="I162" i="1"/>
  <c r="N161" i="1"/>
  <c r="H138" i="1"/>
  <c r="J52" i="1"/>
  <c r="I156" i="1"/>
  <c r="N47" i="1"/>
  <c r="H17" i="1"/>
  <c r="H64" i="1"/>
  <c r="H63" i="1"/>
  <c r="H62" i="1"/>
  <c r="H49" i="1"/>
  <c r="H48" i="1"/>
  <c r="N76" i="1"/>
  <c r="N73" i="1"/>
  <c r="J70" i="1"/>
  <c r="I65" i="1"/>
  <c r="I141" i="1"/>
  <c r="M138" i="1"/>
  <c r="J122" i="1"/>
  <c r="J51" i="1"/>
  <c r="M51" i="1"/>
  <c r="I20" i="1"/>
  <c r="J20" i="1"/>
  <c r="N51" i="1"/>
  <c r="J53" i="1"/>
  <c r="N53" i="1"/>
  <c r="I122" i="1"/>
  <c r="N11" i="1"/>
  <c r="N70" i="1"/>
  <c r="N65" i="1"/>
  <c r="N61" i="1"/>
  <c r="N146" i="1"/>
  <c r="N101" i="1"/>
  <c r="H20" i="1"/>
  <c r="H18" i="1"/>
  <c r="H13" i="1"/>
  <c r="I61" i="1"/>
  <c r="H54" i="1"/>
  <c r="M50" i="1"/>
  <c r="H47" i="1"/>
  <c r="M102" i="1"/>
  <c r="J67" i="1"/>
  <c r="H160" i="1"/>
  <c r="J146" i="1"/>
  <c r="J141" i="1"/>
  <c r="H126" i="1"/>
  <c r="H200" i="1"/>
  <c r="M67" i="1"/>
  <c r="I41" i="1"/>
  <c r="I39" i="1"/>
  <c r="I37" i="1"/>
  <c r="I35" i="1"/>
  <c r="I33" i="1"/>
  <c r="I31" i="1"/>
  <c r="I19" i="1"/>
  <c r="H52" i="1"/>
  <c r="I51" i="1"/>
  <c r="M47" i="1"/>
  <c r="H76" i="1"/>
  <c r="J72" i="1"/>
  <c r="J65" i="1"/>
  <c r="J162" i="1"/>
  <c r="I160" i="1"/>
  <c r="H157" i="1"/>
  <c r="H146" i="1"/>
  <c r="H141" i="1"/>
  <c r="H137" i="1"/>
  <c r="M135" i="1"/>
  <c r="I200" i="1"/>
  <c r="H198" i="1"/>
  <c r="J147" i="1"/>
  <c r="I147" i="1"/>
  <c r="M147" i="1"/>
  <c r="N147" i="1"/>
  <c r="J44" i="1"/>
  <c r="I40" i="1"/>
  <c r="N40" i="1"/>
  <c r="M40" i="1"/>
  <c r="I38" i="1"/>
  <c r="N38" i="1"/>
  <c r="M38" i="1"/>
  <c r="I36" i="1"/>
  <c r="N36" i="1"/>
  <c r="M36" i="1"/>
  <c r="I34" i="1"/>
  <c r="M34" i="1"/>
  <c r="N34" i="1"/>
  <c r="I32" i="1"/>
  <c r="N32" i="1"/>
  <c r="M32" i="1"/>
  <c r="I30" i="1"/>
  <c r="M30" i="1"/>
  <c r="N30" i="1"/>
  <c r="I44" i="1"/>
  <c r="M44" i="1"/>
  <c r="N44" i="1"/>
  <c r="O44" i="1" s="1"/>
  <c r="J18" i="1"/>
  <c r="N18" i="1"/>
  <c r="I18" i="1"/>
  <c r="M18" i="1"/>
  <c r="J142" i="1"/>
  <c r="I142" i="1"/>
  <c r="M142" i="1"/>
  <c r="M62" i="1"/>
  <c r="I62" i="1"/>
  <c r="N62" i="1"/>
  <c r="I16" i="1"/>
  <c r="M16" i="1"/>
  <c r="N16" i="1"/>
  <c r="N15" i="1"/>
  <c r="J14" i="1"/>
  <c r="I14" i="1"/>
  <c r="J55" i="1"/>
  <c r="I55" i="1"/>
  <c r="H65" i="1"/>
  <c r="H162" i="1"/>
  <c r="H44" i="1"/>
  <c r="M41" i="1"/>
  <c r="M39" i="1"/>
  <c r="M37" i="1"/>
  <c r="M35" i="1"/>
  <c r="M33" i="1"/>
  <c r="M31" i="1"/>
  <c r="M94" i="1"/>
  <c r="J94" i="1"/>
  <c r="I155" i="1"/>
  <c r="M155" i="1"/>
  <c r="I11" i="1"/>
  <c r="M11" i="1"/>
  <c r="I53" i="1"/>
  <c r="M53" i="1"/>
  <c r="H50" i="1"/>
  <c r="I46" i="1"/>
  <c r="M46" i="1"/>
  <c r="H102" i="1"/>
  <c r="H67" i="1"/>
  <c r="M19" i="1"/>
  <c r="M17" i="1"/>
  <c r="H16" i="1"/>
  <c r="H15" i="1"/>
  <c r="I13" i="1"/>
  <c r="I64" i="1"/>
  <c r="I63" i="1"/>
  <c r="I54" i="1"/>
  <c r="J47" i="1"/>
  <c r="I74" i="1"/>
  <c r="I72" i="1"/>
  <c r="I70" i="1"/>
  <c r="H68" i="1"/>
  <c r="H66" i="1"/>
  <c r="H161" i="1"/>
  <c r="H147" i="1"/>
  <c r="L144" i="1"/>
  <c r="H142" i="1"/>
  <c r="L137" i="1"/>
  <c r="H135" i="1"/>
  <c r="H202" i="1"/>
  <c r="H199" i="1"/>
  <c r="I29" i="1"/>
  <c r="H19" i="1"/>
  <c r="H14" i="1"/>
  <c r="J62" i="1"/>
  <c r="H61" i="1"/>
  <c r="H55" i="1"/>
  <c r="I52" i="1"/>
  <c r="I49" i="1"/>
  <c r="I48" i="1"/>
  <c r="I94" i="1"/>
  <c r="I76" i="1"/>
  <c r="I73" i="1"/>
  <c r="M160" i="1"/>
  <c r="M156" i="1"/>
  <c r="H156" i="1"/>
  <c r="M146" i="1"/>
  <c r="K144" i="1"/>
  <c r="H144" i="1"/>
  <c r="M141" i="1"/>
  <c r="K137" i="1"/>
  <c r="M125" i="1"/>
  <c r="H125" i="1"/>
  <c r="M122" i="1"/>
  <c r="H122" i="1"/>
  <c r="H201" i="1"/>
  <c r="J200" i="1"/>
  <c r="M66" i="1"/>
  <c r="J66" i="1"/>
  <c r="M15" i="1"/>
  <c r="M63" i="1"/>
  <c r="M48" i="1"/>
  <c r="J102" i="1"/>
  <c r="J41" i="1"/>
  <c r="J39" i="1"/>
  <c r="J37" i="1"/>
  <c r="J35" i="1"/>
  <c r="J33" i="1"/>
  <c r="J31" i="1"/>
  <c r="J29" i="1"/>
  <c r="J19" i="1"/>
  <c r="J17" i="1"/>
  <c r="J16" i="1"/>
  <c r="M13" i="1"/>
  <c r="J64" i="1"/>
  <c r="M61" i="1"/>
  <c r="M54" i="1"/>
  <c r="J50" i="1"/>
  <c r="J49" i="1"/>
  <c r="I102" i="1"/>
  <c r="M71" i="1"/>
  <c r="J71" i="1"/>
  <c r="M161" i="1"/>
  <c r="J161" i="1"/>
  <c r="J126" i="1"/>
  <c r="I126" i="1"/>
  <c r="M126" i="1"/>
  <c r="I17" i="1"/>
  <c r="J15" i="1"/>
  <c r="J63" i="1"/>
  <c r="M52" i="1"/>
  <c r="I50" i="1"/>
  <c r="J48" i="1"/>
  <c r="I101" i="1"/>
  <c r="I157" i="1"/>
  <c r="M157" i="1"/>
  <c r="K202" i="1"/>
  <c r="L202" i="1"/>
  <c r="M76" i="1"/>
  <c r="J76" i="1"/>
  <c r="M73" i="1"/>
  <c r="J73" i="1"/>
  <c r="M68" i="1"/>
  <c r="J68" i="1"/>
  <c r="J138" i="1"/>
  <c r="I138" i="1"/>
  <c r="I201" i="1"/>
  <c r="M201" i="1"/>
  <c r="J201" i="1"/>
  <c r="K198" i="1"/>
  <c r="L198" i="1"/>
  <c r="H101" i="1"/>
  <c r="I71" i="1"/>
  <c r="I66" i="1"/>
  <c r="I161" i="1"/>
  <c r="J135" i="1"/>
  <c r="I135" i="1"/>
  <c r="I203" i="1"/>
  <c r="M203" i="1"/>
  <c r="J203" i="1"/>
  <c r="J160" i="1"/>
  <c r="J157" i="1"/>
  <c r="H145" i="1"/>
  <c r="J155" i="1"/>
  <c r="I199" i="1"/>
  <c r="M199" i="1"/>
  <c r="J199" i="1"/>
  <c r="Q122" i="1" l="1"/>
  <c r="K145" i="1"/>
  <c r="O11" i="1"/>
  <c r="O52" i="1"/>
  <c r="Q52" i="1"/>
  <c r="Q34" i="1"/>
  <c r="O34" i="1"/>
  <c r="Q47" i="1"/>
  <c r="O47" i="1"/>
  <c r="Q49" i="1"/>
  <c r="O49" i="1"/>
  <c r="Q142" i="1"/>
  <c r="O142" i="1"/>
  <c r="O37" i="1"/>
  <c r="Q37" i="1"/>
  <c r="Q39" i="1"/>
  <c r="O39" i="1"/>
  <c r="Q66" i="1"/>
  <c r="O66" i="1"/>
  <c r="O201" i="1"/>
  <c r="Q201" i="1"/>
  <c r="Q76" i="1"/>
  <c r="O76" i="1"/>
  <c r="Q141" i="1"/>
  <c r="O141" i="1"/>
  <c r="Q200" i="1"/>
  <c r="O200" i="1"/>
  <c r="O15" i="1"/>
  <c r="Q15" i="1"/>
  <c r="O29" i="1"/>
  <c r="Q29" i="1"/>
  <c r="Q102" i="1"/>
  <c r="O102" i="1"/>
  <c r="O94" i="1"/>
  <c r="Q94" i="1"/>
  <c r="Q67" i="1"/>
  <c r="O67" i="1"/>
  <c r="Q145" i="1"/>
  <c r="O145" i="1"/>
  <c r="Q38" i="1"/>
  <c r="O38" i="1"/>
  <c r="Q16" i="1"/>
  <c r="O16" i="1"/>
  <c r="Q30" i="1"/>
  <c r="O30" i="1"/>
  <c r="Q40" i="1"/>
  <c r="O40" i="1"/>
  <c r="Q53" i="1"/>
  <c r="O53" i="1"/>
  <c r="Q14" i="1"/>
  <c r="O14" i="1"/>
  <c r="Q155" i="1"/>
  <c r="O155" i="1"/>
  <c r="O31" i="1"/>
  <c r="Q31" i="1"/>
  <c r="Q64" i="1"/>
  <c r="O64" i="1"/>
  <c r="Q71" i="1"/>
  <c r="O71" i="1"/>
  <c r="Q203" i="1"/>
  <c r="O203" i="1"/>
  <c r="Q44" i="1"/>
  <c r="O156" i="1"/>
  <c r="Q156" i="1"/>
  <c r="Q68" i="1"/>
  <c r="O68" i="1"/>
  <c r="Q101" i="1"/>
  <c r="O101" i="1"/>
  <c r="O48" i="1"/>
  <c r="Q48" i="1"/>
  <c r="O41" i="1"/>
  <c r="Q41" i="1"/>
  <c r="O13" i="1"/>
  <c r="Q13" i="1"/>
  <c r="Q46" i="1"/>
  <c r="O46" i="1"/>
  <c r="O72" i="1"/>
  <c r="Q72" i="1"/>
  <c r="O125" i="1"/>
  <c r="Q125" i="1"/>
  <c r="Q36" i="1"/>
  <c r="O36" i="1"/>
  <c r="Q146" i="1"/>
  <c r="O146" i="1"/>
  <c r="Q51" i="1"/>
  <c r="O51" i="1"/>
  <c r="O33" i="1"/>
  <c r="Q33" i="1"/>
  <c r="O74" i="1"/>
  <c r="Q74" i="1"/>
  <c r="O17" i="1"/>
  <c r="Q17" i="1"/>
  <c r="Q50" i="1"/>
  <c r="O50" i="1"/>
  <c r="Q135" i="1"/>
  <c r="O135" i="1"/>
  <c r="O70" i="1"/>
  <c r="Q70" i="1"/>
  <c r="Q62" i="1"/>
  <c r="O62" i="1"/>
  <c r="Q18" i="1"/>
  <c r="O18" i="1"/>
  <c r="Q147" i="1"/>
  <c r="O147" i="1"/>
  <c r="O61" i="1"/>
  <c r="Q61" i="1"/>
  <c r="Q161" i="1"/>
  <c r="O161" i="1"/>
  <c r="Q126" i="1"/>
  <c r="O126" i="1"/>
  <c r="Q157" i="1"/>
  <c r="O157" i="1"/>
  <c r="Q19" i="1"/>
  <c r="O19" i="1"/>
  <c r="O54" i="1"/>
  <c r="Q54" i="1"/>
  <c r="Q32" i="1"/>
  <c r="O32" i="1"/>
  <c r="O65" i="1"/>
  <c r="Q65" i="1"/>
  <c r="Q73" i="1"/>
  <c r="O73" i="1"/>
  <c r="Q138" i="1"/>
  <c r="O138" i="1"/>
  <c r="O63" i="1"/>
  <c r="Q63" i="1"/>
  <c r="Q35" i="1"/>
  <c r="O35" i="1"/>
  <c r="Q162" i="1"/>
  <c r="O162" i="1"/>
  <c r="Q20" i="1"/>
  <c r="O20" i="1"/>
  <c r="Q55" i="1"/>
  <c r="O55" i="1"/>
  <c r="Q199" i="1"/>
  <c r="O199" i="1"/>
  <c r="Q160" i="1"/>
  <c r="O160" i="1"/>
  <c r="Q11" i="1"/>
  <c r="L145" i="1"/>
  <c r="L34" i="1"/>
  <c r="K30" i="1"/>
  <c r="K38" i="1"/>
  <c r="K61" i="1"/>
  <c r="K142" i="1"/>
  <c r="L141" i="1"/>
  <c r="L125" i="1"/>
  <c r="K44" i="1"/>
  <c r="K67" i="1"/>
  <c r="L73" i="1"/>
  <c r="K53" i="1"/>
  <c r="L146" i="1"/>
  <c r="L61" i="1"/>
  <c r="L74" i="1"/>
  <c r="K200" i="1"/>
  <c r="L18" i="1"/>
  <c r="L160" i="1"/>
  <c r="K33" i="1"/>
  <c r="K74" i="1"/>
  <c r="K125" i="1"/>
  <c r="K46" i="1"/>
  <c r="L46" i="1"/>
  <c r="K36" i="1"/>
  <c r="L51" i="1"/>
  <c r="L94" i="1"/>
  <c r="L67" i="1"/>
  <c r="K122" i="1"/>
  <c r="K63" i="1"/>
  <c r="L31" i="1"/>
  <c r="L200" i="1"/>
  <c r="L47" i="1"/>
  <c r="L53" i="1"/>
  <c r="K70" i="1"/>
  <c r="K54" i="1"/>
  <c r="K13" i="1"/>
  <c r="K34" i="1"/>
  <c r="K162" i="1"/>
  <c r="K11" i="1"/>
  <c r="L13" i="1"/>
  <c r="K19" i="1"/>
  <c r="K37" i="1"/>
  <c r="K94" i="1"/>
  <c r="K18" i="1"/>
  <c r="K72" i="1"/>
  <c r="L156" i="1"/>
  <c r="L38" i="1"/>
  <c r="K47" i="1"/>
  <c r="K32" i="1"/>
  <c r="K40" i="1"/>
  <c r="K146" i="1"/>
  <c r="L70" i="1"/>
  <c r="K156" i="1"/>
  <c r="L147" i="1"/>
  <c r="K51" i="1"/>
  <c r="L20" i="1"/>
  <c r="K141" i="1"/>
  <c r="L72" i="1"/>
  <c r="L122" i="1"/>
  <c r="L64" i="1"/>
  <c r="L39" i="1"/>
  <c r="L11" i="1"/>
  <c r="L49" i="1"/>
  <c r="K14" i="1"/>
  <c r="L65" i="1"/>
  <c r="L162" i="1"/>
  <c r="K68" i="1"/>
  <c r="L48" i="1"/>
  <c r="K15" i="1"/>
  <c r="L14" i="1"/>
  <c r="K147" i="1"/>
  <c r="L30" i="1"/>
  <c r="K41" i="1"/>
  <c r="K65" i="1"/>
  <c r="K76" i="1"/>
  <c r="K55" i="1"/>
  <c r="L54" i="1"/>
  <c r="K16" i="1"/>
  <c r="L35" i="1"/>
  <c r="L36" i="1"/>
  <c r="L29" i="1"/>
  <c r="K48" i="1"/>
  <c r="O122" i="1"/>
  <c r="L55" i="1"/>
  <c r="L62" i="1"/>
  <c r="K73" i="1"/>
  <c r="L142" i="1"/>
  <c r="K20" i="1"/>
  <c r="K39" i="1"/>
  <c r="L32" i="1"/>
  <c r="L40" i="1"/>
  <c r="L44" i="1"/>
  <c r="L33" i="1"/>
  <c r="L41" i="1"/>
  <c r="K160" i="1"/>
  <c r="K31" i="1"/>
  <c r="L52" i="1"/>
  <c r="K52" i="1"/>
  <c r="K29" i="1"/>
  <c r="L15" i="1"/>
  <c r="K62" i="1"/>
  <c r="K64" i="1"/>
  <c r="K35" i="1"/>
  <c r="K155" i="1"/>
  <c r="L63" i="1"/>
  <c r="L37" i="1"/>
  <c r="K66" i="1"/>
  <c r="L66" i="1"/>
  <c r="L76" i="1"/>
  <c r="L138" i="1"/>
  <c r="K138" i="1"/>
  <c r="L19" i="1"/>
  <c r="L199" i="1"/>
  <c r="K199" i="1"/>
  <c r="L203" i="1"/>
  <c r="K203" i="1"/>
  <c r="L155" i="1"/>
  <c r="L102" i="1"/>
  <c r="K102" i="1"/>
  <c r="K49" i="1"/>
  <c r="L16" i="1"/>
  <c r="K157" i="1"/>
  <c r="L157" i="1"/>
  <c r="K17" i="1"/>
  <c r="L17" i="1"/>
  <c r="L135" i="1"/>
  <c r="K135" i="1"/>
  <c r="K161" i="1"/>
  <c r="L161" i="1"/>
  <c r="K101" i="1"/>
  <c r="L101" i="1"/>
  <c r="L68" i="1"/>
  <c r="K71" i="1"/>
  <c r="L71" i="1"/>
  <c r="L201" i="1"/>
  <c r="K201" i="1"/>
  <c r="K50" i="1"/>
  <c r="L50" i="1"/>
  <c r="L126" i="1"/>
  <c r="K126" i="1"/>
</calcChain>
</file>

<file path=xl/sharedStrings.xml><?xml version="1.0" encoding="utf-8"?>
<sst xmlns="http://schemas.openxmlformats.org/spreadsheetml/2006/main" count="298" uniqueCount="235">
  <si>
    <t xml:space="preserve">Diff. </t>
  </si>
  <si>
    <t>SE</t>
  </si>
  <si>
    <t>Total Doers</t>
  </si>
  <si>
    <t>Determinants</t>
  </si>
  <si>
    <t>Odds Ratio</t>
  </si>
  <si>
    <t>Confidence Interval</t>
  </si>
  <si>
    <t>p-value</t>
  </si>
  <si>
    <t>Lower Limit</t>
  </si>
  <si>
    <t>Upper Limit</t>
  </si>
  <si>
    <t>Estimated Prevalence of Behavior</t>
  </si>
  <si>
    <t>Estim. Relative Risk</t>
  </si>
  <si>
    <t>Doers %</t>
  </si>
  <si>
    <t xml:space="preserve">Date BA study was completed: </t>
  </si>
  <si>
    <t>Country:</t>
  </si>
  <si>
    <t>NGO/PVO name:</t>
  </si>
  <si>
    <t>Doers</t>
  </si>
  <si>
    <t xml:space="preserve">Details of study/executive summary: </t>
  </si>
  <si>
    <t>Study Description</t>
  </si>
  <si>
    <t xml:space="preserve">Area 1: </t>
  </si>
  <si>
    <t xml:space="preserve">Area 2: </t>
  </si>
  <si>
    <t xml:space="preserve">Link for downloading this study (if available): </t>
  </si>
  <si>
    <t>(add additional areas if required)</t>
  </si>
  <si>
    <t>Behavior statement:</t>
  </si>
  <si>
    <t>Total Non-doers</t>
  </si>
  <si>
    <t>Non-doers</t>
  </si>
  <si>
    <t>Doers Giving Response</t>
  </si>
  <si>
    <t>Doers NOT Giving Response</t>
  </si>
  <si>
    <t>Non-Doers NOT Giving Response</t>
  </si>
  <si>
    <t>Non-Doers Giving Response</t>
  </si>
  <si>
    <t xml:space="preserve">Non-Doers % </t>
  </si>
  <si>
    <t xml:space="preserve">2: Self-Efficacy: What would make it Difficult? </t>
  </si>
  <si>
    <t>1: Self-Efficacy: What would make it easier?</t>
  </si>
  <si>
    <t>3. Perceived Positive Consequences (Advantages)</t>
  </si>
  <si>
    <t>4. Perceived Negative Consequences (Disadvantages)</t>
  </si>
  <si>
    <t>5. Perceived Social Norms: Proportion of people you know will get vaccine?</t>
  </si>
  <si>
    <t>D. Don't know / won't say</t>
  </si>
  <si>
    <t>A. Yes</t>
  </si>
  <si>
    <t>B. No.</t>
  </si>
  <si>
    <t>C. Don't know / won't say</t>
  </si>
  <si>
    <t>10. Social Norms: Get it if doctor or nurse recommends?</t>
  </si>
  <si>
    <t>a. Very likely</t>
  </si>
  <si>
    <t>b. Somewhat likely</t>
  </si>
  <si>
    <t>c. Not likely</t>
  </si>
  <si>
    <t>a. Yes</t>
  </si>
  <si>
    <t>A. 0-30 mins</t>
  </si>
  <si>
    <t>B. 31-60 mins</t>
  </si>
  <si>
    <t>C. 1 hr - 1.5 hrs</t>
  </si>
  <si>
    <t>E. 2-3 hrs</t>
  </si>
  <si>
    <t>F. No time limit</t>
  </si>
  <si>
    <t>D. 1.5 - 2.0 hrs</t>
  </si>
  <si>
    <t>a. Very many people</t>
  </si>
  <si>
    <t>b. Some people</t>
  </si>
  <si>
    <t>c. Very few people.</t>
  </si>
  <si>
    <t>d. No one.</t>
  </si>
  <si>
    <t>e. Don't know / won't say</t>
  </si>
  <si>
    <t>c. Not likely at all</t>
  </si>
  <si>
    <t>d. Don't know / won't say</t>
  </si>
  <si>
    <t>a. Not concerned at all</t>
  </si>
  <si>
    <t>b. A little concerned</t>
  </si>
  <si>
    <t>c. Moderately concerned.</t>
  </si>
  <si>
    <t>d. Very concerned</t>
  </si>
  <si>
    <t>a. Very serious</t>
  </si>
  <si>
    <t>b. Somewhat serious</t>
  </si>
  <si>
    <t>c. Not serious at all</t>
  </si>
  <si>
    <t>a. Not trust it at all</t>
  </si>
  <si>
    <t>b. Trust it a little</t>
  </si>
  <si>
    <t>c. Trust it a moderate amount</t>
  </si>
  <si>
    <t>d. Trust it a lot</t>
  </si>
  <si>
    <t>a. Not safe at all</t>
  </si>
  <si>
    <t>b. Mostly safe</t>
  </si>
  <si>
    <t>c. Very safe</t>
  </si>
  <si>
    <t>c. Believe God/Allah/gods does not approve or disapprove</t>
  </si>
  <si>
    <t>b. Believe God/Allah/gods does not approve</t>
  </si>
  <si>
    <t>a. Believe God/Allah/gods approve</t>
  </si>
  <si>
    <t>a. Agree a little</t>
  </si>
  <si>
    <t>b. Agree a lot</t>
  </si>
  <si>
    <t>c. Disagree a little</t>
  </si>
  <si>
    <t>d. Disagree a lot</t>
  </si>
  <si>
    <t xml:space="preserve">b. No </t>
  </si>
  <si>
    <t>c. Don't know / won't say</t>
  </si>
  <si>
    <t>a. Very low level of trust</t>
  </si>
  <si>
    <t>b. Somewhat low level of trust.</t>
  </si>
  <si>
    <t>c. Somewhat high level of trust</t>
  </si>
  <si>
    <t>d. Very high level of trust.</t>
  </si>
  <si>
    <t>b. No</t>
  </si>
  <si>
    <t>a. Most people would get the vaccine</t>
  </si>
  <si>
    <t>b. About half of people would get it</t>
  </si>
  <si>
    <t>c. Very few people would get it</t>
  </si>
  <si>
    <t>6. Perceived Social Norms: Who approves?</t>
  </si>
  <si>
    <t>7. Social Norms: Who disapproves?</t>
  </si>
  <si>
    <t>9. Perceived Social Norms: Will most of your community leaders and religious leaders want you to get a C-19 vaccine?</t>
  </si>
  <si>
    <t>11.  Access - How difficult for you to get to the clinic where vaccines are normally offered?</t>
  </si>
  <si>
    <t>a.Very difficult</t>
  </si>
  <si>
    <t>B. Somewhat difficult</t>
  </si>
  <si>
    <t>C. Not difficult at all</t>
  </si>
  <si>
    <t>Include any additional determinants studied below:</t>
  </si>
  <si>
    <t>12.  Access - Expected queue time</t>
  </si>
  <si>
    <t>Barrier Analysis Tabulation Sheet</t>
  </si>
  <si>
    <t>Tom_Davis@wvi.org</t>
  </si>
  <si>
    <t>(If unknown, leave as 75%)</t>
  </si>
  <si>
    <t>p-value to show results:  p&lt;</t>
  </si>
  <si>
    <t>(Adjust if you want to use a different p-value, such as p&lt;0.05)</t>
  </si>
  <si>
    <t xml:space="preserve">If vaccine is provided by government health centers or hospitals </t>
  </si>
  <si>
    <t>If the vaccines are given at home</t>
  </si>
  <si>
    <t>When the vaccine is truly effective</t>
  </si>
  <si>
    <t>If vaccines is pushed by experienced health workers</t>
  </si>
  <si>
    <t>If the vaccines are provided in every house</t>
  </si>
  <si>
    <t>Community/Para-based vaccination campaign</t>
  </si>
  <si>
    <t>School-based vaccination centers</t>
  </si>
  <si>
    <t>Awanreness raising on the positive aspects through social media, TV, mike</t>
  </si>
  <si>
    <t>When the vaccines do not have any side effects</t>
  </si>
  <si>
    <t>Mosque-based vaccination program</t>
  </si>
  <si>
    <t xml:space="preserve">Prior notice on the schedule and maintaining that schedule </t>
  </si>
  <si>
    <t>Equal opportunity</t>
  </si>
  <si>
    <t>Vaccine distribution by NGO</t>
  </si>
  <si>
    <t>Enough human resources</t>
  </si>
  <si>
    <t>Having vaccine at the workplace</t>
  </si>
  <si>
    <t>If the vaccinators are not skilled</t>
  </si>
  <si>
    <t>If the vaccine is not effective</t>
  </si>
  <si>
    <t>If the vaccinator do not follow proper COVID-19 preventive measures</t>
  </si>
  <si>
    <t>If the vaccines are provided by organizations other than government hospitals or health centers</t>
  </si>
  <si>
    <t>If it requires more time to get vaccinated</t>
  </si>
  <si>
    <t>If the vaccination center is far from home</t>
  </si>
  <si>
    <t>When the vaccine has severe side-effects</t>
  </si>
  <si>
    <t>If there is corruption, syndicate and misuse of power while distribution</t>
  </si>
  <si>
    <t xml:space="preserve">If there is bribery </t>
  </si>
  <si>
    <t>If political leaders influence to get vaccine to their favorite people</t>
  </si>
  <si>
    <t>When it require more waiting time in the center</t>
  </si>
  <si>
    <t>Will get fearless life</t>
  </si>
  <si>
    <t>Children can start their school again</t>
  </si>
  <si>
    <t>All economic activities will get back to normal and increase</t>
  </si>
  <si>
    <t>No positive outcome</t>
  </si>
  <si>
    <t>Anxiety free life</t>
  </si>
  <si>
    <t>Use of public transportation</t>
  </si>
  <si>
    <t>Family members will be safe</t>
  </si>
  <si>
    <t>Reduce the risk of COVID infection</t>
  </si>
  <si>
    <t>Our health will be protected</t>
  </si>
  <si>
    <t>Can move easily</t>
  </si>
  <si>
    <t>Elderly people and children can easily move here and there</t>
  </si>
  <si>
    <t>New Employment/income source will be increased</t>
  </si>
  <si>
    <t>Won't need to follow health measures (social distance, wear mask and frequent handwashing)</t>
  </si>
  <si>
    <t>Weakness</t>
  </si>
  <si>
    <t>Bodyache</t>
  </si>
  <si>
    <t>Women may get beared and mustache</t>
  </si>
  <si>
    <t>Fever</t>
  </si>
  <si>
    <t>Itching and skin problem</t>
  </si>
  <si>
    <t>Life threatening side effects</t>
  </si>
  <si>
    <t>Unknown diseases</t>
  </si>
  <si>
    <t>Different chronic diseases (Cancer, Kidney, diabetes)</t>
  </si>
  <si>
    <t>Convulsion</t>
  </si>
  <si>
    <t>Hormonal imbalance</t>
  </si>
  <si>
    <t>Vomitting and dizziness</t>
  </si>
  <si>
    <t>People would get reluctant on following health measures</t>
  </si>
  <si>
    <t>Father</t>
  </si>
  <si>
    <t>Mother</t>
  </si>
  <si>
    <t>Spouse</t>
  </si>
  <si>
    <t>Elderly member/relatives</t>
  </si>
  <si>
    <t>Friends</t>
  </si>
  <si>
    <t>Son</t>
  </si>
  <si>
    <t>Daughter</t>
  </si>
  <si>
    <t>Teachers</t>
  </si>
  <si>
    <t>No one disapproves</t>
  </si>
  <si>
    <t>Other family members</t>
  </si>
  <si>
    <t>Neighbors</t>
  </si>
  <si>
    <t>Colleaugues</t>
  </si>
  <si>
    <t>The people who will not take the vaccine</t>
  </si>
  <si>
    <t>29. (If Yes to #28:)  What would stop you or others from seeking the vaccine?</t>
  </si>
  <si>
    <t>Producers' hide and seek activities related to vaccine acuracy in the clinical test</t>
  </si>
  <si>
    <t>The virus will infect us even if we get vaccinated.</t>
  </si>
  <si>
    <t>Use of pork fat while making vaccine- Islam does not allow this.</t>
  </si>
  <si>
    <t>Infertility</t>
  </si>
  <si>
    <t>Some Islamic leader may prohibit getting the vaccine</t>
  </si>
  <si>
    <t>It is not possible to produce a vaccine within a year. So this vaccine may not work</t>
  </si>
  <si>
    <t xml:space="preserve">Concern about the efficacy as many volunteers got sick/died as a result of getting the vaccines </t>
  </si>
  <si>
    <t>8. Perceived Social Norms: Will most of your close family and friends would want you to get a COVID-19 vaccine</t>
  </si>
  <si>
    <t xml:space="preserve">1. Agree a little </t>
  </si>
  <si>
    <t>2. Agree a lot</t>
  </si>
  <si>
    <t xml:space="preserve">3. Disagree a little </t>
  </si>
  <si>
    <t>5. Don’t Know / Won’t say</t>
  </si>
  <si>
    <t>4.  Disagree a lot</t>
  </si>
  <si>
    <t>13. Perceived Risk / Susceptibility - Proportion of people in your community who have had C-19?</t>
  </si>
  <si>
    <t>14. Perceived Risk / Susceptibility - Likelihood of someone in your HH getting C-19 over next 3m?</t>
  </si>
  <si>
    <t>15. Perceived Risk / Susceptibility - How concerned are you about getting C-19?</t>
  </si>
  <si>
    <t>16. Severity - How serious if someone in your HH got C-19?</t>
  </si>
  <si>
    <t>17. Action Efficacy - Likelihood of getting C-19 after getting C-19 vaccine</t>
  </si>
  <si>
    <t xml:space="preserve">19. Safety:  How safe would it be for you to get a C-19 vaccine? </t>
  </si>
  <si>
    <t xml:space="preserve">20. If one has been infected with COVID-19, vaccination with the COVID-19 vaccine is unnecessary." </t>
  </si>
  <si>
    <t>22. Divine Will - Does God/Allah/the gods approve or disapprove of people getting C-19 vaccine?</t>
  </si>
  <si>
    <t>23. Divine Will - Agree/disagree with "whether I get C-19 or not is purely a matter of God's will or chance."</t>
  </si>
  <si>
    <t>24. Culture - Any cultural or religious reasons you would not get C-19 vaccine?</t>
  </si>
  <si>
    <t>25.  (If yes to 24:) What reasons</t>
  </si>
  <si>
    <t xml:space="preserve">26. Would you trust the information that government representatives and politicians provide on the safety and effectiveness of COVID-19 vaccines?  </t>
  </si>
  <si>
    <t>b. Somewhat low level of trust</t>
  </si>
  <si>
    <t>d. Very high level of trust</t>
  </si>
  <si>
    <t>e. Don’t know / Won’t say</t>
  </si>
  <si>
    <t>27.Would you trust the information that religious leaders provide on the safety and effectiveness of COVID-19 vaccines?</t>
  </si>
  <si>
    <t xml:space="preserve">28. Have you seen or heard of anything that would stop you or others from seeking to get the C-19 vaccines?  </t>
  </si>
  <si>
    <t>There is no proper cold chain to preserve the vaccin, so vaccine may loss its efficacy</t>
  </si>
  <si>
    <t>Age</t>
  </si>
  <si>
    <t>18-25</t>
  </si>
  <si>
    <t>26-30</t>
  </si>
  <si>
    <t>31-35</t>
  </si>
  <si>
    <t>36-40</t>
  </si>
  <si>
    <t>41-45</t>
  </si>
  <si>
    <t>46 or more</t>
  </si>
  <si>
    <t>Gender</t>
  </si>
  <si>
    <t>Male</t>
  </si>
  <si>
    <t>Female</t>
  </si>
  <si>
    <t>Service</t>
  </si>
  <si>
    <t>Student</t>
  </si>
  <si>
    <t>Business</t>
  </si>
  <si>
    <t>Housewife</t>
  </si>
  <si>
    <t>Day labor</t>
  </si>
  <si>
    <t>Driver</t>
  </si>
  <si>
    <t>Tailor</t>
  </si>
  <si>
    <t>Unemployed</t>
  </si>
  <si>
    <t>Rickshowpullar</t>
  </si>
  <si>
    <t>Occupation</t>
  </si>
  <si>
    <t>Level of education</t>
  </si>
  <si>
    <t>Upto SSC</t>
  </si>
  <si>
    <t>HSC</t>
  </si>
  <si>
    <t>BA</t>
  </si>
  <si>
    <t>MA</t>
  </si>
  <si>
    <t>Use of haram ingredients in the vaccine</t>
  </si>
  <si>
    <t>18. Trust (in information) - How much would you trust a C-19 vaccine?</t>
  </si>
  <si>
    <t>Vaccine may not work against other strains [variants]</t>
  </si>
  <si>
    <t>Acceptance of COVID-19 Vaccines (Dhaka, Bangladesh</t>
  </si>
  <si>
    <t xml:space="preserve">21. Most people will eventually get infected with COVID-19, so getting the COVID-19 vaccine is unnecessary." </t>
  </si>
  <si>
    <t>If the vaccines are provided by establishing kiosks</t>
  </si>
  <si>
    <t>If proper health and safety (COVID-19) protocols are maintained while giving vaccine</t>
  </si>
  <si>
    <t>If there is no health measures in the vaccination center due to overcrowd (Risk of getting infected with COVID-19 while vaccinating)</t>
  </si>
  <si>
    <t>We can attend social and cultural activities</t>
  </si>
  <si>
    <t>Reduction in COVID-19-related costs (mask, hand sanitizer, detergents, primary medicine, COVID-19 test etc).</t>
  </si>
  <si>
    <t>Attend prayers in congregation</t>
  </si>
  <si>
    <t>Agree a little / Agree a 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27" x14ac:knownFonts="1">
    <font>
      <sz val="10"/>
      <name val="Arial"/>
    </font>
    <font>
      <b/>
      <sz val="18"/>
      <name val="Arial"/>
      <family val="2"/>
    </font>
    <font>
      <b/>
      <sz val="16"/>
      <name val="Arial"/>
      <family val="2"/>
    </font>
    <font>
      <b/>
      <sz val="14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1"/>
      <color indexed="8"/>
      <name val="Arial"/>
      <family val="2"/>
    </font>
    <font>
      <b/>
      <i/>
      <sz val="11"/>
      <name val="Arial"/>
      <family val="2"/>
    </font>
    <font>
      <u/>
      <sz val="10"/>
      <color theme="10"/>
      <name val="Arial"/>
      <family val="2"/>
      <charset val="238"/>
    </font>
    <font>
      <u/>
      <sz val="10"/>
      <color theme="11"/>
      <name val="Arial"/>
      <family val="2"/>
      <charset val="238"/>
    </font>
    <font>
      <b/>
      <sz val="11"/>
      <color rgb="FF000000"/>
      <name val="Arial"/>
      <family val="2"/>
    </font>
    <font>
      <sz val="14"/>
      <name val="Arial"/>
      <family val="2"/>
    </font>
    <font>
      <sz val="18"/>
      <name val="Arial"/>
      <family val="2"/>
    </font>
    <font>
      <sz val="9"/>
      <name val="Arial"/>
      <family val="2"/>
    </font>
    <font>
      <sz val="11"/>
      <name val="Arial"/>
      <family val="2"/>
      <charset val="238"/>
    </font>
    <font>
      <b/>
      <sz val="12"/>
      <color indexed="10"/>
      <name val="Arial"/>
      <family val="2"/>
    </font>
    <font>
      <i/>
      <sz val="10"/>
      <name val="Arial"/>
      <family val="2"/>
    </font>
    <font>
      <u/>
      <sz val="10"/>
      <color theme="10"/>
      <name val="Arial"/>
      <family val="2"/>
    </font>
    <font>
      <b/>
      <i/>
      <sz val="10"/>
      <name val="Arial"/>
      <family val="2"/>
    </font>
    <font>
      <sz val="16"/>
      <name val="Arial"/>
      <family val="2"/>
    </font>
    <font>
      <i/>
      <sz val="11"/>
      <color rgb="FFFF0000"/>
      <name val="Arial"/>
      <family val="2"/>
    </font>
    <font>
      <sz val="11"/>
      <color indexed="18"/>
      <name val="Arial"/>
      <family val="2"/>
    </font>
    <font>
      <sz val="10"/>
      <name val="Arial"/>
      <family val="2"/>
    </font>
    <font>
      <sz val="11"/>
      <color indexed="2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rgb="FFCCFFCC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</borders>
  <cellStyleXfs count="16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110">
    <xf numFmtId="0" fontId="0" fillId="0" borderId="0" xfId="0"/>
    <xf numFmtId="0" fontId="2" fillId="0" borderId="0" xfId="0" applyFont="1"/>
    <xf numFmtId="0" fontId="3" fillId="0" borderId="0" xfId="0" applyFont="1" applyAlignment="1" applyProtection="1">
      <alignment horizontal="center"/>
      <protection locked="0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9" fontId="0" fillId="0" borderId="0" xfId="0" applyNumberFormat="1" applyAlignment="1" applyProtection="1">
      <alignment horizontal="center"/>
      <protection locked="0"/>
    </xf>
    <xf numFmtId="0" fontId="0" fillId="0" borderId="0" xfId="0" applyAlignment="1" applyProtection="1">
      <alignment horizontal="center"/>
      <protection locked="0"/>
    </xf>
    <xf numFmtId="9" fontId="4" fillId="0" borderId="1" xfId="0" applyNumberFormat="1" applyFont="1" applyBorder="1" applyAlignment="1" applyProtection="1">
      <alignment horizontal="center" vertical="center" wrapText="1"/>
    </xf>
    <xf numFmtId="9" fontId="4" fillId="0" borderId="2" xfId="0" applyNumberFormat="1" applyFont="1" applyBorder="1" applyAlignment="1" applyProtection="1">
      <alignment horizontal="center" vertical="center" wrapText="1"/>
    </xf>
    <xf numFmtId="9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9" fontId="4" fillId="0" borderId="0" xfId="0" applyNumberFormat="1" applyFont="1" applyAlignment="1" applyProtection="1">
      <alignment horizontal="center"/>
      <protection locked="0"/>
    </xf>
    <xf numFmtId="0" fontId="4" fillId="0" borderId="0" xfId="0" applyFont="1" applyAlignment="1" applyProtection="1">
      <alignment horizontal="center"/>
      <protection locked="0"/>
    </xf>
    <xf numFmtId="164" fontId="0" fillId="0" borderId="0" xfId="0" applyNumberFormat="1" applyAlignment="1" applyProtection="1">
      <alignment horizontal="center"/>
      <protection locked="0"/>
    </xf>
    <xf numFmtId="164" fontId="4" fillId="0" borderId="0" xfId="0" applyNumberFormat="1" applyFont="1" applyAlignment="1" applyProtection="1">
      <alignment horizontal="center"/>
      <protection locked="0"/>
    </xf>
    <xf numFmtId="164" fontId="5" fillId="0" borderId="2" xfId="0" applyNumberFormat="1" applyFont="1" applyBorder="1" applyAlignment="1" applyProtection="1">
      <alignment horizontal="center"/>
    </xf>
    <xf numFmtId="0" fontId="5" fillId="0" borderId="2" xfId="0" applyFont="1" applyBorder="1" applyAlignment="1" applyProtection="1">
      <alignment horizontal="center"/>
    </xf>
    <xf numFmtId="2" fontId="6" fillId="0" borderId="2" xfId="0" applyNumberFormat="1" applyFont="1" applyFill="1" applyBorder="1" applyAlignment="1" applyProtection="1">
      <alignment horizontal="center" vertical="center"/>
    </xf>
    <xf numFmtId="2" fontId="6" fillId="0" borderId="2" xfId="0" applyNumberFormat="1" applyFont="1" applyBorder="1" applyAlignment="1" applyProtection="1">
      <alignment horizontal="center" vertical="center"/>
    </xf>
    <xf numFmtId="0" fontId="6" fillId="0" borderId="2" xfId="0" applyFont="1" applyBorder="1" applyAlignment="1" applyProtection="1">
      <alignment horizontal="left" vertical="center" wrapText="1"/>
    </xf>
    <xf numFmtId="0" fontId="6" fillId="2" borderId="2" xfId="0" applyFont="1" applyFill="1" applyBorder="1" applyAlignment="1" applyProtection="1">
      <alignment horizontal="center" vertical="center" wrapText="1"/>
      <protection locked="0"/>
    </xf>
    <xf numFmtId="0" fontId="6" fillId="0" borderId="2" xfId="0" applyFont="1" applyBorder="1" applyAlignment="1" applyProtection="1">
      <alignment horizontal="center" vertical="center" wrapText="1"/>
    </xf>
    <xf numFmtId="9" fontId="6" fillId="0" borderId="3" xfId="0" applyNumberFormat="1" applyFont="1" applyBorder="1" applyAlignment="1" applyProtection="1">
      <alignment horizontal="center" vertical="center" wrapText="1"/>
    </xf>
    <xf numFmtId="164" fontId="6" fillId="0" borderId="2" xfId="0" applyNumberFormat="1" applyFont="1" applyBorder="1" applyAlignment="1" applyProtection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5" fillId="0" borderId="0" xfId="0" applyFont="1"/>
    <xf numFmtId="0" fontId="6" fillId="2" borderId="2" xfId="0" applyFont="1" applyFill="1" applyBorder="1" applyAlignment="1" applyProtection="1">
      <alignment horizontal="center" vertical="center"/>
      <protection locked="0"/>
    </xf>
    <xf numFmtId="0" fontId="6" fillId="0" borderId="2" xfId="0" applyFont="1" applyBorder="1" applyAlignment="1" applyProtection="1">
      <alignment horizontal="center" vertical="center"/>
    </xf>
    <xf numFmtId="0" fontId="6" fillId="0" borderId="1" xfId="0" applyFont="1" applyBorder="1" applyAlignment="1" applyProtection="1">
      <alignment horizontal="center" vertical="center"/>
    </xf>
    <xf numFmtId="9" fontId="6" fillId="0" borderId="2" xfId="0" applyNumberFormat="1" applyFont="1" applyBorder="1" applyAlignment="1" applyProtection="1">
      <alignment horizontal="center" vertical="center"/>
    </xf>
    <xf numFmtId="9" fontId="9" fillId="0" borderId="2" xfId="0" applyNumberFormat="1" applyFont="1" applyBorder="1" applyAlignment="1" applyProtection="1">
      <alignment horizontal="center" vertical="center"/>
    </xf>
    <xf numFmtId="0" fontId="6" fillId="0" borderId="2" xfId="0" applyFont="1" applyFill="1" applyBorder="1" applyAlignment="1" applyProtection="1">
      <alignment horizontal="center" vertical="center"/>
    </xf>
    <xf numFmtId="0" fontId="6" fillId="0" borderId="4" xfId="0" applyFont="1" applyBorder="1" applyAlignment="1" applyProtection="1">
      <alignment horizontal="center" vertical="center"/>
    </xf>
    <xf numFmtId="0" fontId="2" fillId="0" borderId="0" xfId="0" applyFont="1" applyProtection="1"/>
    <xf numFmtId="0" fontId="6" fillId="3" borderId="2" xfId="0" applyFont="1" applyFill="1" applyBorder="1" applyAlignment="1" applyProtection="1">
      <alignment horizontal="center" vertical="center"/>
    </xf>
    <xf numFmtId="9" fontId="6" fillId="0" borderId="2" xfId="0" applyNumberFormat="1" applyFont="1" applyBorder="1" applyAlignment="1" applyProtection="1">
      <alignment horizontal="center" vertical="center" wrapText="1"/>
    </xf>
    <xf numFmtId="0" fontId="3" fillId="0" borderId="2" xfId="0" applyFont="1" applyBorder="1" applyAlignment="1" applyProtection="1">
      <alignment horizontal="left" vertical="center" wrapText="1"/>
    </xf>
    <xf numFmtId="0" fontId="8" fillId="2" borderId="2" xfId="0" applyFont="1" applyFill="1" applyBorder="1" applyAlignment="1" applyProtection="1">
      <alignment vertical="center" wrapText="1"/>
      <protection locked="0"/>
    </xf>
    <xf numFmtId="0" fontId="6" fillId="0" borderId="1" xfId="0" applyFont="1" applyBorder="1" applyAlignment="1" applyProtection="1">
      <alignment horizontal="center" vertical="center" wrapText="1"/>
    </xf>
    <xf numFmtId="9" fontId="6" fillId="5" borderId="1" xfId="0" applyNumberFormat="1" applyFont="1" applyFill="1" applyBorder="1" applyAlignment="1" applyProtection="1">
      <alignment horizontal="center"/>
      <protection locked="0"/>
    </xf>
    <xf numFmtId="165" fontId="6" fillId="0" borderId="2" xfId="0" applyNumberFormat="1" applyFont="1" applyFill="1" applyBorder="1" applyAlignment="1" applyProtection="1">
      <alignment horizontal="center" vertical="center"/>
    </xf>
    <xf numFmtId="0" fontId="6" fillId="6" borderId="2" xfId="0" applyFont="1" applyFill="1" applyBorder="1" applyAlignment="1" applyProtection="1">
      <alignment vertical="center" wrapText="1"/>
    </xf>
    <xf numFmtId="0" fontId="6" fillId="6" borderId="2" xfId="0" applyFont="1" applyFill="1" applyBorder="1" applyAlignment="1" applyProtection="1">
      <alignment vertical="center" wrapText="1"/>
      <protection locked="0"/>
    </xf>
    <xf numFmtId="0" fontId="5" fillId="2" borderId="2" xfId="0" applyFont="1" applyFill="1" applyBorder="1" applyAlignment="1" applyProtection="1">
      <alignment vertical="center" wrapText="1"/>
      <protection locked="0"/>
    </xf>
    <xf numFmtId="0" fontId="6" fillId="6" borderId="2" xfId="0" applyFont="1" applyFill="1" applyBorder="1" applyAlignment="1" applyProtection="1">
      <alignment horizontal="left" vertical="center" wrapText="1"/>
    </xf>
    <xf numFmtId="0" fontId="10" fillId="6" borderId="2" xfId="0" applyFont="1" applyFill="1" applyBorder="1" applyAlignment="1" applyProtection="1">
      <alignment vertical="center" wrapText="1"/>
      <protection locked="0"/>
    </xf>
    <xf numFmtId="0" fontId="3" fillId="7" borderId="0" xfId="0" applyFont="1" applyFill="1" applyAlignment="1" applyProtection="1">
      <alignment horizontal="center"/>
      <protection locked="0"/>
    </xf>
    <xf numFmtId="0" fontId="8" fillId="0" borderId="2" xfId="0" applyFont="1" applyFill="1" applyBorder="1" applyAlignment="1" applyProtection="1">
      <alignment vertical="center" wrapText="1"/>
      <protection locked="0"/>
    </xf>
    <xf numFmtId="9" fontId="13" fillId="0" borderId="2" xfId="0" applyNumberFormat="1" applyFont="1" applyBorder="1" applyAlignment="1">
      <alignment horizontal="center" vertical="center"/>
    </xf>
    <xf numFmtId="0" fontId="3" fillId="7" borderId="0" xfId="0" applyFont="1" applyFill="1"/>
    <xf numFmtId="0" fontId="14" fillId="7" borderId="0" xfId="0" applyFont="1" applyFill="1" applyAlignment="1">
      <alignment horizontal="center"/>
    </xf>
    <xf numFmtId="164" fontId="14" fillId="0" borderId="0" xfId="0" applyNumberFormat="1" applyFont="1" applyAlignment="1" applyProtection="1">
      <alignment horizontal="center"/>
      <protection locked="0"/>
    </xf>
    <xf numFmtId="0" fontId="14" fillId="0" borderId="0" xfId="0" applyFont="1"/>
    <xf numFmtId="0" fontId="14" fillId="0" borderId="0" xfId="0" applyFont="1" applyAlignment="1" applyProtection="1">
      <alignment horizontal="left"/>
    </xf>
    <xf numFmtId="0" fontId="3" fillId="8" borderId="0" xfId="0" applyFont="1" applyFill="1" applyAlignment="1">
      <alignment horizontal="right"/>
    </xf>
    <xf numFmtId="0" fontId="3" fillId="8" borderId="0" xfId="0" applyNumberFormat="1" applyFont="1" applyFill="1" applyBorder="1" applyAlignment="1" applyProtection="1">
      <alignment horizontal="right"/>
      <protection locked="0"/>
    </xf>
    <xf numFmtId="0" fontId="6" fillId="0" borderId="2" xfId="0" applyFont="1" applyFill="1" applyBorder="1" applyAlignment="1" applyProtection="1">
      <alignment horizontal="center" vertical="center"/>
      <protection locked="0"/>
    </xf>
    <xf numFmtId="0" fontId="7" fillId="0" borderId="0" xfId="0" applyFont="1" applyAlignment="1" applyProtection="1">
      <alignment vertical="center"/>
    </xf>
    <xf numFmtId="0" fontId="7" fillId="0" borderId="0" xfId="0" applyFont="1" applyAlignment="1">
      <alignment vertical="center"/>
    </xf>
    <xf numFmtId="0" fontId="6" fillId="0" borderId="2" xfId="0" applyFont="1" applyBorder="1" applyAlignment="1" applyProtection="1">
      <alignment vertical="center"/>
    </xf>
    <xf numFmtId="0" fontId="7" fillId="0" borderId="0" xfId="0" applyFont="1" applyAlignment="1" applyProtection="1">
      <alignment horizontal="center" vertical="center"/>
    </xf>
    <xf numFmtId="9" fontId="7" fillId="0" borderId="0" xfId="0" applyNumberFormat="1" applyFont="1" applyAlignment="1" applyProtection="1">
      <alignment horizontal="center" vertical="center"/>
    </xf>
    <xf numFmtId="0" fontId="10" fillId="0" borderId="0" xfId="0" applyFont="1" applyAlignment="1" applyProtection="1">
      <alignment horizontal="left" vertical="center"/>
    </xf>
    <xf numFmtId="166" fontId="7" fillId="0" borderId="0" xfId="0" applyNumberFormat="1" applyFont="1" applyAlignment="1" applyProtection="1">
      <alignment horizontal="center" vertical="center"/>
    </xf>
    <xf numFmtId="0" fontId="15" fillId="0" borderId="0" xfId="0" applyFont="1" applyProtection="1"/>
    <xf numFmtId="0" fontId="15" fillId="0" borderId="0" xfId="0" applyFont="1" applyAlignment="1" applyProtection="1">
      <alignment horizontal="left"/>
    </xf>
    <xf numFmtId="0" fontId="15" fillId="0" borderId="0" xfId="0" applyFont="1"/>
    <xf numFmtId="0" fontId="5" fillId="0" borderId="2" xfId="0" applyFont="1" applyBorder="1" applyAlignment="1" applyProtection="1">
      <alignment horizontal="center" wrapText="1"/>
    </xf>
    <xf numFmtId="0" fontId="5" fillId="0" borderId="0" xfId="0" applyFont="1" applyFill="1"/>
    <xf numFmtId="0" fontId="16" fillId="0" borderId="2" xfId="0" applyFont="1" applyBorder="1" applyAlignment="1" applyProtection="1">
      <alignment horizontal="center" wrapText="1"/>
    </xf>
    <xf numFmtId="0" fontId="6" fillId="0" borderId="1" xfId="0" applyFont="1" applyFill="1" applyBorder="1" applyAlignment="1" applyProtection="1">
      <alignment horizontal="center" vertical="center"/>
    </xf>
    <xf numFmtId="9" fontId="13" fillId="0" borderId="2" xfId="0" applyNumberFormat="1" applyFont="1" applyFill="1" applyBorder="1" applyAlignment="1">
      <alignment horizontal="center" vertical="center"/>
    </xf>
    <xf numFmtId="9" fontId="9" fillId="0" borderId="2" xfId="0" applyNumberFormat="1" applyFont="1" applyFill="1" applyBorder="1" applyAlignment="1" applyProtection="1">
      <alignment horizontal="center" vertical="center"/>
    </xf>
    <xf numFmtId="0" fontId="6" fillId="0" borderId="4" xfId="0" applyFont="1" applyFill="1" applyBorder="1" applyAlignment="1" applyProtection="1">
      <alignment horizontal="center" vertical="center"/>
    </xf>
    <xf numFmtId="0" fontId="17" fillId="2" borderId="2" xfId="0" applyFont="1" applyFill="1" applyBorder="1" applyAlignment="1" applyProtection="1">
      <alignment horizontal="left" vertical="center"/>
      <protection locked="0"/>
    </xf>
    <xf numFmtId="0" fontId="17" fillId="2" borderId="2" xfId="0" applyFont="1" applyFill="1" applyBorder="1" applyAlignment="1" applyProtection="1">
      <alignment horizontal="left" vertical="center" wrapText="1"/>
      <protection locked="0"/>
    </xf>
    <xf numFmtId="0" fontId="10" fillId="2" borderId="2" xfId="0" applyFont="1" applyFill="1" applyBorder="1" applyAlignment="1" applyProtection="1">
      <alignment horizontal="left" vertical="center"/>
      <protection locked="0"/>
    </xf>
    <xf numFmtId="0" fontId="16" fillId="0" borderId="0" xfId="0" applyFont="1" applyAlignment="1" applyProtection="1">
      <alignment horizontal="left" wrapText="1"/>
    </xf>
    <xf numFmtId="0" fontId="16" fillId="0" borderId="0" xfId="0" applyFont="1" applyAlignment="1">
      <alignment horizontal="left" wrapText="1"/>
    </xf>
    <xf numFmtId="0" fontId="6" fillId="2" borderId="1" xfId="0" applyFont="1" applyFill="1" applyBorder="1" applyAlignment="1" applyProtection="1">
      <alignment horizontal="center" vertical="center" wrapText="1"/>
      <protection locked="0"/>
    </xf>
    <xf numFmtId="0" fontId="16" fillId="0" borderId="0" xfId="0" applyFont="1" applyAlignment="1">
      <alignment horizontal="left" wrapText="1"/>
    </xf>
    <xf numFmtId="0" fontId="22" fillId="0" borderId="0" xfId="0" applyFont="1" applyProtection="1"/>
    <xf numFmtId="0" fontId="23" fillId="0" borderId="0" xfId="0" applyFont="1" applyAlignment="1" applyProtection="1">
      <alignment vertical="center"/>
    </xf>
    <xf numFmtId="0" fontId="5" fillId="0" borderId="2" xfId="0" applyFont="1" applyBorder="1" applyAlignment="1" applyProtection="1">
      <alignment horizontal="center" vertical="center" wrapText="1"/>
    </xf>
    <xf numFmtId="0" fontId="24" fillId="0" borderId="2" xfId="0" applyFont="1" applyFill="1" applyBorder="1" applyAlignment="1" applyProtection="1">
      <alignment wrapText="1"/>
    </xf>
    <xf numFmtId="0" fontId="25" fillId="0" borderId="0" xfId="0" applyFont="1"/>
    <xf numFmtId="0" fontId="22" fillId="0" borderId="0" xfId="0" applyFont="1" applyAlignment="1" applyProtection="1">
      <alignment horizontal="left"/>
    </xf>
    <xf numFmtId="0" fontId="5" fillId="0" borderId="0" xfId="0" applyFont="1" applyAlignment="1" applyProtection="1">
      <alignment horizontal="left" vertical="center"/>
    </xf>
    <xf numFmtId="0" fontId="5" fillId="0" borderId="2" xfId="0" applyFont="1" applyBorder="1" applyAlignment="1" applyProtection="1">
      <alignment horizontal="left" vertical="center" wrapText="1"/>
    </xf>
    <xf numFmtId="0" fontId="26" fillId="0" borderId="2" xfId="0" applyFont="1" applyFill="1" applyBorder="1" applyAlignment="1" applyProtection="1">
      <alignment horizontal="left" vertical="center" wrapText="1"/>
    </xf>
    <xf numFmtId="0" fontId="25" fillId="0" borderId="0" xfId="0" applyFont="1" applyAlignment="1" applyProtection="1">
      <alignment horizontal="left"/>
    </xf>
    <xf numFmtId="0" fontId="8" fillId="2" borderId="2" xfId="0" applyFont="1" applyFill="1" applyBorder="1" applyAlignment="1" applyProtection="1">
      <alignment horizontal="left" vertical="center" wrapText="1"/>
      <protection locked="0"/>
    </xf>
    <xf numFmtId="0" fontId="8" fillId="2" borderId="2" xfId="0" applyFont="1" applyFill="1" applyBorder="1" applyAlignment="1" applyProtection="1">
      <alignment horizontal="left" vertical="center"/>
      <protection locked="0"/>
    </xf>
    <xf numFmtId="0" fontId="6" fillId="6" borderId="2" xfId="0" applyFont="1" applyFill="1" applyBorder="1" applyAlignment="1" applyProtection="1">
      <alignment horizontal="left" vertical="center"/>
      <protection locked="0"/>
    </xf>
    <xf numFmtId="0" fontId="14" fillId="8" borderId="6" xfId="0" applyNumberFormat="1" applyFont="1" applyFill="1" applyBorder="1" applyAlignment="1" applyProtection="1">
      <alignment horizontal="left"/>
      <protection locked="0"/>
    </xf>
    <xf numFmtId="0" fontId="6" fillId="0" borderId="3" xfId="0" applyFont="1" applyBorder="1" applyAlignment="1" applyProtection="1">
      <alignment horizontal="center" vertical="center" wrapText="1"/>
    </xf>
    <xf numFmtId="0" fontId="6" fillId="0" borderId="1" xfId="0" applyFont="1" applyBorder="1" applyAlignment="1" applyProtection="1">
      <alignment horizontal="center" vertical="center" wrapText="1"/>
    </xf>
    <xf numFmtId="0" fontId="1" fillId="4" borderId="0" xfId="0" applyFont="1" applyFill="1" applyAlignment="1" applyProtection="1">
      <alignment horizontal="center" vertical="center" wrapText="1"/>
    </xf>
    <xf numFmtId="0" fontId="1" fillId="2" borderId="0" xfId="0" applyFont="1" applyFill="1" applyAlignment="1" applyProtection="1">
      <alignment horizontal="center" vertical="center" wrapText="1"/>
      <protection locked="0"/>
    </xf>
    <xf numFmtId="0" fontId="20" fillId="0" borderId="0" xfId="15" applyAlignment="1" applyProtection="1">
      <alignment horizontal="left" vertical="top" wrapText="1"/>
    </xf>
    <xf numFmtId="0" fontId="1" fillId="0" borderId="0" xfId="0" applyFont="1" applyAlignment="1" applyProtection="1">
      <alignment horizontal="left" vertical="top" wrapText="1"/>
    </xf>
    <xf numFmtId="0" fontId="18" fillId="0" borderId="5" xfId="0" applyFont="1" applyBorder="1" applyAlignment="1" applyProtection="1">
      <alignment horizontal="left" vertical="center" wrapText="1"/>
    </xf>
    <xf numFmtId="0" fontId="18" fillId="0" borderId="0" xfId="0" applyFont="1" applyBorder="1" applyAlignment="1" applyProtection="1">
      <alignment horizontal="left" vertical="center" wrapText="1"/>
    </xf>
    <xf numFmtId="0" fontId="8" fillId="0" borderId="0" xfId="0" applyFont="1" applyAlignment="1" applyProtection="1">
      <alignment vertical="center" wrapText="1"/>
    </xf>
    <xf numFmtId="0" fontId="19" fillId="0" borderId="0" xfId="0" applyFont="1" applyAlignment="1">
      <alignment wrapText="1"/>
    </xf>
    <xf numFmtId="0" fontId="16" fillId="0" borderId="0" xfId="0" applyFont="1" applyAlignment="1" applyProtection="1">
      <alignment horizontal="left" wrapText="1"/>
    </xf>
    <xf numFmtId="0" fontId="16" fillId="0" borderId="0" xfId="0" applyFont="1" applyAlignment="1">
      <alignment horizontal="left" wrapText="1"/>
    </xf>
    <xf numFmtId="0" fontId="21" fillId="0" borderId="5" xfId="0" applyFont="1" applyBorder="1" applyAlignment="1" applyProtection="1">
      <alignment horizontal="left" vertical="center" wrapText="1"/>
    </xf>
    <xf numFmtId="0" fontId="19" fillId="0" borderId="0" xfId="0" applyFont="1" applyAlignment="1">
      <alignment horizontal="left" vertical="center" wrapText="1"/>
    </xf>
  </cellXfs>
  <cellStyles count="1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/>
    <cellStyle name="Normal" xfId="0" builtinId="0"/>
  </cellStyles>
  <dxfs count="30"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</dxfs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Tom_Davis@wvi.org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9"/>
  <sheetViews>
    <sheetView workbookViewId="0">
      <selection activeCell="A48" sqref="A48"/>
    </sheetView>
  </sheetViews>
  <sheetFormatPr defaultColWidth="11.42578125" defaultRowHeight="12.75" x14ac:dyDescent="0.2"/>
  <cols>
    <col min="1" max="1" width="63" customWidth="1"/>
  </cols>
  <sheetData>
    <row r="1" spans="1:9" s="53" customFormat="1" ht="18" x14ac:dyDescent="0.25">
      <c r="A1" s="50" t="s">
        <v>17</v>
      </c>
      <c r="B1" s="47"/>
      <c r="C1" s="47"/>
      <c r="D1" s="51"/>
      <c r="E1" s="51"/>
      <c r="F1" s="52"/>
      <c r="I1" s="54"/>
    </row>
    <row r="2" spans="1:9" s="53" customFormat="1" ht="18" x14ac:dyDescent="0.25">
      <c r="A2" s="55" t="s">
        <v>13</v>
      </c>
      <c r="B2" s="95"/>
      <c r="C2" s="95"/>
      <c r="D2" s="95"/>
      <c r="E2" s="95"/>
      <c r="F2" s="52"/>
      <c r="I2" s="54"/>
    </row>
    <row r="3" spans="1:9" ht="18" x14ac:dyDescent="0.25">
      <c r="A3" s="56" t="s">
        <v>18</v>
      </c>
      <c r="B3" s="95"/>
      <c r="C3" s="95"/>
      <c r="D3" s="95"/>
      <c r="E3" s="95"/>
    </row>
    <row r="4" spans="1:9" ht="18" x14ac:dyDescent="0.25">
      <c r="A4" s="56" t="s">
        <v>19</v>
      </c>
      <c r="B4" s="95"/>
      <c r="C4" s="95"/>
      <c r="D4" s="95"/>
      <c r="E4" s="95"/>
      <c r="F4" t="s">
        <v>21</v>
      </c>
    </row>
    <row r="5" spans="1:9" s="53" customFormat="1" ht="18" x14ac:dyDescent="0.25">
      <c r="A5" s="55" t="s">
        <v>12</v>
      </c>
      <c r="B5" s="95"/>
      <c r="C5" s="95"/>
      <c r="D5" s="95"/>
      <c r="E5" s="95"/>
      <c r="F5" s="52"/>
      <c r="I5" s="54"/>
    </row>
    <row r="6" spans="1:9" s="53" customFormat="1" ht="18" x14ac:dyDescent="0.25">
      <c r="A6" s="55" t="s">
        <v>14</v>
      </c>
      <c r="B6" s="95"/>
      <c r="C6" s="95"/>
      <c r="D6" s="95"/>
      <c r="E6" s="95"/>
      <c r="F6" s="52"/>
      <c r="I6" s="54"/>
    </row>
    <row r="7" spans="1:9" s="53" customFormat="1" ht="18" x14ac:dyDescent="0.25">
      <c r="A7" s="55" t="s">
        <v>16</v>
      </c>
      <c r="B7" s="95"/>
      <c r="C7" s="95"/>
      <c r="D7" s="95"/>
      <c r="E7" s="95"/>
      <c r="F7" s="52"/>
      <c r="I7" s="54"/>
    </row>
    <row r="8" spans="1:9" s="53" customFormat="1" ht="18" x14ac:dyDescent="0.25">
      <c r="A8" s="55" t="s">
        <v>20</v>
      </c>
      <c r="B8" s="95"/>
      <c r="C8" s="95"/>
      <c r="D8" s="95"/>
      <c r="E8" s="95"/>
      <c r="F8" s="52"/>
      <c r="I8" s="54"/>
    </row>
    <row r="9" spans="1:9" ht="18" x14ac:dyDescent="0.25">
      <c r="A9" s="55" t="s">
        <v>22</v>
      </c>
      <c r="B9" s="95"/>
      <c r="C9" s="95"/>
      <c r="D9" s="95"/>
      <c r="E9" s="95"/>
    </row>
    <row r="12" spans="1:9" ht="18" x14ac:dyDescent="0.25">
      <c r="A12" s="55" t="s">
        <v>13</v>
      </c>
      <c r="B12" s="95"/>
      <c r="C12" s="95"/>
      <c r="D12" s="95"/>
      <c r="E12" s="95"/>
    </row>
    <row r="13" spans="1:9" ht="18" x14ac:dyDescent="0.25">
      <c r="A13" s="56" t="s">
        <v>18</v>
      </c>
      <c r="B13" s="95"/>
      <c r="C13" s="95"/>
      <c r="D13" s="95"/>
      <c r="E13" s="95"/>
    </row>
    <row r="14" spans="1:9" ht="18" x14ac:dyDescent="0.25">
      <c r="A14" s="56" t="s">
        <v>19</v>
      </c>
      <c r="B14" s="95"/>
      <c r="C14" s="95"/>
      <c r="D14" s="95"/>
      <c r="E14" s="95"/>
    </row>
    <row r="15" spans="1:9" ht="18" x14ac:dyDescent="0.25">
      <c r="A15" s="55" t="s">
        <v>12</v>
      </c>
      <c r="B15" s="95"/>
      <c r="C15" s="95"/>
      <c r="D15" s="95"/>
      <c r="E15" s="95"/>
    </row>
    <row r="16" spans="1:9" ht="18" x14ac:dyDescent="0.25">
      <c r="A16" s="55" t="s">
        <v>14</v>
      </c>
      <c r="B16" s="95"/>
      <c r="C16" s="95"/>
      <c r="D16" s="95"/>
      <c r="E16" s="95"/>
    </row>
    <row r="17" spans="1:5" ht="18" x14ac:dyDescent="0.25">
      <c r="A17" s="55" t="s">
        <v>16</v>
      </c>
      <c r="B17" s="95"/>
      <c r="C17" s="95"/>
      <c r="D17" s="95"/>
      <c r="E17" s="95"/>
    </row>
    <row r="18" spans="1:5" ht="18" x14ac:dyDescent="0.25">
      <c r="A18" s="55" t="s">
        <v>20</v>
      </c>
      <c r="B18" s="95"/>
      <c r="C18" s="95"/>
      <c r="D18" s="95"/>
      <c r="E18" s="95"/>
    </row>
    <row r="19" spans="1:5" ht="18" x14ac:dyDescent="0.25">
      <c r="A19" s="55" t="s">
        <v>22</v>
      </c>
      <c r="B19" s="95"/>
      <c r="C19" s="95"/>
      <c r="D19" s="95"/>
      <c r="E19" s="95"/>
    </row>
    <row r="22" spans="1:5" ht="18" x14ac:dyDescent="0.25">
      <c r="A22" s="55" t="s">
        <v>13</v>
      </c>
      <c r="B22" s="95"/>
      <c r="C22" s="95"/>
      <c r="D22" s="95"/>
      <c r="E22" s="95"/>
    </row>
    <row r="23" spans="1:5" ht="18" x14ac:dyDescent="0.25">
      <c r="A23" s="56" t="s">
        <v>18</v>
      </c>
      <c r="B23" s="95"/>
      <c r="C23" s="95"/>
      <c r="D23" s="95"/>
      <c r="E23" s="95"/>
    </row>
    <row r="24" spans="1:5" ht="18" x14ac:dyDescent="0.25">
      <c r="A24" s="56" t="s">
        <v>19</v>
      </c>
      <c r="B24" s="95"/>
      <c r="C24" s="95"/>
      <c r="D24" s="95"/>
      <c r="E24" s="95"/>
    </row>
    <row r="25" spans="1:5" ht="18" x14ac:dyDescent="0.25">
      <c r="A25" s="55" t="s">
        <v>12</v>
      </c>
      <c r="B25" s="95"/>
      <c r="C25" s="95"/>
      <c r="D25" s="95"/>
      <c r="E25" s="95"/>
    </row>
    <row r="26" spans="1:5" ht="18" x14ac:dyDescent="0.25">
      <c r="A26" s="55" t="s">
        <v>14</v>
      </c>
      <c r="B26" s="95"/>
      <c r="C26" s="95"/>
      <c r="D26" s="95"/>
      <c r="E26" s="95"/>
    </row>
    <row r="27" spans="1:5" ht="18" x14ac:dyDescent="0.25">
      <c r="A27" s="55" t="s">
        <v>16</v>
      </c>
      <c r="B27" s="95"/>
      <c r="C27" s="95"/>
      <c r="D27" s="95"/>
      <c r="E27" s="95"/>
    </row>
    <row r="28" spans="1:5" ht="18" x14ac:dyDescent="0.25">
      <c r="A28" s="55" t="s">
        <v>20</v>
      </c>
      <c r="B28" s="95"/>
      <c r="C28" s="95"/>
      <c r="D28" s="95"/>
      <c r="E28" s="95"/>
    </row>
    <row r="29" spans="1:5" ht="18" x14ac:dyDescent="0.25">
      <c r="A29" s="55" t="s">
        <v>22</v>
      </c>
      <c r="B29" s="95"/>
      <c r="C29" s="95"/>
      <c r="D29" s="95"/>
      <c r="E29" s="95"/>
    </row>
    <row r="32" spans="1:5" ht="18" x14ac:dyDescent="0.25">
      <c r="A32" s="55" t="s">
        <v>13</v>
      </c>
      <c r="B32" s="95"/>
      <c r="C32" s="95"/>
      <c r="D32" s="95"/>
      <c r="E32" s="95"/>
    </row>
    <row r="33" spans="1:5" ht="18" x14ac:dyDescent="0.25">
      <c r="A33" s="56" t="s">
        <v>18</v>
      </c>
      <c r="B33" s="95"/>
      <c r="C33" s="95"/>
      <c r="D33" s="95"/>
      <c r="E33" s="95"/>
    </row>
    <row r="34" spans="1:5" ht="18" x14ac:dyDescent="0.25">
      <c r="A34" s="56" t="s">
        <v>19</v>
      </c>
      <c r="B34" s="95"/>
      <c r="C34" s="95"/>
      <c r="D34" s="95"/>
      <c r="E34" s="95"/>
    </row>
    <row r="35" spans="1:5" ht="18" x14ac:dyDescent="0.25">
      <c r="A35" s="55" t="s">
        <v>12</v>
      </c>
      <c r="B35" s="95"/>
      <c r="C35" s="95"/>
      <c r="D35" s="95"/>
      <c r="E35" s="95"/>
    </row>
    <row r="36" spans="1:5" ht="18" x14ac:dyDescent="0.25">
      <c r="A36" s="55" t="s">
        <v>14</v>
      </c>
      <c r="B36" s="95"/>
      <c r="C36" s="95"/>
      <c r="D36" s="95"/>
      <c r="E36" s="95"/>
    </row>
    <row r="37" spans="1:5" ht="18" x14ac:dyDescent="0.25">
      <c r="A37" s="55" t="s">
        <v>16</v>
      </c>
      <c r="B37" s="95"/>
      <c r="C37" s="95"/>
      <c r="D37" s="95"/>
      <c r="E37" s="95"/>
    </row>
    <row r="38" spans="1:5" ht="18" x14ac:dyDescent="0.25">
      <c r="A38" s="55" t="s">
        <v>20</v>
      </c>
      <c r="B38" s="95"/>
      <c r="C38" s="95"/>
      <c r="D38" s="95"/>
      <c r="E38" s="95"/>
    </row>
    <row r="39" spans="1:5" ht="18" x14ac:dyDescent="0.25">
      <c r="A39" s="55" t="s">
        <v>22</v>
      </c>
      <c r="B39" s="95"/>
      <c r="C39" s="95"/>
      <c r="D39" s="95"/>
      <c r="E39" s="95"/>
    </row>
    <row r="42" spans="1:5" ht="18" x14ac:dyDescent="0.25">
      <c r="A42" s="55" t="s">
        <v>13</v>
      </c>
      <c r="B42" s="95"/>
      <c r="C42" s="95"/>
      <c r="D42" s="95"/>
      <c r="E42" s="95"/>
    </row>
    <row r="43" spans="1:5" ht="18" x14ac:dyDescent="0.25">
      <c r="A43" s="56" t="s">
        <v>18</v>
      </c>
      <c r="B43" s="95"/>
      <c r="C43" s="95"/>
      <c r="D43" s="95"/>
      <c r="E43" s="95"/>
    </row>
    <row r="44" spans="1:5" ht="18" x14ac:dyDescent="0.25">
      <c r="A44" s="56" t="s">
        <v>19</v>
      </c>
      <c r="B44" s="95"/>
      <c r="C44" s="95"/>
      <c r="D44" s="95"/>
      <c r="E44" s="95"/>
    </row>
    <row r="45" spans="1:5" ht="18" x14ac:dyDescent="0.25">
      <c r="A45" s="55" t="s">
        <v>12</v>
      </c>
      <c r="B45" s="95"/>
      <c r="C45" s="95"/>
      <c r="D45" s="95"/>
      <c r="E45" s="95"/>
    </row>
    <row r="46" spans="1:5" ht="18" x14ac:dyDescent="0.25">
      <c r="A46" s="55" t="s">
        <v>14</v>
      </c>
      <c r="B46" s="95"/>
      <c r="C46" s="95"/>
      <c r="D46" s="95"/>
      <c r="E46" s="95"/>
    </row>
    <row r="47" spans="1:5" ht="18" x14ac:dyDescent="0.25">
      <c r="A47" s="55" t="s">
        <v>16</v>
      </c>
      <c r="B47" s="95"/>
      <c r="C47" s="95"/>
      <c r="D47" s="95"/>
      <c r="E47" s="95"/>
    </row>
    <row r="48" spans="1:5" ht="18" x14ac:dyDescent="0.25">
      <c r="A48" s="55" t="s">
        <v>20</v>
      </c>
      <c r="B48" s="95"/>
      <c r="C48" s="95"/>
      <c r="D48" s="95"/>
      <c r="E48" s="95"/>
    </row>
    <row r="49" spans="1:5" ht="18" x14ac:dyDescent="0.25">
      <c r="A49" s="55" t="s">
        <v>22</v>
      </c>
      <c r="B49" s="95"/>
      <c r="C49" s="95"/>
      <c r="D49" s="95"/>
      <c r="E49" s="95"/>
    </row>
  </sheetData>
  <mergeCells count="40">
    <mergeCell ref="B8:E8"/>
    <mergeCell ref="B9:E9"/>
    <mergeCell ref="B2:E2"/>
    <mergeCell ref="B3:E3"/>
    <mergeCell ref="B4:E4"/>
    <mergeCell ref="B5:E5"/>
    <mergeCell ref="B6:E6"/>
    <mergeCell ref="B7:E7"/>
    <mergeCell ref="B12:E12"/>
    <mergeCell ref="B13:E13"/>
    <mergeCell ref="B14:E14"/>
    <mergeCell ref="B15:E15"/>
    <mergeCell ref="B16:E16"/>
    <mergeCell ref="B17:E17"/>
    <mergeCell ref="B18:E18"/>
    <mergeCell ref="B19:E19"/>
    <mergeCell ref="B22:E22"/>
    <mergeCell ref="B23:E23"/>
    <mergeCell ref="B24:E24"/>
    <mergeCell ref="B25:E25"/>
    <mergeCell ref="B26:E26"/>
    <mergeCell ref="B27:E27"/>
    <mergeCell ref="B28:E28"/>
    <mergeCell ref="B29:E29"/>
    <mergeCell ref="B32:E32"/>
    <mergeCell ref="B33:E33"/>
    <mergeCell ref="B34:E34"/>
    <mergeCell ref="B35:E35"/>
    <mergeCell ref="B36:E36"/>
    <mergeCell ref="B37:E37"/>
    <mergeCell ref="B38:E38"/>
    <mergeCell ref="B39:E39"/>
    <mergeCell ref="B42:E42"/>
    <mergeCell ref="B48:E48"/>
    <mergeCell ref="B49:E49"/>
    <mergeCell ref="B43:E43"/>
    <mergeCell ref="B44:E44"/>
    <mergeCell ref="B45:E45"/>
    <mergeCell ref="B46:E46"/>
    <mergeCell ref="B47:E4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/>
  <dimension ref="A1:Q839"/>
  <sheetViews>
    <sheetView tabSelected="1" zoomScale="80" zoomScaleNormal="80" zoomScalePageLayoutView="125" workbookViewId="0">
      <pane ySplit="8" topLeftCell="A13" activePane="bottomLeft" state="frozen"/>
      <selection pane="bottomLeft" activeCell="A14" sqref="A14"/>
    </sheetView>
  </sheetViews>
  <sheetFormatPr defaultColWidth="8.85546875" defaultRowHeight="18" x14ac:dyDescent="0.25"/>
  <cols>
    <col min="1" max="1" width="43.42578125" customWidth="1"/>
    <col min="2" max="2" width="11" style="2" customWidth="1"/>
    <col min="3" max="3" width="12" style="2" customWidth="1"/>
    <col min="4" max="5" width="12" style="3" hidden="1" customWidth="1"/>
    <col min="6" max="6" width="9" style="4" customWidth="1"/>
    <col min="7" max="7" width="12" style="3" customWidth="1"/>
    <col min="8" max="8" width="8.28515625" style="3" customWidth="1"/>
    <col min="9" max="9" width="8" style="5" customWidth="1"/>
    <col min="10" max="10" width="9.28515625" style="5" customWidth="1"/>
    <col min="11" max="11" width="11.42578125" style="5" customWidth="1"/>
    <col min="12" max="12" width="11.5703125" style="6" customWidth="1"/>
    <col min="13" max="13" width="9.140625" style="6" customWidth="1"/>
    <col min="14" max="14" width="11.140625" style="13" customWidth="1"/>
    <col min="15" max="15" width="22" style="86" customWidth="1"/>
    <col min="16" max="16" width="2.140625" customWidth="1"/>
    <col min="17" max="17" width="19.42578125" style="91" customWidth="1"/>
  </cols>
  <sheetData>
    <row r="1" spans="1:17" s="67" customFormat="1" ht="27" customHeight="1" x14ac:dyDescent="0.35">
      <c r="A1" s="98" t="s">
        <v>97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65"/>
      <c r="P1" s="65"/>
      <c r="Q1" s="66"/>
    </row>
    <row r="2" spans="1:17" s="67" customFormat="1" ht="27" customHeight="1" x14ac:dyDescent="0.35">
      <c r="A2" s="99" t="s">
        <v>226</v>
      </c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65"/>
      <c r="P2" s="65"/>
      <c r="Q2" s="66"/>
    </row>
    <row r="3" spans="1:17" s="1" customFormat="1" ht="23.25" x14ac:dyDescent="0.3">
      <c r="A3" s="100" t="s">
        <v>98</v>
      </c>
      <c r="B3" s="101"/>
      <c r="C3" s="101"/>
      <c r="D3" s="101"/>
      <c r="E3" s="101"/>
      <c r="F3" s="101"/>
      <c r="G3" s="101"/>
      <c r="H3" s="101"/>
      <c r="I3" s="101"/>
      <c r="J3" s="101"/>
      <c r="K3" s="101"/>
      <c r="L3" s="101"/>
      <c r="M3" s="101"/>
      <c r="N3" s="101"/>
      <c r="O3" s="82"/>
      <c r="P3" s="34"/>
      <c r="Q3" s="87"/>
    </row>
    <row r="4" spans="1:17" s="59" customFormat="1" ht="21.75" customHeight="1" x14ac:dyDescent="0.2">
      <c r="A4" s="19" t="s">
        <v>2</v>
      </c>
      <c r="B4" s="20">
        <v>45</v>
      </c>
      <c r="C4" s="102"/>
      <c r="D4" s="103"/>
      <c r="E4" s="103"/>
      <c r="F4" s="103"/>
      <c r="G4" s="103"/>
      <c r="H4" s="104"/>
      <c r="I4" s="105"/>
      <c r="J4" s="105"/>
      <c r="K4" s="105"/>
      <c r="L4" s="105"/>
      <c r="M4" s="105"/>
      <c r="N4" s="105"/>
      <c r="O4" s="105"/>
      <c r="P4" s="58"/>
      <c r="Q4" s="88"/>
    </row>
    <row r="5" spans="1:17" s="59" customFormat="1" ht="21.75" customHeight="1" x14ac:dyDescent="0.2">
      <c r="A5" s="60" t="s">
        <v>23</v>
      </c>
      <c r="B5" s="20">
        <v>45</v>
      </c>
      <c r="C5" s="102"/>
      <c r="D5" s="103"/>
      <c r="E5" s="103"/>
      <c r="F5" s="103"/>
      <c r="G5" s="103"/>
      <c r="H5" s="106"/>
      <c r="I5" s="107"/>
      <c r="J5" s="107"/>
      <c r="K5" s="107"/>
      <c r="L5" s="107"/>
      <c r="M5" s="107"/>
      <c r="N5" s="107"/>
      <c r="O5" s="107"/>
      <c r="P5" s="58"/>
      <c r="Q5" s="88"/>
    </row>
    <row r="6" spans="1:17" s="59" customFormat="1" ht="21.75" customHeight="1" x14ac:dyDescent="0.2">
      <c r="A6" s="60" t="s">
        <v>100</v>
      </c>
      <c r="B6" s="80">
        <v>0.01</v>
      </c>
      <c r="C6" s="108" t="s">
        <v>101</v>
      </c>
      <c r="D6" s="109"/>
      <c r="E6" s="109"/>
      <c r="F6" s="109"/>
      <c r="G6" s="109"/>
      <c r="H6" s="78"/>
      <c r="I6" s="79"/>
      <c r="J6" s="79"/>
      <c r="K6" s="79"/>
      <c r="L6" s="79"/>
      <c r="M6" s="79"/>
      <c r="N6" s="79"/>
      <c r="O6" s="81"/>
      <c r="P6" s="58"/>
      <c r="Q6" s="88"/>
    </row>
    <row r="7" spans="1:17" s="59" customFormat="1" ht="21.75" customHeight="1" x14ac:dyDescent="0.25">
      <c r="A7" s="60" t="s">
        <v>9</v>
      </c>
      <c r="B7" s="40">
        <v>0.81</v>
      </c>
      <c r="C7" s="63" t="s">
        <v>99</v>
      </c>
      <c r="D7" s="61"/>
      <c r="E7" s="61"/>
      <c r="F7" s="62"/>
      <c r="G7" s="61"/>
      <c r="H7" s="61"/>
      <c r="I7" s="62"/>
      <c r="J7" s="62"/>
      <c r="K7" s="62"/>
      <c r="L7" s="61"/>
      <c r="M7" s="61"/>
      <c r="N7" s="64"/>
      <c r="O7" s="83"/>
      <c r="P7" s="58"/>
      <c r="Q7" s="88"/>
    </row>
    <row r="8" spans="1:17" s="24" customFormat="1" ht="75" x14ac:dyDescent="0.2">
      <c r="A8" s="37" t="s">
        <v>3</v>
      </c>
      <c r="B8" s="21" t="s">
        <v>25</v>
      </c>
      <c r="C8" s="21" t="s">
        <v>28</v>
      </c>
      <c r="D8" s="21" t="s">
        <v>26</v>
      </c>
      <c r="E8" s="21" t="s">
        <v>27</v>
      </c>
      <c r="F8" s="7" t="s">
        <v>11</v>
      </c>
      <c r="G8" s="8" t="s">
        <v>29</v>
      </c>
      <c r="H8" s="22" t="s">
        <v>0</v>
      </c>
      <c r="I8" s="21" t="s">
        <v>4</v>
      </c>
      <c r="J8" s="21" t="s">
        <v>1</v>
      </c>
      <c r="K8" s="96" t="s">
        <v>5</v>
      </c>
      <c r="L8" s="97"/>
      <c r="M8" s="39" t="s">
        <v>10</v>
      </c>
      <c r="N8" s="23" t="s">
        <v>6</v>
      </c>
      <c r="O8" s="84" t="s">
        <v>15</v>
      </c>
      <c r="P8" s="21"/>
      <c r="Q8" s="84" t="s">
        <v>24</v>
      </c>
    </row>
    <row r="9" spans="1:17" s="25" customFormat="1" ht="15" x14ac:dyDescent="0.2">
      <c r="A9" s="19"/>
      <c r="B9" s="21"/>
      <c r="C9" s="21"/>
      <c r="D9" s="21"/>
      <c r="E9" s="21"/>
      <c r="F9" s="36"/>
      <c r="G9" s="21"/>
      <c r="H9" s="21"/>
      <c r="I9" s="16"/>
      <c r="J9" s="16"/>
      <c r="K9" s="70" t="s">
        <v>7</v>
      </c>
      <c r="L9" s="70" t="s">
        <v>8</v>
      </c>
      <c r="M9" s="68"/>
      <c r="N9" s="15"/>
      <c r="O9" s="84"/>
      <c r="P9" s="21"/>
      <c r="Q9" s="89"/>
    </row>
    <row r="10" spans="1:17" s="26" customFormat="1" ht="32.25" customHeight="1" x14ac:dyDescent="0.2">
      <c r="A10" s="46" t="s">
        <v>31</v>
      </c>
      <c r="B10" s="57"/>
      <c r="C10" s="57"/>
      <c r="D10" s="28"/>
      <c r="E10" s="29"/>
      <c r="F10" s="49"/>
      <c r="G10" s="49"/>
      <c r="H10" s="31"/>
      <c r="I10" s="18"/>
      <c r="J10" s="18"/>
      <c r="K10" s="18"/>
      <c r="L10" s="18"/>
      <c r="M10" s="18"/>
      <c r="N10" s="41"/>
      <c r="O10" s="85"/>
      <c r="P10" s="32"/>
      <c r="Q10" s="90"/>
    </row>
    <row r="11" spans="1:17" s="26" customFormat="1" ht="56.25" customHeight="1" x14ac:dyDescent="0.2">
      <c r="A11" s="38" t="s">
        <v>102</v>
      </c>
      <c r="B11" s="27">
        <v>23</v>
      </c>
      <c r="C11" s="27">
        <v>5</v>
      </c>
      <c r="D11" s="28">
        <f>SUM($B$4-B11)</f>
        <v>22</v>
      </c>
      <c r="E11" s="29">
        <f t="shared" ref="E11" si="0">SUM($B$5-C11)</f>
        <v>40</v>
      </c>
      <c r="F11" s="49">
        <f t="shared" ref="F11:F44" si="1">IF(ISERROR(B11/$B$4),"",(B11/$B$4))</f>
        <v>0.51111111111111107</v>
      </c>
      <c r="G11" s="49">
        <f t="shared" ref="G11:G44" si="2">IF(ISERROR(C11/$B$5),"",(C11/$B$5))</f>
        <v>0.1111111111111111</v>
      </c>
      <c r="H11" s="31">
        <f t="shared" ref="H11:H44" si="3">IF(ISERROR(F11-G11),"",(F11-G11))</f>
        <v>0.39999999999999997</v>
      </c>
      <c r="I11" s="18">
        <f t="shared" ref="I11:I46" si="4">IF(ISERROR((B11*E11)/(C11*D11)),"",(B11*E11/(C11*D11)))</f>
        <v>8.3636363636363633</v>
      </c>
      <c r="J11" s="18">
        <f t="shared" ref="J11:J46" si="5">POWER(1/B11+1/C11+1/D11+1/E11,1/2)</f>
        <v>0.56029706970865967</v>
      </c>
      <c r="K11" s="18">
        <f t="shared" ref="K11:K46" si="6">IF(ISERROR(EXP(LN(I11)-1.96 *J11)),"",(EXP(LN(I11)-1.96*J11)))</f>
        <v>2.789077922893564</v>
      </c>
      <c r="L11" s="18">
        <f t="shared" ref="L11:L46" si="7">IF(ISERROR(EXP(LN(I11)+1.96 *J11)),"",EXP(LN(I11)+1.96*J11))</f>
        <v>25.080121515776636</v>
      </c>
      <c r="M11" s="18">
        <f t="shared" ref="M11:M44" si="8">IF(ISERROR(($B$7*B11/(B11+D11)/(($B$7*B11/(B11+D11)+(1-$B$7)*C11/(C11+E11))))/($B$7*D11/(B11+D11)/(($B$7*D11/(B11+D11)+(1-$B$7)*E11/(C11+E11))))),"",($B$7*B11/(B11+D11)/(($B$7*B11/(B11+D11)+(1-$B$7)*C11/(C11+E11))))/($B$7*D11/(B11+D11)/(($B$7*D11/(B11+D11)+(1-$B$7)*E11/(C11+E11)))))</f>
        <v>1.3572755130467082</v>
      </c>
      <c r="N11" s="41">
        <f t="shared" ref="N11:N20" si="9">MIN(_xlfn.HYPGEOM.DIST(C11,B11+C11,C11+E11,B11+D11+C11+E11,TRUE),_xlfn.HYPGEOM.DIST(B11,B11+C11,B11+D11,B11+D11+C11+E11,TRUE))</f>
        <v>3.6419286207729864E-5</v>
      </c>
      <c r="O11" s="85" t="str">
        <f>IF(AND(N11&lt;$B$6,M11&gt;1,AND(B11&gt;0,B11&lt;$B$4)),"Doers are " &amp; ROUND(M11,1)&amp;" more likely to give this response than Non-Doers.",IF(AND(N11&lt;$B$6,M11&gt;R136,B11=$B$4),"Doers are more likely to give this response than Non-doers.",""))</f>
        <v>Doers are 1.4 more likely to give this response than Non-Doers.</v>
      </c>
      <c r="P11" s="32"/>
      <c r="Q11" s="90" t="str">
        <f>IF(AND(N11&lt;$B$6,M11&lt;1,AND(C11&gt;0,B11&gt;0)),"Non-doers are " &amp; ROUND(1/M11,1)&amp;" more likely to give this response than Doers.",IF(AND(N11&lt;$B$6,M11=0,B11=0),"Non-doers are more likely to give this response than Doers.",""))</f>
        <v/>
      </c>
    </row>
    <row r="12" spans="1:17" s="26" customFormat="1" ht="56.25" customHeight="1" x14ac:dyDescent="0.2">
      <c r="A12" s="38" t="s">
        <v>108</v>
      </c>
      <c r="B12" s="27">
        <v>21</v>
      </c>
      <c r="C12" s="27">
        <v>8</v>
      </c>
      <c r="D12" s="28">
        <f>SUM($B$4-B12)</f>
        <v>24</v>
      </c>
      <c r="E12" s="29">
        <f t="shared" ref="E12" si="10">SUM($B$5-C12)</f>
        <v>37</v>
      </c>
      <c r="F12" s="49">
        <f t="shared" ref="F12" si="11">IF(ISERROR(B12/$B$4),"",(B12/$B$4))</f>
        <v>0.46666666666666667</v>
      </c>
      <c r="G12" s="49">
        <f t="shared" ref="G12" si="12">IF(ISERROR(C12/$B$5),"",(C12/$B$5))</f>
        <v>0.17777777777777778</v>
      </c>
      <c r="H12" s="31">
        <f t="shared" ref="H12" si="13">IF(ISERROR(F12-G12),"",(F12-G12))</f>
        <v>0.28888888888888886</v>
      </c>
      <c r="I12" s="18">
        <f t="shared" ref="I12" si="14">IF(ISERROR((B12*E12)/(C12*D12)),"",(B12*E12/(C12*D12)))</f>
        <v>4.046875</v>
      </c>
      <c r="J12" s="18">
        <f t="shared" ref="J12" si="15">POWER(1/B12+1/C12+1/D12+1/E12,1/2)</f>
        <v>0.49123593243241204</v>
      </c>
      <c r="K12" s="18">
        <f t="shared" ref="K12" si="16">IF(ISERROR(EXP(LN(I12)-1.96 *J12)),"",(EXP(LN(I12)-1.96*J12)))</f>
        <v>1.545152406969583</v>
      </c>
      <c r="L12" s="18">
        <f t="shared" ref="L12" si="17">IF(ISERROR(EXP(LN(I12)+1.96 *J12)),"",EXP(LN(I12)+1.96*J12))</f>
        <v>10.599082130509469</v>
      </c>
      <c r="M12" s="18">
        <f t="shared" ref="M12" si="18">IF(ISERROR(($B$7*B12/(B12+D12)/(($B$7*B12/(B12+D12)+(1-$B$7)*C12/(C12+E12))))/($B$7*D12/(B12+D12)/(($B$7*D12/(B12+D12)+(1-$B$7)*E12/(C12+E12))))),"",($B$7*B12/(B12+D12)/(($B$7*B12/(B12+D12)+(1-$B$7)*C12/(C12+E12))))/($B$7*D12/(B12+D12)/(($B$7*D12/(B12+D12)+(1-$B$7)*E12/(C12+E12)))))</f>
        <v>1.2499325418240692</v>
      </c>
      <c r="N12" s="41">
        <f t="shared" ref="N12" si="19">MIN(_xlfn.HYPGEOM.DIST(C12,B12+C12,C12+E12,B12+D12+C12+E12,TRUE),_xlfn.HYPGEOM.DIST(B12,B12+C12,B12+D12,B12+D12+C12+E12,TRUE))</f>
        <v>3.1381715586612192E-3</v>
      </c>
      <c r="O12" s="85" t="str">
        <f>IF(AND(N12&lt;$B$6,M12&gt;1,AND(B12&gt;0,B12&lt;$B$4)),"Doers are " &amp; ROUND(M12,1)&amp;" more likely to give this response than Non-Doers.",IF(AND(N12&lt;$B$6,M12&gt;R137,B12=$B$4),"Doers are more likely to give this response than Non-doers.",""))</f>
        <v>Doers are 1.2 more likely to give this response than Non-Doers.</v>
      </c>
      <c r="P12" s="32"/>
      <c r="Q12" s="90" t="str">
        <f>IF(AND(N12&lt;$B$6,M12&lt;1,AND(C12&gt;0,B12&gt;0)),"Non-doers are " &amp; ROUND(1/M12,1)&amp;" more likely to give this response than Doers.",IF(AND(N12&lt;$B$6,M12=0,B12=0),"Non-doers are more likely to give this response than Doers.",""))</f>
        <v/>
      </c>
    </row>
    <row r="13" spans="1:17" s="26" customFormat="1" ht="62.25" customHeight="1" x14ac:dyDescent="0.2">
      <c r="A13" s="38" t="s">
        <v>229</v>
      </c>
      <c r="B13" s="27">
        <v>20</v>
      </c>
      <c r="C13" s="27">
        <v>8</v>
      </c>
      <c r="D13" s="28">
        <f>SUM($B$4-B13)</f>
        <v>25</v>
      </c>
      <c r="E13" s="29">
        <f>SUM($B$5-C13)</f>
        <v>37</v>
      </c>
      <c r="F13" s="49">
        <f t="shared" si="1"/>
        <v>0.44444444444444442</v>
      </c>
      <c r="G13" s="49">
        <f t="shared" si="2"/>
        <v>0.17777777777777778</v>
      </c>
      <c r="H13" s="31">
        <f t="shared" si="3"/>
        <v>0.26666666666666661</v>
      </c>
      <c r="I13" s="18">
        <f t="shared" si="4"/>
        <v>3.7</v>
      </c>
      <c r="J13" s="18">
        <f t="shared" si="5"/>
        <v>0.49196242440559118</v>
      </c>
      <c r="K13" s="18">
        <f t="shared" si="6"/>
        <v>1.4107006104338637</v>
      </c>
      <c r="L13" s="18">
        <f t="shared" si="7"/>
        <v>9.7043978706365035</v>
      </c>
      <c r="M13" s="18">
        <f t="shared" si="8"/>
        <v>1.2316027088036119</v>
      </c>
      <c r="N13" s="41">
        <f t="shared" si="9"/>
        <v>5.7715148002625942E-3</v>
      </c>
      <c r="O13" s="85" t="str">
        <f t="shared" ref="O13:O20" si="20">IF(AND(N13&lt;$B$6,M13&gt;1,AND(B13&gt;0,B13&lt;$B$4)),"Doers are " &amp; ROUND(M13,1)&amp;" more likely to give this response than Non-Doers.",IF(AND(N13&lt;$B$6,M13&gt;1,B13=$B$4),"Doers are more likely to give this response than Non-doers.",""))</f>
        <v>Doers are 1.2 more likely to give this response than Non-Doers.</v>
      </c>
      <c r="P13" s="32"/>
      <c r="Q13" s="90" t="str">
        <f t="shared" ref="Q13:Q20" si="21">IF(AND(N13&lt;$B$6,M13&lt;1,AND(C13&gt;0,B13&gt;0)),"Non-doers are " &amp; ROUND(1/M13,1)&amp;" more likely to give this response than Doers.",IF(AND(N13&lt;$B$6,M13=0,B13=0),"Non-doers are more likely to give this response than Doers.",""))</f>
        <v/>
      </c>
    </row>
    <row r="14" spans="1:17" s="26" customFormat="1" ht="63" customHeight="1" x14ac:dyDescent="0.2">
      <c r="A14" s="38" t="s">
        <v>103</v>
      </c>
      <c r="B14" s="27">
        <v>15</v>
      </c>
      <c r="C14" s="27">
        <v>27</v>
      </c>
      <c r="D14" s="28">
        <f t="shared" ref="D14:D20" si="22">SUM($B$4-B14)</f>
        <v>30</v>
      </c>
      <c r="E14" s="29">
        <f t="shared" ref="E14:E20" si="23">SUM($B$5-C14)</f>
        <v>18</v>
      </c>
      <c r="F14" s="49">
        <f t="shared" si="1"/>
        <v>0.33333333333333331</v>
      </c>
      <c r="G14" s="49">
        <f t="shared" si="2"/>
        <v>0.6</v>
      </c>
      <c r="H14" s="31">
        <f t="shared" si="3"/>
        <v>-0.26666666666666666</v>
      </c>
      <c r="I14" s="18">
        <f t="shared" si="4"/>
        <v>0.33333333333333331</v>
      </c>
      <c r="J14" s="18">
        <f t="shared" si="5"/>
        <v>0.43885372573625553</v>
      </c>
      <c r="K14" s="18">
        <f t="shared" si="6"/>
        <v>0.14103240516965529</v>
      </c>
      <c r="L14" s="18">
        <f t="shared" si="7"/>
        <v>0.78784099992799306</v>
      </c>
      <c r="M14" s="18">
        <f t="shared" si="8"/>
        <v>0.80208333333333337</v>
      </c>
      <c r="N14" s="41">
        <f t="shared" si="9"/>
        <v>9.8013908663743474E-3</v>
      </c>
      <c r="O14" s="85" t="str">
        <f t="shared" si="20"/>
        <v/>
      </c>
      <c r="P14" s="32"/>
      <c r="Q14" s="90" t="str">
        <f t="shared" si="21"/>
        <v>Non-doers are 1.2 more likely to give this response than Doers.</v>
      </c>
    </row>
    <row r="15" spans="1:17" s="26" customFormat="1" ht="57" x14ac:dyDescent="0.2">
      <c r="A15" s="38" t="s">
        <v>228</v>
      </c>
      <c r="B15" s="27">
        <v>18</v>
      </c>
      <c r="C15" s="27">
        <v>4</v>
      </c>
      <c r="D15" s="28">
        <f t="shared" si="22"/>
        <v>27</v>
      </c>
      <c r="E15" s="29">
        <f t="shared" si="23"/>
        <v>41</v>
      </c>
      <c r="F15" s="49">
        <f t="shared" si="1"/>
        <v>0.4</v>
      </c>
      <c r="G15" s="49">
        <f t="shared" si="2"/>
        <v>8.8888888888888892E-2</v>
      </c>
      <c r="H15" s="31">
        <f t="shared" si="3"/>
        <v>0.31111111111111112</v>
      </c>
      <c r="I15" s="18">
        <f t="shared" si="4"/>
        <v>6.833333333333333</v>
      </c>
      <c r="J15" s="18">
        <f t="shared" si="5"/>
        <v>0.60579108320858577</v>
      </c>
      <c r="K15" s="18">
        <f t="shared" si="6"/>
        <v>2.0843604600042678</v>
      </c>
      <c r="L15" s="18">
        <f t="shared" si="7"/>
        <v>22.402288539070085</v>
      </c>
      <c r="M15" s="18">
        <f t="shared" si="8"/>
        <v>1.2890047805302041</v>
      </c>
      <c r="N15" s="41">
        <f t="shared" si="9"/>
        <v>5.508094412304919E-4</v>
      </c>
      <c r="O15" s="85" t="str">
        <f t="shared" si="20"/>
        <v>Doers are 1.3 more likely to give this response than Non-Doers.</v>
      </c>
      <c r="P15" s="32"/>
      <c r="Q15" s="90" t="str">
        <f t="shared" si="21"/>
        <v/>
      </c>
    </row>
    <row r="16" spans="1:17" s="26" customFormat="1" ht="21.75" customHeight="1" x14ac:dyDescent="0.2">
      <c r="A16" s="38" t="s">
        <v>104</v>
      </c>
      <c r="B16" s="27">
        <v>12</v>
      </c>
      <c r="C16" s="27">
        <v>15</v>
      </c>
      <c r="D16" s="28">
        <f t="shared" si="22"/>
        <v>33</v>
      </c>
      <c r="E16" s="29">
        <f t="shared" si="23"/>
        <v>30</v>
      </c>
      <c r="F16" s="49">
        <f t="shared" si="1"/>
        <v>0.26666666666666666</v>
      </c>
      <c r="G16" s="49">
        <f t="shared" si="2"/>
        <v>0.33333333333333331</v>
      </c>
      <c r="H16" s="31">
        <f t="shared" si="3"/>
        <v>-6.6666666666666652E-2</v>
      </c>
      <c r="I16" s="18">
        <f t="shared" si="4"/>
        <v>0.72727272727272729</v>
      </c>
      <c r="J16" s="18">
        <f t="shared" si="5"/>
        <v>0.46220813886858769</v>
      </c>
      <c r="K16" s="18">
        <f t="shared" si="6"/>
        <v>0.29393939178075495</v>
      </c>
      <c r="L16" s="18">
        <f t="shared" si="7"/>
        <v>1.7994376889410881</v>
      </c>
      <c r="M16" s="18">
        <f t="shared" si="8"/>
        <v>0.93816446083749183</v>
      </c>
      <c r="N16" s="41">
        <f t="shared" si="9"/>
        <v>0.32297872589716686</v>
      </c>
      <c r="O16" s="85" t="str">
        <f t="shared" si="20"/>
        <v/>
      </c>
      <c r="P16" s="32"/>
      <c r="Q16" s="90" t="str">
        <f t="shared" si="21"/>
        <v/>
      </c>
    </row>
    <row r="17" spans="1:17" s="26" customFormat="1" ht="56.25" customHeight="1" x14ac:dyDescent="0.2">
      <c r="A17" s="38" t="s">
        <v>106</v>
      </c>
      <c r="B17" s="27">
        <v>15</v>
      </c>
      <c r="C17" s="27">
        <v>27</v>
      </c>
      <c r="D17" s="28">
        <f t="shared" si="22"/>
        <v>30</v>
      </c>
      <c r="E17" s="29">
        <f t="shared" si="23"/>
        <v>18</v>
      </c>
      <c r="F17" s="49">
        <f t="shared" si="1"/>
        <v>0.33333333333333331</v>
      </c>
      <c r="G17" s="49">
        <f t="shared" si="2"/>
        <v>0.6</v>
      </c>
      <c r="H17" s="31">
        <f t="shared" si="3"/>
        <v>-0.26666666666666666</v>
      </c>
      <c r="I17" s="18">
        <f t="shared" si="4"/>
        <v>0.33333333333333331</v>
      </c>
      <c r="J17" s="18">
        <f t="shared" si="5"/>
        <v>0.43885372573625553</v>
      </c>
      <c r="K17" s="18">
        <f t="shared" si="6"/>
        <v>0.14103240516965529</v>
      </c>
      <c r="L17" s="18">
        <f t="shared" si="7"/>
        <v>0.78784099992799306</v>
      </c>
      <c r="M17" s="18">
        <f t="shared" si="8"/>
        <v>0.80208333333333337</v>
      </c>
      <c r="N17" s="41">
        <f t="shared" si="9"/>
        <v>9.8013908663743474E-3</v>
      </c>
      <c r="O17" s="85" t="str">
        <f t="shared" si="20"/>
        <v/>
      </c>
      <c r="P17" s="32"/>
      <c r="Q17" s="90" t="str">
        <f t="shared" si="21"/>
        <v>Non-doers are 1.2 more likely to give this response than Doers.</v>
      </c>
    </row>
    <row r="18" spans="1:17" s="26" customFormat="1" ht="27" customHeight="1" x14ac:dyDescent="0.2">
      <c r="A18" s="38" t="s">
        <v>105</v>
      </c>
      <c r="B18" s="27">
        <v>14</v>
      </c>
      <c r="C18" s="27">
        <v>9</v>
      </c>
      <c r="D18" s="28">
        <f t="shared" si="22"/>
        <v>31</v>
      </c>
      <c r="E18" s="29">
        <f t="shared" si="23"/>
        <v>36</v>
      </c>
      <c r="F18" s="49">
        <f t="shared" si="1"/>
        <v>0.31111111111111112</v>
      </c>
      <c r="G18" s="49">
        <f t="shared" si="2"/>
        <v>0.2</v>
      </c>
      <c r="H18" s="31">
        <f t="shared" si="3"/>
        <v>0.1111111111111111</v>
      </c>
      <c r="I18" s="18">
        <f t="shared" si="4"/>
        <v>1.8064516129032258</v>
      </c>
      <c r="J18" s="18">
        <f t="shared" si="5"/>
        <v>0.49251956797023744</v>
      </c>
      <c r="K18" s="18">
        <f t="shared" si="6"/>
        <v>0.68799489098403566</v>
      </c>
      <c r="L18" s="18">
        <f t="shared" si="7"/>
        <v>4.7431564863704585</v>
      </c>
      <c r="M18" s="18">
        <f t="shared" si="8"/>
        <v>1.1056729699666297</v>
      </c>
      <c r="N18" s="41">
        <f t="shared" si="9"/>
        <v>0.16693401114349049</v>
      </c>
      <c r="O18" s="85" t="str">
        <f t="shared" si="20"/>
        <v/>
      </c>
      <c r="P18" s="32"/>
      <c r="Q18" s="90" t="str">
        <f t="shared" si="21"/>
        <v/>
      </c>
    </row>
    <row r="19" spans="1:17" s="26" customFormat="1" ht="32.25" customHeight="1" x14ac:dyDescent="0.2">
      <c r="A19" s="38" t="s">
        <v>107</v>
      </c>
      <c r="B19" s="27">
        <v>10</v>
      </c>
      <c r="C19" s="27">
        <v>5</v>
      </c>
      <c r="D19" s="28">
        <f t="shared" si="22"/>
        <v>35</v>
      </c>
      <c r="E19" s="29">
        <f t="shared" si="23"/>
        <v>40</v>
      </c>
      <c r="F19" s="49">
        <f t="shared" si="1"/>
        <v>0.22222222222222221</v>
      </c>
      <c r="G19" s="49">
        <f t="shared" si="2"/>
        <v>0.1111111111111111</v>
      </c>
      <c r="H19" s="31">
        <f t="shared" si="3"/>
        <v>0.1111111111111111</v>
      </c>
      <c r="I19" s="18">
        <f t="shared" si="4"/>
        <v>2.2857142857142856</v>
      </c>
      <c r="J19" s="18">
        <f t="shared" si="5"/>
        <v>0.59461872537906901</v>
      </c>
      <c r="K19" s="18">
        <f t="shared" si="6"/>
        <v>0.71264339670305632</v>
      </c>
      <c r="L19" s="18">
        <f t="shared" si="7"/>
        <v>7.3311418026024366</v>
      </c>
      <c r="M19" s="18">
        <f t="shared" si="8"/>
        <v>1.1349644830307815</v>
      </c>
      <c r="N19" s="41">
        <f t="shared" si="9"/>
        <v>0.12879520025316557</v>
      </c>
      <c r="O19" s="85" t="str">
        <f t="shared" si="20"/>
        <v/>
      </c>
      <c r="P19" s="32"/>
      <c r="Q19" s="90" t="str">
        <f t="shared" si="21"/>
        <v/>
      </c>
    </row>
    <row r="20" spans="1:17" s="26" customFormat="1" ht="29.25" customHeight="1" x14ac:dyDescent="0.2">
      <c r="A20" s="38" t="s">
        <v>109</v>
      </c>
      <c r="B20" s="27">
        <v>9</v>
      </c>
      <c r="C20" s="27">
        <v>16</v>
      </c>
      <c r="D20" s="28">
        <f t="shared" si="22"/>
        <v>36</v>
      </c>
      <c r="E20" s="29">
        <f t="shared" si="23"/>
        <v>29</v>
      </c>
      <c r="F20" s="49">
        <f t="shared" si="1"/>
        <v>0.2</v>
      </c>
      <c r="G20" s="49">
        <f t="shared" si="2"/>
        <v>0.35555555555555557</v>
      </c>
      <c r="H20" s="31">
        <f t="shared" si="3"/>
        <v>-0.15555555555555556</v>
      </c>
      <c r="I20" s="18">
        <f t="shared" si="4"/>
        <v>0.453125</v>
      </c>
      <c r="J20" s="18">
        <f t="shared" si="5"/>
        <v>0.4856661893827679</v>
      </c>
      <c r="K20" s="18">
        <f t="shared" si="6"/>
        <v>0.17490838007849141</v>
      </c>
      <c r="L20" s="18">
        <f t="shared" si="7"/>
        <v>1.1738846676920804</v>
      </c>
      <c r="M20" s="18">
        <f t="shared" si="8"/>
        <v>0.83906098741529522</v>
      </c>
      <c r="N20" s="41">
        <f t="shared" si="9"/>
        <v>7.8616942328306016E-2</v>
      </c>
      <c r="O20" s="85" t="str">
        <f t="shared" si="20"/>
        <v/>
      </c>
      <c r="P20" s="32"/>
      <c r="Q20" s="90" t="str">
        <f t="shared" si="21"/>
        <v/>
      </c>
    </row>
    <row r="21" spans="1:17" s="26" customFormat="1" ht="59.25" customHeight="1" x14ac:dyDescent="0.2">
      <c r="A21" s="38" t="s">
        <v>110</v>
      </c>
      <c r="B21" s="27">
        <v>4</v>
      </c>
      <c r="C21" s="27">
        <v>16</v>
      </c>
      <c r="D21" s="28">
        <f t="shared" ref="D21:D27" si="24">SUM($B$4-B21)</f>
        <v>41</v>
      </c>
      <c r="E21" s="29">
        <f t="shared" ref="E21:E27" si="25">SUM($B$5-C21)</f>
        <v>29</v>
      </c>
      <c r="F21" s="49">
        <f t="shared" ref="F21:F27" si="26">IF(ISERROR(B21/$B$4),"",(B21/$B$4))</f>
        <v>8.8888888888888892E-2</v>
      </c>
      <c r="G21" s="49">
        <f t="shared" ref="G21:G27" si="27">IF(ISERROR(C21/$B$5),"",(C21/$B$5))</f>
        <v>0.35555555555555557</v>
      </c>
      <c r="H21" s="31">
        <f t="shared" ref="H21:H27" si="28">IF(ISERROR(F21-G21),"",(F21-G21))</f>
        <v>-0.26666666666666666</v>
      </c>
      <c r="I21" s="18">
        <f t="shared" ref="I21:I27" si="29">IF(ISERROR((B21*E21)/(C21*D21)),"",(B21*E21/(C21*D21)))</f>
        <v>0.17682926829268292</v>
      </c>
      <c r="J21" s="18">
        <f t="shared" ref="J21:J27" si="30">POWER(1/B21+1/C21+1/D21+1/E21,1/2)</f>
        <v>0.60940380908157177</v>
      </c>
      <c r="K21" s="18">
        <f t="shared" ref="K21:K27" si="31">IF(ISERROR(EXP(LN(I21)-1.96 *J21)),"",(EXP(LN(I21)-1.96*J21)))</f>
        <v>5.355735926367667E-2</v>
      </c>
      <c r="L21" s="18">
        <f t="shared" ref="L21:L27" si="32">IF(ISERROR(EXP(LN(I21)+1.96 *J21)),"",EXP(LN(I21)+1.96*J21))</f>
        <v>0.583833679531926</v>
      </c>
      <c r="M21" s="18">
        <f t="shared" ref="M21:M27" si="33">IF(ISERROR(($B$7*B21/(B21+D21)/(($B$7*B21/(B21+D21)+(1-$B$7)*C21/(C21+E21))))/($B$7*D21/(B21+D21)/(($B$7*D21/(B21+D21)+(1-$B$7)*E21/(C21+E21))))),"",($B$7*B21/(B21+D21)/(($B$7*B21/(B21+D21)+(1-$B$7)*C21/(C21+E21))))/($B$7*D21/(B21+D21)/(($B$7*D21/(B21+D21)+(1-$B$7)*E21/(C21+E21)))))</f>
        <v>0.60152244834550261</v>
      </c>
      <c r="N21" s="41">
        <f t="shared" ref="N21:N27" si="34">MIN(_xlfn.HYPGEOM.DIST(C21,B21+C21,C21+E21,B21+D21+C21+E21,TRUE),_xlfn.HYPGEOM.DIST(B21,B21+C21,B21+D21,B21+D21+C21+E21,TRUE))</f>
        <v>2.2323777288926674E-3</v>
      </c>
      <c r="O21" s="85" t="str">
        <f t="shared" ref="O21" si="35">IF(AND(N21&lt;$B$6,M21&gt;1,AND(B21&gt;0,B21&lt;$B$4)),"Doers are " &amp; ROUND(M21,1)&amp;" more likely to give this response than Non-Doers.",IF(AND(N21&lt;$B$6,M21&gt;1,B21=$B$4),"Doers are more likely to give this response than Non-doers.",""))</f>
        <v/>
      </c>
      <c r="P21" s="32"/>
      <c r="Q21" s="90" t="str">
        <f t="shared" ref="Q21" si="36">IF(AND(N21&lt;$B$6,M21&lt;1,AND(C21&gt;0,B21&gt;0)),"Non-doers are " &amp; ROUND(1/M21,1)&amp;" more likely to give this response than Doers.",IF(AND(N21&lt;$B$6,M21=0,B21=0),"Non-doers are more likely to give this response than Doers.",""))</f>
        <v>Non-doers are 1.7 more likely to give this response than Doers.</v>
      </c>
    </row>
    <row r="22" spans="1:17" s="26" customFormat="1" ht="29.25" customHeight="1" x14ac:dyDescent="0.2">
      <c r="A22" s="38" t="s">
        <v>111</v>
      </c>
      <c r="B22" s="27">
        <v>8</v>
      </c>
      <c r="C22" s="27">
        <v>5</v>
      </c>
      <c r="D22" s="28">
        <f t="shared" si="24"/>
        <v>37</v>
      </c>
      <c r="E22" s="29">
        <f t="shared" si="25"/>
        <v>40</v>
      </c>
      <c r="F22" s="49">
        <f t="shared" si="26"/>
        <v>0.17777777777777778</v>
      </c>
      <c r="G22" s="49">
        <f t="shared" si="27"/>
        <v>0.1111111111111111</v>
      </c>
      <c r="H22" s="31">
        <f t="shared" si="28"/>
        <v>6.666666666666668E-2</v>
      </c>
      <c r="I22" s="18">
        <f t="shared" si="29"/>
        <v>1.7297297297297298</v>
      </c>
      <c r="J22" s="18">
        <f t="shared" si="30"/>
        <v>0.61402526578881678</v>
      </c>
      <c r="K22" s="18">
        <f t="shared" si="31"/>
        <v>0.51916976441777274</v>
      </c>
      <c r="L22" s="18">
        <f t="shared" si="32"/>
        <v>5.7629799402248478</v>
      </c>
      <c r="M22" s="18">
        <f t="shared" si="33"/>
        <v>1.0933032628860355</v>
      </c>
      <c r="N22" s="41">
        <f t="shared" si="34"/>
        <v>0.27508640330093465</v>
      </c>
      <c r="O22" s="85" t="str">
        <f t="shared" ref="O22:O27" si="37">IF(AND(N22&lt;$B$6,M22&gt;1,AND(B22&gt;0,B22&lt;$B$4)),"Doers are " &amp; ROUND(M22,1)&amp;" more likely to give this response than Non-Doers.",IF(AND(N22&lt;$B$6,M22&gt;1,B22=$B$4),"Doers are more likely to give this response than Non-doers.",""))</f>
        <v/>
      </c>
      <c r="P22" s="32"/>
      <c r="Q22" s="90" t="str">
        <f t="shared" ref="Q22:Q27" si="38">IF(AND(N22&lt;$B$6,M22&lt;1,AND(C22&gt;0,B22&gt;0)),"Non-doers are " &amp; ROUND(1/M22,1)&amp;" more likely to give this response than Doers.",IF(AND(N22&lt;$B$6,M22=0,B22=0),"Non-doers are more likely to give this response than Doers.",""))</f>
        <v/>
      </c>
    </row>
    <row r="23" spans="1:17" s="26" customFormat="1" ht="62.25" customHeight="1" x14ac:dyDescent="0.2">
      <c r="A23" s="38" t="s">
        <v>112</v>
      </c>
      <c r="B23" s="27">
        <v>16</v>
      </c>
      <c r="C23" s="27">
        <v>7</v>
      </c>
      <c r="D23" s="28">
        <f t="shared" si="24"/>
        <v>29</v>
      </c>
      <c r="E23" s="29">
        <f t="shared" si="25"/>
        <v>38</v>
      </c>
      <c r="F23" s="49">
        <f t="shared" si="26"/>
        <v>0.35555555555555557</v>
      </c>
      <c r="G23" s="49">
        <f t="shared" si="27"/>
        <v>0.15555555555555556</v>
      </c>
      <c r="H23" s="31">
        <f t="shared" si="28"/>
        <v>0.2</v>
      </c>
      <c r="I23" s="18">
        <f t="shared" si="29"/>
        <v>2.9950738916256157</v>
      </c>
      <c r="J23" s="18">
        <f t="shared" si="30"/>
        <v>0.5159027921532473</v>
      </c>
      <c r="K23" s="18">
        <f t="shared" si="31"/>
        <v>1.0895877681001875</v>
      </c>
      <c r="L23" s="18">
        <f t="shared" si="32"/>
        <v>8.2329004408138449</v>
      </c>
      <c r="M23" s="18">
        <f t="shared" si="33"/>
        <v>1.1856856736082624</v>
      </c>
      <c r="N23" s="41">
        <f t="shared" si="34"/>
        <v>2.5915502451917469E-2</v>
      </c>
      <c r="O23" s="85" t="str">
        <f t="shared" si="37"/>
        <v/>
      </c>
      <c r="P23" s="32"/>
      <c r="Q23" s="90" t="str">
        <f t="shared" si="38"/>
        <v/>
      </c>
    </row>
    <row r="24" spans="1:17" s="26" customFormat="1" ht="29.25" customHeight="1" x14ac:dyDescent="0.2">
      <c r="A24" s="38" t="s">
        <v>113</v>
      </c>
      <c r="B24" s="27">
        <v>8</v>
      </c>
      <c r="C24" s="27">
        <v>6</v>
      </c>
      <c r="D24" s="28">
        <f t="shared" si="24"/>
        <v>37</v>
      </c>
      <c r="E24" s="29">
        <f t="shared" si="25"/>
        <v>39</v>
      </c>
      <c r="F24" s="49">
        <f t="shared" si="26"/>
        <v>0.17777777777777778</v>
      </c>
      <c r="G24" s="49">
        <f t="shared" si="27"/>
        <v>0.13333333333333333</v>
      </c>
      <c r="H24" s="31">
        <f t="shared" si="28"/>
        <v>4.4444444444444453E-2</v>
      </c>
      <c r="I24" s="18">
        <f t="shared" si="29"/>
        <v>1.4054054054054055</v>
      </c>
      <c r="J24" s="18">
        <f t="shared" si="30"/>
        <v>0.58680040843094117</v>
      </c>
      <c r="K24" s="18">
        <f t="shared" si="31"/>
        <v>0.44494571430309693</v>
      </c>
      <c r="L24" s="18">
        <f t="shared" si="32"/>
        <v>4.4391131098686136</v>
      </c>
      <c r="M24" s="18">
        <f t="shared" si="33"/>
        <v>1.0606512023834858</v>
      </c>
      <c r="N24" s="41">
        <f t="shared" si="34"/>
        <v>0.38608272374982383</v>
      </c>
      <c r="O24" s="85" t="str">
        <f t="shared" si="37"/>
        <v/>
      </c>
      <c r="P24" s="32"/>
      <c r="Q24" s="90" t="str">
        <f t="shared" si="38"/>
        <v/>
      </c>
    </row>
    <row r="25" spans="1:17" s="26" customFormat="1" ht="29.25" customHeight="1" x14ac:dyDescent="0.2">
      <c r="A25" s="38" t="s">
        <v>114</v>
      </c>
      <c r="B25" s="27">
        <v>8</v>
      </c>
      <c r="C25" s="27">
        <v>4</v>
      </c>
      <c r="D25" s="28">
        <f t="shared" si="24"/>
        <v>37</v>
      </c>
      <c r="E25" s="29">
        <f t="shared" si="25"/>
        <v>41</v>
      </c>
      <c r="F25" s="49">
        <f t="shared" si="26"/>
        <v>0.17777777777777778</v>
      </c>
      <c r="G25" s="49">
        <f t="shared" si="27"/>
        <v>8.8888888888888892E-2</v>
      </c>
      <c r="H25" s="31">
        <f t="shared" si="28"/>
        <v>8.8888888888888892E-2</v>
      </c>
      <c r="I25" s="18">
        <f t="shared" si="29"/>
        <v>2.2162162162162162</v>
      </c>
      <c r="J25" s="18">
        <f t="shared" si="30"/>
        <v>0.65300633299338384</v>
      </c>
      <c r="K25" s="18">
        <f t="shared" si="31"/>
        <v>0.61625707186566314</v>
      </c>
      <c r="L25" s="18">
        <f t="shared" si="32"/>
        <v>7.9700737585862482</v>
      </c>
      <c r="M25" s="18">
        <f t="shared" si="33"/>
        <v>1.1276691055696579</v>
      </c>
      <c r="N25" s="41">
        <f t="shared" si="34"/>
        <v>0.17647044167134399</v>
      </c>
      <c r="O25" s="85" t="str">
        <f t="shared" si="37"/>
        <v/>
      </c>
      <c r="P25" s="32"/>
      <c r="Q25" s="90" t="str">
        <f t="shared" si="38"/>
        <v/>
      </c>
    </row>
    <row r="26" spans="1:17" s="26" customFormat="1" ht="29.25" customHeight="1" x14ac:dyDescent="0.2">
      <c r="A26" s="38" t="s">
        <v>115</v>
      </c>
      <c r="B26" s="27">
        <v>12</v>
      </c>
      <c r="C26" s="27">
        <v>10</v>
      </c>
      <c r="D26" s="28">
        <f t="shared" si="24"/>
        <v>33</v>
      </c>
      <c r="E26" s="29">
        <f t="shared" si="25"/>
        <v>35</v>
      </c>
      <c r="F26" s="49">
        <f t="shared" si="26"/>
        <v>0.26666666666666666</v>
      </c>
      <c r="G26" s="49">
        <f t="shared" si="27"/>
        <v>0.22222222222222221</v>
      </c>
      <c r="H26" s="31">
        <f t="shared" si="28"/>
        <v>4.4444444444444453E-2</v>
      </c>
      <c r="I26" s="18">
        <f t="shared" si="29"/>
        <v>1.2727272727272727</v>
      </c>
      <c r="J26" s="18">
        <f t="shared" si="30"/>
        <v>0.49214610859763203</v>
      </c>
      <c r="K26" s="18">
        <f t="shared" si="31"/>
        <v>0.48507861129511209</v>
      </c>
      <c r="L26" s="18">
        <f t="shared" si="32"/>
        <v>3.3393241281428643</v>
      </c>
      <c r="M26" s="18">
        <f t="shared" si="33"/>
        <v>1.044593960256611</v>
      </c>
      <c r="N26" s="41">
        <f t="shared" si="34"/>
        <v>0.40334111304578774</v>
      </c>
      <c r="O26" s="85" t="str">
        <f t="shared" si="37"/>
        <v/>
      </c>
      <c r="P26" s="32"/>
      <c r="Q26" s="90" t="str">
        <f t="shared" si="38"/>
        <v/>
      </c>
    </row>
    <row r="27" spans="1:17" s="26" customFormat="1" ht="29.25" customHeight="1" x14ac:dyDescent="0.2">
      <c r="A27" s="38" t="s">
        <v>116</v>
      </c>
      <c r="B27" s="27">
        <v>3</v>
      </c>
      <c r="C27" s="27">
        <v>5</v>
      </c>
      <c r="D27" s="28">
        <f t="shared" si="24"/>
        <v>42</v>
      </c>
      <c r="E27" s="29">
        <f t="shared" si="25"/>
        <v>40</v>
      </c>
      <c r="F27" s="49">
        <f t="shared" si="26"/>
        <v>6.6666666666666666E-2</v>
      </c>
      <c r="G27" s="49">
        <f t="shared" si="27"/>
        <v>0.1111111111111111</v>
      </c>
      <c r="H27" s="31">
        <f t="shared" si="28"/>
        <v>-4.4444444444444439E-2</v>
      </c>
      <c r="I27" s="18">
        <f t="shared" si="29"/>
        <v>0.5714285714285714</v>
      </c>
      <c r="J27" s="18">
        <f t="shared" si="30"/>
        <v>0.76298286818437622</v>
      </c>
      <c r="K27" s="18">
        <f t="shared" si="31"/>
        <v>0.1280848672242961</v>
      </c>
      <c r="L27" s="18">
        <f t="shared" si="32"/>
        <v>2.5493301380645779</v>
      </c>
      <c r="M27" s="18">
        <f t="shared" si="33"/>
        <v>0.87954353338968727</v>
      </c>
      <c r="N27" s="41">
        <f t="shared" si="34"/>
        <v>0.35680603307548409</v>
      </c>
      <c r="O27" s="85" t="str">
        <f t="shared" si="37"/>
        <v/>
      </c>
      <c r="P27" s="32"/>
      <c r="Q27" s="90" t="str">
        <f t="shared" si="38"/>
        <v/>
      </c>
    </row>
    <row r="28" spans="1:17" s="26" customFormat="1" ht="28.5" customHeight="1" x14ac:dyDescent="0.2">
      <c r="A28" s="42" t="s">
        <v>30</v>
      </c>
      <c r="B28" s="28"/>
      <c r="C28" s="28"/>
      <c r="D28" s="28"/>
      <c r="E28" s="29"/>
      <c r="F28" s="49"/>
      <c r="G28" s="49"/>
      <c r="H28" s="31"/>
      <c r="I28" s="18"/>
      <c r="J28" s="18"/>
      <c r="K28" s="18"/>
      <c r="L28" s="18"/>
      <c r="M28" s="18"/>
      <c r="N28" s="41"/>
      <c r="O28" s="85"/>
      <c r="P28" s="32"/>
      <c r="Q28" s="90"/>
    </row>
    <row r="29" spans="1:17" s="26" customFormat="1" ht="56.25" customHeight="1" x14ac:dyDescent="0.2">
      <c r="A29" s="38" t="s">
        <v>117</v>
      </c>
      <c r="B29" s="27">
        <v>16</v>
      </c>
      <c r="C29" s="27">
        <v>6</v>
      </c>
      <c r="D29" s="28">
        <f t="shared" ref="D29:D36" si="39">SUM($B$4-B29)</f>
        <v>29</v>
      </c>
      <c r="E29" s="29">
        <f t="shared" ref="E29:E36" si="40">SUM($B$5-C29)</f>
        <v>39</v>
      </c>
      <c r="F29" s="49">
        <f t="shared" si="1"/>
        <v>0.35555555555555557</v>
      </c>
      <c r="G29" s="49">
        <f t="shared" si="2"/>
        <v>0.13333333333333333</v>
      </c>
      <c r="H29" s="31">
        <f t="shared" si="3"/>
        <v>0.22222222222222224</v>
      </c>
      <c r="I29" s="18">
        <f t="shared" si="4"/>
        <v>3.5862068965517242</v>
      </c>
      <c r="J29" s="18">
        <f t="shared" si="5"/>
        <v>0.53785727747087508</v>
      </c>
      <c r="K29" s="18">
        <f t="shared" si="6"/>
        <v>1.2496891061656195</v>
      </c>
      <c r="L29" s="18">
        <f t="shared" si="7"/>
        <v>10.291263516200255</v>
      </c>
      <c r="M29" s="18">
        <f t="shared" si="8"/>
        <v>1.2090975788701395</v>
      </c>
      <c r="N29" s="41">
        <f t="shared" ref="N29:N41" si="41">MIN(_xlfn.HYPGEOM.DIST(C29,B29+C29,C29+E29,B29+D29+C29+E29,TRUE),_xlfn.HYPGEOM.DIST(B29,B29+C29,B29+D29,B29+D29+C29+E29,TRUE))</f>
        <v>1.2961198606223688E-2</v>
      </c>
      <c r="O29" s="85" t="str">
        <f t="shared" ref="O29:O41" si="42">IF(AND(N29&lt;$B$6,M29&gt;1,AND(B29&gt;0,B29&lt;$B$4)),"Doers are " &amp; ROUND(M29,1)&amp;" more likely to give this response than Non-Doers.",IF(AND(N29&lt;$B$6,M29&gt;1,B29=$B$4),"Doers are more likely to give this response than Non-doers.",""))</f>
        <v/>
      </c>
      <c r="P29" s="32"/>
      <c r="Q29" s="90" t="str">
        <f t="shared" ref="Q29:Q41" si="43">IF(AND(N29&lt;$B$6,M29&lt;1,AND(C29&gt;0,B29&gt;0)),"Non-doers are " &amp; ROUND(1/M29,1)&amp;" more likely to give this response than Doers.",IF(AND(N29&lt;$B$6,M29=0,B29=0),"Non-doers are more likely to give this response than Doers.",""))</f>
        <v/>
      </c>
    </row>
    <row r="30" spans="1:17" s="26" customFormat="1" ht="42.75" customHeight="1" x14ac:dyDescent="0.2">
      <c r="A30" s="38" t="s">
        <v>230</v>
      </c>
      <c r="B30" s="27">
        <v>18</v>
      </c>
      <c r="C30" s="27">
        <v>4</v>
      </c>
      <c r="D30" s="28">
        <f t="shared" si="39"/>
        <v>27</v>
      </c>
      <c r="E30" s="29">
        <f t="shared" si="40"/>
        <v>41</v>
      </c>
      <c r="F30" s="49">
        <f t="shared" si="1"/>
        <v>0.4</v>
      </c>
      <c r="G30" s="49">
        <f t="shared" si="2"/>
        <v>8.8888888888888892E-2</v>
      </c>
      <c r="H30" s="31">
        <f t="shared" si="3"/>
        <v>0.31111111111111112</v>
      </c>
      <c r="I30" s="18">
        <f t="shared" si="4"/>
        <v>6.833333333333333</v>
      </c>
      <c r="J30" s="18">
        <f t="shared" si="5"/>
        <v>0.60579108320858577</v>
      </c>
      <c r="K30" s="18">
        <f t="shared" si="6"/>
        <v>2.0843604600042678</v>
      </c>
      <c r="L30" s="18">
        <f t="shared" si="7"/>
        <v>22.402288539070085</v>
      </c>
      <c r="M30" s="18">
        <f t="shared" si="8"/>
        <v>1.2890047805302041</v>
      </c>
      <c r="N30" s="41">
        <f t="shared" si="41"/>
        <v>5.508094412304919E-4</v>
      </c>
      <c r="O30" s="85" t="str">
        <f t="shared" si="42"/>
        <v>Doers are 1.3 more likely to give this response than Non-Doers.</v>
      </c>
      <c r="P30" s="32"/>
      <c r="Q30" s="90" t="str">
        <f t="shared" si="43"/>
        <v/>
      </c>
    </row>
    <row r="31" spans="1:17" s="26" customFormat="1" ht="63.75" customHeight="1" x14ac:dyDescent="0.2">
      <c r="A31" s="38" t="s">
        <v>118</v>
      </c>
      <c r="B31" s="27">
        <v>13</v>
      </c>
      <c r="C31" s="27">
        <v>22</v>
      </c>
      <c r="D31" s="28">
        <f t="shared" si="39"/>
        <v>32</v>
      </c>
      <c r="E31" s="29">
        <f t="shared" si="40"/>
        <v>23</v>
      </c>
      <c r="F31" s="49">
        <f t="shared" si="1"/>
        <v>0.28888888888888886</v>
      </c>
      <c r="G31" s="49">
        <f t="shared" si="2"/>
        <v>0.48888888888888887</v>
      </c>
      <c r="H31" s="31">
        <f t="shared" si="3"/>
        <v>-0.2</v>
      </c>
      <c r="I31" s="18">
        <f t="shared" si="4"/>
        <v>0.42471590909090912</v>
      </c>
      <c r="J31" s="18">
        <f t="shared" si="5"/>
        <v>0.44396608344240396</v>
      </c>
      <c r="K31" s="18">
        <f t="shared" si="6"/>
        <v>0.17790451480275515</v>
      </c>
      <c r="L31" s="18">
        <f t="shared" si="7"/>
        <v>1.0139349393966244</v>
      </c>
      <c r="M31" s="18">
        <f t="shared" si="8"/>
        <v>0.83652702243371857</v>
      </c>
      <c r="N31" s="41">
        <f t="shared" si="41"/>
        <v>4.1497875487877998E-2</v>
      </c>
      <c r="O31" s="85" t="str">
        <f t="shared" si="42"/>
        <v/>
      </c>
      <c r="P31" s="32"/>
      <c r="Q31" s="90" t="str">
        <f t="shared" si="43"/>
        <v/>
      </c>
    </row>
    <row r="32" spans="1:17" s="26" customFormat="1" ht="56.25" customHeight="1" x14ac:dyDescent="0.2">
      <c r="A32" s="38" t="s">
        <v>119</v>
      </c>
      <c r="B32" s="27">
        <v>19</v>
      </c>
      <c r="C32" s="27">
        <v>7</v>
      </c>
      <c r="D32" s="28">
        <f t="shared" si="39"/>
        <v>26</v>
      </c>
      <c r="E32" s="29">
        <f t="shared" si="40"/>
        <v>38</v>
      </c>
      <c r="F32" s="49">
        <f t="shared" si="1"/>
        <v>0.42222222222222222</v>
      </c>
      <c r="G32" s="49">
        <f t="shared" si="2"/>
        <v>0.15555555555555556</v>
      </c>
      <c r="H32" s="31">
        <f t="shared" si="3"/>
        <v>0.26666666666666666</v>
      </c>
      <c r="I32" s="18">
        <f t="shared" si="4"/>
        <v>3.9670329670329672</v>
      </c>
      <c r="J32" s="18">
        <f t="shared" si="5"/>
        <v>0.51016276788857684</v>
      </c>
      <c r="K32" s="18">
        <f t="shared" si="6"/>
        <v>1.4595080498103645</v>
      </c>
      <c r="L32" s="18">
        <f t="shared" si="7"/>
        <v>10.782640468184578</v>
      </c>
      <c r="M32" s="18">
        <f t="shared" si="8"/>
        <v>1.2360139860139858</v>
      </c>
      <c r="N32" s="41">
        <f t="shared" si="41"/>
        <v>4.8825235663391506E-3</v>
      </c>
      <c r="O32" s="85" t="str">
        <f t="shared" si="42"/>
        <v>Doers are 1.2 more likely to give this response than Non-Doers.</v>
      </c>
      <c r="P32" s="32"/>
      <c r="Q32" s="90" t="str">
        <f t="shared" si="43"/>
        <v/>
      </c>
    </row>
    <row r="33" spans="1:17" s="26" customFormat="1" ht="35.25" customHeight="1" x14ac:dyDescent="0.2">
      <c r="A33" s="38" t="s">
        <v>124</v>
      </c>
      <c r="B33" s="27">
        <v>13</v>
      </c>
      <c r="C33" s="27">
        <v>19</v>
      </c>
      <c r="D33" s="28">
        <f t="shared" si="39"/>
        <v>32</v>
      </c>
      <c r="E33" s="29">
        <f t="shared" si="40"/>
        <v>26</v>
      </c>
      <c r="F33" s="49">
        <f t="shared" si="1"/>
        <v>0.28888888888888886</v>
      </c>
      <c r="G33" s="49">
        <f t="shared" si="2"/>
        <v>0.42222222222222222</v>
      </c>
      <c r="H33" s="31">
        <f t="shared" si="3"/>
        <v>-0.13333333333333336</v>
      </c>
      <c r="I33" s="18">
        <f t="shared" si="4"/>
        <v>0.55592105263157898</v>
      </c>
      <c r="J33" s="18">
        <f t="shared" si="5"/>
        <v>0.44639242190250478</v>
      </c>
      <c r="K33" s="18">
        <f t="shared" si="6"/>
        <v>0.23175879302232119</v>
      </c>
      <c r="L33" s="18">
        <f t="shared" si="7"/>
        <v>1.3334907932888558</v>
      </c>
      <c r="M33" s="18">
        <f t="shared" si="8"/>
        <v>0.88662482319660552</v>
      </c>
      <c r="N33" s="41">
        <f t="shared" si="41"/>
        <v>0.13540049792631498</v>
      </c>
      <c r="O33" s="85" t="str">
        <f t="shared" si="42"/>
        <v/>
      </c>
      <c r="P33" s="32"/>
      <c r="Q33" s="90" t="str">
        <f t="shared" si="43"/>
        <v/>
      </c>
    </row>
    <row r="34" spans="1:17" s="26" customFormat="1" ht="42.75" x14ac:dyDescent="0.2">
      <c r="A34" s="38" t="s">
        <v>120</v>
      </c>
      <c r="B34" s="27">
        <v>6</v>
      </c>
      <c r="C34" s="27">
        <v>9</v>
      </c>
      <c r="D34" s="28">
        <f t="shared" si="39"/>
        <v>39</v>
      </c>
      <c r="E34" s="29">
        <f t="shared" si="40"/>
        <v>36</v>
      </c>
      <c r="F34" s="49">
        <f t="shared" si="1"/>
        <v>0.13333333333333333</v>
      </c>
      <c r="G34" s="49">
        <f t="shared" si="2"/>
        <v>0.2</v>
      </c>
      <c r="H34" s="31">
        <f t="shared" si="3"/>
        <v>-6.666666666666668E-2</v>
      </c>
      <c r="I34" s="18">
        <f t="shared" si="4"/>
        <v>0.61538461538461542</v>
      </c>
      <c r="J34" s="18">
        <f t="shared" si="5"/>
        <v>0.57549681249906259</v>
      </c>
      <c r="K34" s="18">
        <f t="shared" si="6"/>
        <v>0.19919290174438573</v>
      </c>
      <c r="L34" s="18">
        <f t="shared" si="7"/>
        <v>1.9011632519819182</v>
      </c>
      <c r="M34" s="18">
        <f t="shared" si="8"/>
        <v>0.89989462592202307</v>
      </c>
      <c r="N34" s="41">
        <f t="shared" si="41"/>
        <v>0.28640510703091976</v>
      </c>
      <c r="O34" s="85" t="str">
        <f t="shared" si="42"/>
        <v/>
      </c>
      <c r="P34" s="32"/>
      <c r="Q34" s="90" t="str">
        <f t="shared" si="43"/>
        <v/>
      </c>
    </row>
    <row r="35" spans="1:17" s="26" customFormat="1" ht="21.75" customHeight="1" x14ac:dyDescent="0.2">
      <c r="A35" s="38" t="s">
        <v>121</v>
      </c>
      <c r="B35" s="27">
        <v>4</v>
      </c>
      <c r="C35" s="27">
        <v>9</v>
      </c>
      <c r="D35" s="28">
        <f t="shared" si="39"/>
        <v>41</v>
      </c>
      <c r="E35" s="29">
        <f t="shared" si="40"/>
        <v>36</v>
      </c>
      <c r="F35" s="49">
        <f t="shared" si="1"/>
        <v>8.8888888888888892E-2</v>
      </c>
      <c r="G35" s="49">
        <f t="shared" si="2"/>
        <v>0.2</v>
      </c>
      <c r="H35" s="31">
        <f t="shared" si="3"/>
        <v>-0.11111111111111112</v>
      </c>
      <c r="I35" s="18">
        <f t="shared" si="4"/>
        <v>0.3902439024390244</v>
      </c>
      <c r="J35" s="18">
        <f t="shared" si="5"/>
        <v>0.64286789684298895</v>
      </c>
      <c r="K35" s="18">
        <f t="shared" si="6"/>
        <v>0.11069192107569294</v>
      </c>
      <c r="L35" s="18">
        <f t="shared" si="7"/>
        <v>1.3758032375885878</v>
      </c>
      <c r="M35" s="18">
        <f t="shared" si="8"/>
        <v>0.78935698447893576</v>
      </c>
      <c r="N35" s="41">
        <f t="shared" si="41"/>
        <v>0.11483546565284998</v>
      </c>
      <c r="O35" s="85" t="str">
        <f t="shared" si="42"/>
        <v/>
      </c>
      <c r="P35" s="32"/>
      <c r="Q35" s="90" t="str">
        <f t="shared" si="43"/>
        <v/>
      </c>
    </row>
    <row r="36" spans="1:17" s="26" customFormat="1" ht="21.75" customHeight="1" x14ac:dyDescent="0.2">
      <c r="A36" s="38" t="s">
        <v>122</v>
      </c>
      <c r="B36" s="27">
        <v>12</v>
      </c>
      <c r="C36" s="27">
        <v>8</v>
      </c>
      <c r="D36" s="28">
        <f t="shared" si="39"/>
        <v>33</v>
      </c>
      <c r="E36" s="29">
        <f t="shared" si="40"/>
        <v>37</v>
      </c>
      <c r="F36" s="49">
        <f t="shared" si="1"/>
        <v>0.26666666666666666</v>
      </c>
      <c r="G36" s="49">
        <f t="shared" si="2"/>
        <v>0.17777777777777778</v>
      </c>
      <c r="H36" s="31">
        <f t="shared" si="3"/>
        <v>8.8888888888888878E-2</v>
      </c>
      <c r="I36" s="18">
        <f t="shared" si="4"/>
        <v>1.6818181818181819</v>
      </c>
      <c r="J36" s="18">
        <f t="shared" si="5"/>
        <v>0.51542544627073916</v>
      </c>
      <c r="K36" s="18">
        <f t="shared" si="6"/>
        <v>0.61240685879217338</v>
      </c>
      <c r="L36" s="18">
        <f t="shared" si="7"/>
        <v>4.6186817735398691</v>
      </c>
      <c r="M36" s="18">
        <f t="shared" si="8"/>
        <v>1.0922031704949855</v>
      </c>
      <c r="N36" s="41">
        <f t="shared" si="41"/>
        <v>0.2237440790995725</v>
      </c>
      <c r="O36" s="85" t="str">
        <f t="shared" si="42"/>
        <v/>
      </c>
      <c r="P36" s="32"/>
      <c r="Q36" s="90" t="str">
        <f t="shared" si="43"/>
        <v/>
      </c>
    </row>
    <row r="37" spans="1:17" s="26" customFormat="1" ht="57" customHeight="1" x14ac:dyDescent="0.2">
      <c r="A37" s="38" t="s">
        <v>123</v>
      </c>
      <c r="B37" s="27">
        <v>3</v>
      </c>
      <c r="C37" s="27">
        <v>22</v>
      </c>
      <c r="D37" s="28">
        <f t="shared" ref="D37:D41" si="44">SUM($B$4-B37)</f>
        <v>42</v>
      </c>
      <c r="E37" s="29">
        <f t="shared" ref="E37:E41" si="45">SUM($B$5-C37)</f>
        <v>23</v>
      </c>
      <c r="F37" s="49">
        <f t="shared" si="1"/>
        <v>6.6666666666666666E-2</v>
      </c>
      <c r="G37" s="49">
        <f t="shared" si="2"/>
        <v>0.48888888888888887</v>
      </c>
      <c r="H37" s="31">
        <f t="shared" si="3"/>
        <v>-0.42222222222222222</v>
      </c>
      <c r="I37" s="18">
        <f t="shared" si="4"/>
        <v>7.4675324675324672E-2</v>
      </c>
      <c r="J37" s="18">
        <f t="shared" si="5"/>
        <v>0.66788896043202262</v>
      </c>
      <c r="K37" s="18">
        <f t="shared" si="6"/>
        <v>2.0167801539896741E-2</v>
      </c>
      <c r="L37" s="18">
        <f t="shared" si="7"/>
        <v>0.2765003465714243</v>
      </c>
      <c r="M37" s="18">
        <f t="shared" si="8"/>
        <v>0.41484763345580294</v>
      </c>
      <c r="N37" s="41">
        <f t="shared" si="41"/>
        <v>5.3958922816373725E-6</v>
      </c>
      <c r="O37" s="85" t="str">
        <f t="shared" si="42"/>
        <v/>
      </c>
      <c r="P37" s="32"/>
      <c r="Q37" s="90" t="str">
        <f t="shared" si="43"/>
        <v>Non-doers are 2.4 more likely to give this response than Doers.</v>
      </c>
    </row>
    <row r="38" spans="1:17" s="26" customFormat="1" ht="60.75" customHeight="1" x14ac:dyDescent="0.2">
      <c r="A38" s="38" t="s">
        <v>125</v>
      </c>
      <c r="B38" s="27">
        <v>2</v>
      </c>
      <c r="C38" s="27">
        <v>12</v>
      </c>
      <c r="D38" s="28">
        <f t="shared" si="44"/>
        <v>43</v>
      </c>
      <c r="E38" s="29">
        <f t="shared" si="45"/>
        <v>33</v>
      </c>
      <c r="F38" s="49">
        <f t="shared" si="1"/>
        <v>4.4444444444444446E-2</v>
      </c>
      <c r="G38" s="49">
        <f t="shared" si="2"/>
        <v>0.26666666666666666</v>
      </c>
      <c r="H38" s="31">
        <f t="shared" si="3"/>
        <v>-0.22222222222222221</v>
      </c>
      <c r="I38" s="18">
        <f t="shared" si="4"/>
        <v>0.12790697674418605</v>
      </c>
      <c r="J38" s="18">
        <f t="shared" si="5"/>
        <v>0.79805524720400911</v>
      </c>
      <c r="K38" s="18">
        <f t="shared" si="6"/>
        <v>2.676553282048897E-2</v>
      </c>
      <c r="L38" s="18">
        <f t="shared" si="7"/>
        <v>0.61124113648557943</v>
      </c>
      <c r="M38" s="18">
        <f t="shared" si="8"/>
        <v>0.49016100178890881</v>
      </c>
      <c r="N38" s="41">
        <f t="shared" si="41"/>
        <v>3.5320184673156962E-3</v>
      </c>
      <c r="O38" s="85" t="str">
        <f t="shared" si="42"/>
        <v/>
      </c>
      <c r="P38" s="32"/>
      <c r="Q38" s="90" t="str">
        <f t="shared" si="43"/>
        <v>Non-doers are 2 more likely to give this response than Doers.</v>
      </c>
    </row>
    <row r="39" spans="1:17" s="26" customFormat="1" ht="28.5" x14ac:dyDescent="0.2">
      <c r="A39" s="38" t="s">
        <v>126</v>
      </c>
      <c r="B39" s="27">
        <v>5</v>
      </c>
      <c r="C39" s="27">
        <v>8</v>
      </c>
      <c r="D39" s="28">
        <f t="shared" si="44"/>
        <v>40</v>
      </c>
      <c r="E39" s="29">
        <f t="shared" si="45"/>
        <v>37</v>
      </c>
      <c r="F39" s="49">
        <f t="shared" si="1"/>
        <v>0.1111111111111111</v>
      </c>
      <c r="G39" s="49">
        <f t="shared" si="2"/>
        <v>0.17777777777777778</v>
      </c>
      <c r="H39" s="31">
        <f t="shared" si="3"/>
        <v>-6.666666666666668E-2</v>
      </c>
      <c r="I39" s="18">
        <f t="shared" si="4"/>
        <v>0.578125</v>
      </c>
      <c r="J39" s="18">
        <f t="shared" si="5"/>
        <v>0.61402526578881678</v>
      </c>
      <c r="K39" s="18">
        <f t="shared" si="6"/>
        <v>0.1735213397187331</v>
      </c>
      <c r="L39" s="18">
        <f t="shared" si="7"/>
        <v>1.9261522309980021</v>
      </c>
      <c r="M39" s="18">
        <f t="shared" si="8"/>
        <v>0.88487432675044886</v>
      </c>
      <c r="N39" s="41">
        <f t="shared" si="41"/>
        <v>0.27508640330093465</v>
      </c>
      <c r="O39" s="85" t="str">
        <f t="shared" si="42"/>
        <v/>
      </c>
      <c r="P39" s="32"/>
      <c r="Q39" s="90" t="str">
        <f t="shared" si="43"/>
        <v/>
      </c>
    </row>
    <row r="40" spans="1:17" s="26" customFormat="1" ht="28.5" x14ac:dyDescent="0.2">
      <c r="A40" s="38" t="s">
        <v>127</v>
      </c>
      <c r="B40" s="27">
        <v>4</v>
      </c>
      <c r="C40" s="27">
        <v>13</v>
      </c>
      <c r="D40" s="28">
        <f t="shared" si="44"/>
        <v>41</v>
      </c>
      <c r="E40" s="29">
        <f t="shared" si="45"/>
        <v>32</v>
      </c>
      <c r="F40" s="49">
        <f t="shared" si="1"/>
        <v>8.8888888888888892E-2</v>
      </c>
      <c r="G40" s="49">
        <f t="shared" si="2"/>
        <v>0.28888888888888886</v>
      </c>
      <c r="H40" s="31">
        <f t="shared" si="3"/>
        <v>-0.19999999999999996</v>
      </c>
      <c r="I40" s="18">
        <f t="shared" si="4"/>
        <v>0.24015009380863039</v>
      </c>
      <c r="J40" s="18">
        <f t="shared" si="5"/>
        <v>0.61851703357750465</v>
      </c>
      <c r="K40" s="18">
        <f t="shared" si="6"/>
        <v>7.1448058626138553E-2</v>
      </c>
      <c r="L40" s="18">
        <f t="shared" si="7"/>
        <v>0.80718872794110086</v>
      </c>
      <c r="M40" s="18">
        <f t="shared" si="8"/>
        <v>0.67130835931826915</v>
      </c>
      <c r="N40" s="41">
        <f t="shared" si="41"/>
        <v>1.4572551351036685E-2</v>
      </c>
      <c r="O40" s="85" t="str">
        <f t="shared" si="42"/>
        <v/>
      </c>
      <c r="P40" s="32"/>
      <c r="Q40" s="90" t="str">
        <f t="shared" si="43"/>
        <v/>
      </c>
    </row>
    <row r="41" spans="1:17" s="26" customFormat="1" ht="21.75" customHeight="1" x14ac:dyDescent="0.2">
      <c r="A41" s="38"/>
      <c r="B41" s="27"/>
      <c r="C41" s="27"/>
      <c r="D41" s="28">
        <f t="shared" si="44"/>
        <v>45</v>
      </c>
      <c r="E41" s="29">
        <f t="shared" si="45"/>
        <v>45</v>
      </c>
      <c r="F41" s="49">
        <f t="shared" si="1"/>
        <v>0</v>
      </c>
      <c r="G41" s="49">
        <f t="shared" si="2"/>
        <v>0</v>
      </c>
      <c r="H41" s="31">
        <f t="shared" si="3"/>
        <v>0</v>
      </c>
      <c r="I41" s="18" t="str">
        <f t="shared" si="4"/>
        <v/>
      </c>
      <c r="J41" s="18" t="e">
        <f t="shared" si="5"/>
        <v>#DIV/0!</v>
      </c>
      <c r="K41" s="18" t="str">
        <f t="shared" si="6"/>
        <v/>
      </c>
      <c r="L41" s="18" t="str">
        <f t="shared" si="7"/>
        <v/>
      </c>
      <c r="M41" s="18" t="str">
        <f t="shared" si="8"/>
        <v/>
      </c>
      <c r="N41" s="41">
        <f t="shared" si="41"/>
        <v>1</v>
      </c>
      <c r="O41" s="85" t="str">
        <f t="shared" si="42"/>
        <v/>
      </c>
      <c r="P41" s="32"/>
      <c r="Q41" s="90" t="str">
        <f t="shared" si="43"/>
        <v/>
      </c>
    </row>
    <row r="42" spans="1:17" s="69" customFormat="1" ht="21.75" customHeight="1" x14ac:dyDescent="0.2">
      <c r="A42" s="48"/>
      <c r="B42" s="57"/>
      <c r="C42" s="57"/>
      <c r="D42" s="32"/>
      <c r="E42" s="71"/>
      <c r="F42" s="72"/>
      <c r="G42" s="72"/>
      <c r="H42" s="73"/>
      <c r="I42" s="17"/>
      <c r="J42" s="17"/>
      <c r="K42" s="17"/>
      <c r="L42" s="17"/>
      <c r="M42" s="17"/>
      <c r="N42" s="41"/>
      <c r="O42" s="85"/>
      <c r="P42" s="32"/>
      <c r="Q42" s="90"/>
    </row>
    <row r="43" spans="1:17" s="26" customFormat="1" ht="30" customHeight="1" x14ac:dyDescent="0.2">
      <c r="A43" s="42" t="s">
        <v>32</v>
      </c>
      <c r="B43" s="28"/>
      <c r="C43" s="28"/>
      <c r="D43" s="28"/>
      <c r="E43" s="30"/>
      <c r="F43" s="49"/>
      <c r="G43" s="49"/>
      <c r="H43" s="31"/>
      <c r="I43" s="18"/>
      <c r="J43" s="18"/>
      <c r="K43" s="18"/>
      <c r="L43" s="18"/>
      <c r="M43" s="18"/>
      <c r="N43" s="41"/>
      <c r="O43" s="85"/>
      <c r="P43" s="32"/>
      <c r="Q43" s="90"/>
    </row>
    <row r="44" spans="1:17" s="26" customFormat="1" ht="55.5" customHeight="1" x14ac:dyDescent="0.2">
      <c r="A44" s="38" t="s">
        <v>135</v>
      </c>
      <c r="B44" s="27">
        <v>30</v>
      </c>
      <c r="C44" s="27">
        <v>16</v>
      </c>
      <c r="D44" s="28">
        <f t="shared" ref="D44:D52" si="46">SUM($B$4-B44)</f>
        <v>15</v>
      </c>
      <c r="E44" s="29">
        <f t="shared" ref="E44:E52" si="47">SUM($B$5-C44)</f>
        <v>29</v>
      </c>
      <c r="F44" s="49">
        <f t="shared" si="1"/>
        <v>0.66666666666666663</v>
      </c>
      <c r="G44" s="49">
        <f t="shared" si="2"/>
        <v>0.35555555555555557</v>
      </c>
      <c r="H44" s="31">
        <f t="shared" si="3"/>
        <v>0.31111111111111106</v>
      </c>
      <c r="I44" s="18">
        <f t="shared" si="4"/>
        <v>3.625</v>
      </c>
      <c r="J44" s="18">
        <f t="shared" si="5"/>
        <v>0.4438273973299639</v>
      </c>
      <c r="K44" s="18">
        <f t="shared" si="6"/>
        <v>1.5188486633812761</v>
      </c>
      <c r="L44" s="18">
        <f t="shared" si="7"/>
        <v>8.6517013293123028</v>
      </c>
      <c r="M44" s="18">
        <f t="shared" si="8"/>
        <v>1.2918800292611556</v>
      </c>
      <c r="N44" s="41">
        <f t="shared" ref="N44:N55" si="48">MIN(_xlfn.HYPGEOM.DIST(C44,B44+C44,C44+E44,B44+D44+C44+E44,TRUE),_xlfn.HYPGEOM.DIST(B44,B44+C44,B44+D44,B44+D44+C44+E44,TRUE))</f>
        <v>2.9059529518547216E-3</v>
      </c>
      <c r="O44" s="85" t="str">
        <f>IF(AND(N44&lt;$B$6,M44&gt;1,AND(B44&gt;0,B44&lt;$B$4)),"Doers are " &amp; ROUND(M44,1)&amp;" more likely to give this response than Non-Doers.",IF(AND(N44&lt;$B$6,M44&gt;1,B44=$B$4),"Doers are more likely to give this response than Non-doers.",""))</f>
        <v>Doers are 1.3 more likely to give this response than Non-Doers.</v>
      </c>
      <c r="P44" s="32"/>
      <c r="Q44" s="90" t="str">
        <f t="shared" ref="Q44:Q55" si="49">IF(AND(N44&lt;$B$6,M44&lt;1,AND(C44&gt;0,B44&gt;0)),"Non-doers are " &amp; ROUND(1/M44,1)&amp;" more likely to give this response than Doers.",IF(AND(N44&lt;$B$6,M44=0,B44=0),"Non-doers are more likely to give this response than Doers.",""))</f>
        <v/>
      </c>
    </row>
    <row r="45" spans="1:17" s="26" customFormat="1" ht="60" customHeight="1" x14ac:dyDescent="0.2">
      <c r="A45" s="38" t="s">
        <v>136</v>
      </c>
      <c r="B45" s="27">
        <v>18</v>
      </c>
      <c r="C45" s="27">
        <v>9</v>
      </c>
      <c r="D45" s="28">
        <f t="shared" ref="D45" si="50">SUM($B$4-B45)</f>
        <v>27</v>
      </c>
      <c r="E45" s="29">
        <f t="shared" ref="E45" si="51">SUM($B$5-C45)</f>
        <v>36</v>
      </c>
      <c r="F45" s="49">
        <f t="shared" ref="F45" si="52">IF(ISERROR(B45/$B$4),"",(B45/$B$4))</f>
        <v>0.4</v>
      </c>
      <c r="G45" s="49">
        <f t="shared" ref="G45" si="53">IF(ISERROR(C45/$B$5),"",(C45/$B$5))</f>
        <v>0.2</v>
      </c>
      <c r="H45" s="31">
        <f t="shared" ref="H45" si="54">IF(ISERROR(F45-G45),"",(F45-G45))</f>
        <v>0.2</v>
      </c>
      <c r="I45" s="18">
        <f t="shared" ref="I45" si="55">IF(ISERROR((B45*E45)/(C45*D45)),"",(B45*E45/(C45*D45)))</f>
        <v>2.6666666666666665</v>
      </c>
      <c r="J45" s="18">
        <f t="shared" ref="J45" si="56">POWER(1/B45+1/C45+1/D45+1/E45,1/2)</f>
        <v>0.48112522432468813</v>
      </c>
      <c r="K45" s="18">
        <f t="shared" ref="K45" si="57">IF(ISERROR(EXP(LN(I45)-1.96 *J45)),"",(EXP(LN(I45)-1.96*J45)))</f>
        <v>1.0385482384081621</v>
      </c>
      <c r="L45" s="18">
        <f t="shared" ref="L45" si="58">IF(ISERROR(EXP(LN(I45)+1.96 *J45)),"",EXP(LN(I45)+1.96*J45))</f>
        <v>6.8471649636714869</v>
      </c>
      <c r="M45" s="18">
        <f t="shared" ref="M45" si="59">IF(ISERROR(($B$7*B45/(B45+D45)/(($B$7*B45/(B45+D45)+(1-$B$7)*C45/(C45+E45))))/($B$7*D45/(B45+D45)/(($B$7*D45/(B45+D45)+(1-$B$7)*E45/(C45+E45))))),"",($B$7*B45/(B45+D45)/(($B$7*B45/(B45+D45)+(1-$B$7)*C45/(C45+E45))))/($B$7*D45/(B45+D45)/(($B$7*D45/(B45+D45)+(1-$B$7)*E45/(C45+E45)))))</f>
        <v>1.1749539594843461</v>
      </c>
      <c r="N45" s="41">
        <f t="shared" ref="N45" si="60">MIN(_xlfn.HYPGEOM.DIST(C45,B45+C45,C45+E45,B45+D45+C45+E45,TRUE),_xlfn.HYPGEOM.DIST(B45,B45+C45,B45+D45,B45+D45+C45+E45,TRUE))</f>
        <v>3.2351454723630081E-2</v>
      </c>
      <c r="O45" s="85" t="str">
        <f>IF(AND(N45&lt;$B$6,M45&gt;1,AND(B45&gt;0,B45&lt;$B$4)),"Doers are " &amp; ROUND(M45,1)&amp;" more likely to give this response than Non-Doers.",IF(AND(N45&lt;$B$6,M45&gt;1,B45=$B$4),"Doers are more likely to give this response than Non-doers.",""))</f>
        <v/>
      </c>
      <c r="P45" s="32"/>
      <c r="Q45" s="90" t="str">
        <f t="shared" ref="Q45" si="61">IF(AND(N45&lt;$B$6,M45&lt;1,AND(C45&gt;0,B45&gt;0)),"Non-doers are " &amp; ROUND(1/M45,1)&amp;" more likely to give this response than Doers.",IF(AND(N45&lt;$B$6,M45=0,B45=0),"Non-doers are more likely to give this response than Doers.",""))</f>
        <v/>
      </c>
    </row>
    <row r="46" spans="1:17" s="26" customFormat="1" ht="21.75" customHeight="1" x14ac:dyDescent="0.2">
      <c r="A46" s="38" t="s">
        <v>137</v>
      </c>
      <c r="B46" s="27">
        <v>14</v>
      </c>
      <c r="C46" s="27">
        <v>15</v>
      </c>
      <c r="D46" s="28">
        <f t="shared" si="46"/>
        <v>31</v>
      </c>
      <c r="E46" s="29">
        <f t="shared" si="47"/>
        <v>30</v>
      </c>
      <c r="F46" s="49">
        <f>IF(ISERROR(B46/$B$4),"",(B46/$B$4))</f>
        <v>0.31111111111111112</v>
      </c>
      <c r="G46" s="49">
        <f>IF(ISERROR(C46/$B$5),"",(C46/$B$5))</f>
        <v>0.33333333333333331</v>
      </c>
      <c r="H46" s="31">
        <f>IF(ISERROR(F46-G46),"",(F46-G46))</f>
        <v>-2.2222222222222199E-2</v>
      </c>
      <c r="I46" s="18">
        <f t="shared" si="4"/>
        <v>0.90322580645161288</v>
      </c>
      <c r="J46" s="18">
        <f t="shared" si="5"/>
        <v>0.45131655846500962</v>
      </c>
      <c r="K46" s="18">
        <f t="shared" si="6"/>
        <v>0.37293052046484326</v>
      </c>
      <c r="L46" s="18">
        <f t="shared" si="7"/>
        <v>2.1875840476217467</v>
      </c>
      <c r="M46" s="18">
        <f>IF(ISERROR(($B$7*B46/(B46+D46)/(($B$7*B46/(B46+D46)+(1-$B$7)*C46/(C46+E46))))/($B$7*D46/(B46+D46)/(($B$7*D46/(B46+D46)+(1-$B$7)*E46/(C46+E46))))),"",($B$7*B46/(B46+D46)/(($B$7*B46/(B46+D46)+(1-$B$7)*C46/(C46+E46))))/($B$7*D46/(B46+D46)/(($B$7*D46/(B46+D46)+(1-$B$7)*E46/(C46+E46)))))</f>
        <v>0.98056332264884394</v>
      </c>
      <c r="N46" s="41">
        <f t="shared" si="48"/>
        <v>0.50000000000000022</v>
      </c>
      <c r="O46" s="85" t="str">
        <f t="shared" ref="O46:O55" si="62">IF(AND(N46&lt;$B$6,M46&gt;1,AND(B46&gt;0,B46&lt;$B$4)),"Doers are " &amp; ROUND(M46,1)&amp;" more likely to give this response than Non-Doers.",IF(AND(N46&lt;$B$6,M46&gt;1,B46=$B$4),"Doers are more likely to give this response than Non-doers.",""))</f>
        <v/>
      </c>
      <c r="P46" s="32"/>
      <c r="Q46" s="90" t="str">
        <f t="shared" si="49"/>
        <v/>
      </c>
    </row>
    <row r="47" spans="1:17" s="26" customFormat="1" ht="21.75" customHeight="1" x14ac:dyDescent="0.2">
      <c r="A47" s="38" t="s">
        <v>128</v>
      </c>
      <c r="B47" s="27">
        <v>17</v>
      </c>
      <c r="C47" s="27">
        <v>14</v>
      </c>
      <c r="D47" s="28">
        <f t="shared" si="46"/>
        <v>28</v>
      </c>
      <c r="E47" s="29">
        <f t="shared" si="47"/>
        <v>31</v>
      </c>
      <c r="F47" s="49">
        <f t="shared" ref="F47:F64" si="63">IF(ISERROR(B47/$B$4),"",(B47/$B$4))</f>
        <v>0.37777777777777777</v>
      </c>
      <c r="G47" s="49">
        <f t="shared" ref="G47:G64" si="64">IF(ISERROR(C47/$B$5),"",(C47/$B$5))</f>
        <v>0.31111111111111112</v>
      </c>
      <c r="H47" s="31">
        <f t="shared" ref="H47:H64" si="65">IF(ISERROR(F47-G47),"",(F47-G47))</f>
        <v>6.6666666666666652E-2</v>
      </c>
      <c r="I47" s="18">
        <f t="shared" ref="I47:I135" si="66">IF(ISERROR((B47*E47)/(C47*D47)),"",(B47*E47/(C47*D47)))</f>
        <v>1.3443877551020409</v>
      </c>
      <c r="J47" s="18">
        <f t="shared" ref="J47:J135" si="67">POWER(1/B47+1/C47+1/D47+1/E47,1/2)</f>
        <v>0.44522404592603804</v>
      </c>
      <c r="K47" s="18">
        <f t="shared" ref="K47:K135" si="68">IF(ISERROR(EXP(LN(I47)-1.96 *J47)),"",(EXP(LN(I47)-1.96*J47)))</f>
        <v>0.56174884653326196</v>
      </c>
      <c r="L47" s="18">
        <f t="shared" ref="L47:L135" si="69">IF(ISERROR(EXP(LN(I47)+1.96 *J47)),"",EXP(LN(I47)+1.96*J47))</f>
        <v>3.2174137022661209</v>
      </c>
      <c r="M47" s="18">
        <f t="shared" ref="M47:M64" si="70">IF(ISERROR(($B$7*B47/(B47+D47)/(($B$7*B47/(B47+D47)+(1-$B$7)*C47/(C47+E47))))/($B$7*D47/(B47+D47)/(($B$7*D47/(B47+D47)+(1-$B$7)*E47/(C47+E47))))),"",($B$7*B47/(B47+D47)/(($B$7*B47/(B47+D47)+(1-$B$7)*C47/(C47+E47))))/($B$7*D47/(B47+D47)/(($B$7*D47/(B47+D47)+(1-$B$7)*E47/(C47+E47)))))</f>
        <v>1.0557560212155463</v>
      </c>
      <c r="N47" s="41">
        <f t="shared" si="48"/>
        <v>0.32883490717419089</v>
      </c>
      <c r="O47" s="85" t="str">
        <f t="shared" si="62"/>
        <v/>
      </c>
      <c r="P47" s="32"/>
      <c r="Q47" s="90" t="str">
        <f t="shared" si="49"/>
        <v/>
      </c>
    </row>
    <row r="48" spans="1:17" s="26" customFormat="1" ht="62.25" customHeight="1" x14ac:dyDescent="0.2">
      <c r="A48" s="38" t="s">
        <v>231</v>
      </c>
      <c r="B48" s="27">
        <v>14</v>
      </c>
      <c r="C48" s="27">
        <v>3</v>
      </c>
      <c r="D48" s="28">
        <f t="shared" si="46"/>
        <v>31</v>
      </c>
      <c r="E48" s="29">
        <f t="shared" si="47"/>
        <v>42</v>
      </c>
      <c r="F48" s="49">
        <f t="shared" si="63"/>
        <v>0.31111111111111112</v>
      </c>
      <c r="G48" s="49">
        <f t="shared" si="64"/>
        <v>6.6666666666666666E-2</v>
      </c>
      <c r="H48" s="31">
        <f t="shared" si="65"/>
        <v>0.24444444444444446</v>
      </c>
      <c r="I48" s="18">
        <f t="shared" si="66"/>
        <v>6.32258064516129</v>
      </c>
      <c r="J48" s="18">
        <f t="shared" si="67"/>
        <v>0.67884423330213062</v>
      </c>
      <c r="K48" s="18">
        <f t="shared" si="68"/>
        <v>1.671284942925771</v>
      </c>
      <c r="L48" s="18">
        <f t="shared" si="69"/>
        <v>23.918737605920988</v>
      </c>
      <c r="M48" s="18">
        <f t="shared" si="70"/>
        <v>1.254733078735679</v>
      </c>
      <c r="N48" s="41">
        <f t="shared" si="48"/>
        <v>2.9317478514065756E-3</v>
      </c>
      <c r="O48" s="85" t="str">
        <f t="shared" si="62"/>
        <v>Doers are 1.3 more likely to give this response than Non-Doers.</v>
      </c>
      <c r="P48" s="32"/>
      <c r="Q48" s="90" t="str">
        <f t="shared" si="49"/>
        <v/>
      </c>
    </row>
    <row r="49" spans="1:17" s="26" customFormat="1" ht="28.5" x14ac:dyDescent="0.2">
      <c r="A49" s="38" t="s">
        <v>138</v>
      </c>
      <c r="B49" s="27">
        <v>8</v>
      </c>
      <c r="C49" s="27">
        <v>3</v>
      </c>
      <c r="D49" s="28">
        <f t="shared" si="46"/>
        <v>37</v>
      </c>
      <c r="E49" s="29">
        <f t="shared" si="47"/>
        <v>42</v>
      </c>
      <c r="F49" s="49">
        <f t="shared" si="63"/>
        <v>0.17777777777777778</v>
      </c>
      <c r="G49" s="49">
        <f t="shared" si="64"/>
        <v>6.6666666666666666E-2</v>
      </c>
      <c r="H49" s="31">
        <f t="shared" si="65"/>
        <v>0.11111111111111112</v>
      </c>
      <c r="I49" s="18">
        <f t="shared" si="66"/>
        <v>3.0270270270270272</v>
      </c>
      <c r="J49" s="18">
        <f t="shared" si="67"/>
        <v>0.71356140882889973</v>
      </c>
      <c r="K49" s="18">
        <f t="shared" si="68"/>
        <v>0.74751612454389416</v>
      </c>
      <c r="L49" s="18">
        <f t="shared" si="69"/>
        <v>12.257785914575331</v>
      </c>
      <c r="M49" s="18">
        <f t="shared" si="70"/>
        <v>1.1638872915468661</v>
      </c>
      <c r="N49" s="41">
        <f t="shared" si="48"/>
        <v>9.8299252574717597E-2</v>
      </c>
      <c r="O49" s="85" t="str">
        <f t="shared" si="62"/>
        <v/>
      </c>
      <c r="P49" s="32"/>
      <c r="Q49" s="90" t="str">
        <f t="shared" si="49"/>
        <v/>
      </c>
    </row>
    <row r="50" spans="1:17" s="26" customFormat="1" ht="55.5" customHeight="1" x14ac:dyDescent="0.2">
      <c r="A50" s="38" t="s">
        <v>129</v>
      </c>
      <c r="B50" s="27">
        <v>17</v>
      </c>
      <c r="C50" s="27">
        <v>5</v>
      </c>
      <c r="D50" s="28">
        <f t="shared" si="46"/>
        <v>28</v>
      </c>
      <c r="E50" s="29">
        <f t="shared" si="47"/>
        <v>40</v>
      </c>
      <c r="F50" s="49">
        <f t="shared" si="63"/>
        <v>0.37777777777777777</v>
      </c>
      <c r="G50" s="49">
        <f t="shared" si="64"/>
        <v>0.1111111111111111</v>
      </c>
      <c r="H50" s="31">
        <f t="shared" si="65"/>
        <v>0.26666666666666666</v>
      </c>
      <c r="I50" s="18">
        <f t="shared" si="66"/>
        <v>4.8571428571428568</v>
      </c>
      <c r="J50" s="18">
        <f t="shared" si="67"/>
        <v>0.56527675976113723</v>
      </c>
      <c r="K50" s="18">
        <f t="shared" si="68"/>
        <v>1.6040118968875723</v>
      </c>
      <c r="L50" s="18">
        <f t="shared" si="69"/>
        <v>14.708018550530406</v>
      </c>
      <c r="M50" s="18">
        <f t="shared" si="70"/>
        <v>1.2489324534161492</v>
      </c>
      <c r="N50" s="41">
        <f t="shared" si="48"/>
        <v>3.0793899034187991E-3</v>
      </c>
      <c r="O50" s="85" t="str">
        <f t="shared" si="62"/>
        <v>Doers are 1.2 more likely to give this response than Non-Doers.</v>
      </c>
      <c r="P50" s="32"/>
      <c r="Q50" s="90" t="str">
        <f t="shared" si="49"/>
        <v/>
      </c>
    </row>
    <row r="51" spans="1:17" s="26" customFormat="1" ht="55.5" customHeight="1" x14ac:dyDescent="0.2">
      <c r="A51" s="38" t="s">
        <v>130</v>
      </c>
      <c r="B51" s="27">
        <v>19</v>
      </c>
      <c r="C51" s="27">
        <v>9</v>
      </c>
      <c r="D51" s="28">
        <f t="shared" si="46"/>
        <v>26</v>
      </c>
      <c r="E51" s="29">
        <f t="shared" si="47"/>
        <v>36</v>
      </c>
      <c r="F51" s="49">
        <f t="shared" si="63"/>
        <v>0.42222222222222222</v>
      </c>
      <c r="G51" s="49">
        <f t="shared" si="64"/>
        <v>0.2</v>
      </c>
      <c r="H51" s="31">
        <f t="shared" si="65"/>
        <v>0.22222222222222221</v>
      </c>
      <c r="I51" s="18">
        <f t="shared" si="66"/>
        <v>2.9230769230769229</v>
      </c>
      <c r="J51" s="18">
        <f t="shared" si="67"/>
        <v>0.47956439223298863</v>
      </c>
      <c r="K51" s="18">
        <f t="shared" si="68"/>
        <v>1.1418966334128196</v>
      </c>
      <c r="L51" s="18">
        <f t="shared" si="69"/>
        <v>7.4826200973095247</v>
      </c>
      <c r="M51" s="18">
        <f t="shared" si="70"/>
        <v>1.1923076923076923</v>
      </c>
      <c r="N51" s="41">
        <f t="shared" si="48"/>
        <v>1.9725983260030545E-2</v>
      </c>
      <c r="O51" s="85" t="str">
        <f t="shared" si="62"/>
        <v/>
      </c>
      <c r="P51" s="32"/>
      <c r="Q51" s="90" t="str">
        <f t="shared" si="49"/>
        <v/>
      </c>
    </row>
    <row r="52" spans="1:17" s="26" customFormat="1" ht="63.75" customHeight="1" x14ac:dyDescent="0.2">
      <c r="A52" s="38" t="s">
        <v>232</v>
      </c>
      <c r="B52" s="27">
        <v>16</v>
      </c>
      <c r="C52" s="27">
        <v>3</v>
      </c>
      <c r="D52" s="28">
        <f t="shared" si="46"/>
        <v>29</v>
      </c>
      <c r="E52" s="29">
        <f t="shared" si="47"/>
        <v>42</v>
      </c>
      <c r="F52" s="49">
        <f t="shared" si="63"/>
        <v>0.35555555555555557</v>
      </c>
      <c r="G52" s="49">
        <f t="shared" si="64"/>
        <v>6.6666666666666666E-2</v>
      </c>
      <c r="H52" s="31">
        <f t="shared" si="65"/>
        <v>0.28888888888888892</v>
      </c>
      <c r="I52" s="18">
        <f t="shared" si="66"/>
        <v>7.7241379310344831</v>
      </c>
      <c r="J52" s="18">
        <f t="shared" si="67"/>
        <v>0.67388842975936813</v>
      </c>
      <c r="K52" s="18">
        <f t="shared" si="68"/>
        <v>2.0616959061808391</v>
      </c>
      <c r="L52" s="18">
        <f t="shared" si="69"/>
        <v>28.938461098351944</v>
      </c>
      <c r="M52" s="18">
        <f t="shared" si="70"/>
        <v>1.2832785381145346</v>
      </c>
      <c r="N52" s="41">
        <f t="shared" si="48"/>
        <v>7.2052673001564546E-4</v>
      </c>
      <c r="O52" s="85" t="str">
        <f t="shared" si="62"/>
        <v>Doers are 1.3 more likely to give this response than Non-Doers.</v>
      </c>
      <c r="P52" s="32"/>
      <c r="Q52" s="90" t="str">
        <f t="shared" si="49"/>
        <v/>
      </c>
    </row>
    <row r="53" spans="1:17" s="26" customFormat="1" ht="61.5" customHeight="1" x14ac:dyDescent="0.2">
      <c r="A53" s="38" t="s">
        <v>132</v>
      </c>
      <c r="B53" s="27">
        <v>9</v>
      </c>
      <c r="C53" s="27">
        <v>2</v>
      </c>
      <c r="D53" s="28">
        <f t="shared" ref="D53:D55" si="71">SUM($B$4-B53)</f>
        <v>36</v>
      </c>
      <c r="E53" s="29">
        <f t="shared" ref="E53:E55" si="72">SUM($B$5-C53)</f>
        <v>43</v>
      </c>
      <c r="F53" s="49">
        <f t="shared" si="63"/>
        <v>0.2</v>
      </c>
      <c r="G53" s="49">
        <f t="shared" si="64"/>
        <v>4.4444444444444446E-2</v>
      </c>
      <c r="H53" s="31">
        <f t="shared" si="65"/>
        <v>0.15555555555555556</v>
      </c>
      <c r="I53" s="18">
        <f t="shared" si="66"/>
        <v>5.375</v>
      </c>
      <c r="J53" s="18">
        <f t="shared" si="67"/>
        <v>0.81372274322546578</v>
      </c>
      <c r="K53" s="18">
        <f t="shared" si="68"/>
        <v>1.0907461434095729</v>
      </c>
      <c r="L53" s="18">
        <f t="shared" si="69"/>
        <v>26.487029245586456</v>
      </c>
      <c r="M53" s="18">
        <f t="shared" si="70"/>
        <v>1.216753585397653</v>
      </c>
      <c r="N53" s="41">
        <f t="shared" si="48"/>
        <v>2.4781110448128398E-2</v>
      </c>
      <c r="O53" s="85" t="str">
        <f t="shared" si="62"/>
        <v/>
      </c>
      <c r="P53" s="32"/>
      <c r="Q53" s="90" t="str">
        <f t="shared" si="49"/>
        <v/>
      </c>
    </row>
    <row r="54" spans="1:17" s="26" customFormat="1" ht="57" x14ac:dyDescent="0.2">
      <c r="A54" s="38" t="s">
        <v>139</v>
      </c>
      <c r="B54" s="27">
        <v>17</v>
      </c>
      <c r="C54" s="27">
        <v>3</v>
      </c>
      <c r="D54" s="28">
        <f t="shared" si="71"/>
        <v>28</v>
      </c>
      <c r="E54" s="29">
        <f t="shared" si="72"/>
        <v>42</v>
      </c>
      <c r="F54" s="49">
        <f t="shared" si="63"/>
        <v>0.37777777777777777</v>
      </c>
      <c r="G54" s="49">
        <f t="shared" si="64"/>
        <v>6.6666666666666666E-2</v>
      </c>
      <c r="H54" s="31">
        <f t="shared" si="65"/>
        <v>0.31111111111111112</v>
      </c>
      <c r="I54" s="18">
        <f t="shared" si="66"/>
        <v>8.5</v>
      </c>
      <c r="J54" s="18">
        <f t="shared" si="67"/>
        <v>0.67207192492240553</v>
      </c>
      <c r="K54" s="18">
        <f t="shared" si="68"/>
        <v>2.2768779641918688</v>
      </c>
      <c r="L54" s="18">
        <f t="shared" si="69"/>
        <v>31.732047626735085</v>
      </c>
      <c r="M54" s="18">
        <f t="shared" si="70"/>
        <v>1.2981171548117156</v>
      </c>
      <c r="N54" s="41">
        <f t="shared" si="48"/>
        <v>3.4256398029638968E-4</v>
      </c>
      <c r="O54" s="85" t="str">
        <f t="shared" si="62"/>
        <v>Doers are 1.3 more likely to give this response than Non-Doers.</v>
      </c>
      <c r="P54" s="32"/>
      <c r="Q54" s="90" t="str">
        <f t="shared" si="49"/>
        <v/>
      </c>
    </row>
    <row r="55" spans="1:17" s="26" customFormat="1" ht="21.75" customHeight="1" x14ac:dyDescent="0.2">
      <c r="A55" s="38" t="s">
        <v>133</v>
      </c>
      <c r="B55" s="27">
        <v>5</v>
      </c>
      <c r="C55" s="27">
        <v>2</v>
      </c>
      <c r="D55" s="28">
        <f t="shared" si="71"/>
        <v>40</v>
      </c>
      <c r="E55" s="29">
        <f t="shared" si="72"/>
        <v>43</v>
      </c>
      <c r="F55" s="49">
        <f t="shared" si="63"/>
        <v>0.1111111111111111</v>
      </c>
      <c r="G55" s="49">
        <f t="shared" si="64"/>
        <v>4.4444444444444446E-2</v>
      </c>
      <c r="H55" s="31">
        <f t="shared" si="65"/>
        <v>6.6666666666666652E-2</v>
      </c>
      <c r="I55" s="18">
        <f t="shared" si="66"/>
        <v>2.6875</v>
      </c>
      <c r="J55" s="18">
        <f t="shared" si="67"/>
        <v>0.86501781135043021</v>
      </c>
      <c r="K55" s="18">
        <f t="shared" si="68"/>
        <v>0.49320837998252204</v>
      </c>
      <c r="L55" s="18">
        <f t="shared" si="69"/>
        <v>14.644228571817758</v>
      </c>
      <c r="M55" s="18">
        <f t="shared" si="70"/>
        <v>1.1447516930022574</v>
      </c>
      <c r="N55" s="41">
        <f t="shared" si="48"/>
        <v>0.21702144631583742</v>
      </c>
      <c r="O55" s="85" t="str">
        <f t="shared" si="62"/>
        <v/>
      </c>
      <c r="P55" s="32"/>
      <c r="Q55" s="90" t="str">
        <f t="shared" si="49"/>
        <v/>
      </c>
    </row>
    <row r="56" spans="1:17" s="26" customFormat="1" ht="21.75" customHeight="1" x14ac:dyDescent="0.2">
      <c r="A56" s="38" t="s">
        <v>134</v>
      </c>
      <c r="B56" s="27">
        <v>12</v>
      </c>
      <c r="C56" s="27">
        <v>8</v>
      </c>
      <c r="D56" s="28">
        <f t="shared" ref="D56:D58" si="73">SUM($B$4-B56)</f>
        <v>33</v>
      </c>
      <c r="E56" s="29">
        <f t="shared" ref="E56:E59" si="74">SUM($B$5-C56)</f>
        <v>37</v>
      </c>
      <c r="F56" s="49">
        <f t="shared" ref="F56:F58" si="75">IF(ISERROR(B56/$B$4),"",(B56/$B$4))</f>
        <v>0.26666666666666666</v>
      </c>
      <c r="G56" s="49">
        <f t="shared" ref="G56:G59" si="76">IF(ISERROR(C56/$B$5),"",(C56/$B$5))</f>
        <v>0.17777777777777778</v>
      </c>
      <c r="H56" s="31">
        <f t="shared" ref="H56:H58" si="77">IF(ISERROR(F56-G56),"",(F56-G56))</f>
        <v>8.8888888888888878E-2</v>
      </c>
      <c r="I56" s="18">
        <f t="shared" ref="I56:I58" si="78">IF(ISERROR((B56*E56)/(C56*D56)),"",(B56*E56/(C56*D56)))</f>
        <v>1.6818181818181819</v>
      </c>
      <c r="J56" s="18">
        <f t="shared" ref="J56:J58" si="79">POWER(1/B56+1/C56+1/D56+1/E56,1/2)</f>
        <v>0.51542544627073916</v>
      </c>
      <c r="K56" s="18">
        <f t="shared" ref="K56:K58" si="80">IF(ISERROR(EXP(LN(I56)-1.96 *J56)),"",(EXP(LN(I56)-1.96*J56)))</f>
        <v>0.61240685879217338</v>
      </c>
      <c r="L56" s="18">
        <f t="shared" ref="L56:L58" si="81">IF(ISERROR(EXP(LN(I56)+1.96 *J56)),"",EXP(LN(I56)+1.96*J56))</f>
        <v>4.6186817735398691</v>
      </c>
      <c r="M56" s="18">
        <f t="shared" ref="M56:M58" si="82">IF(ISERROR(($B$7*B56/(B56+D56)/(($B$7*B56/(B56+D56)+(1-$B$7)*C56/(C56+E56))))/($B$7*D56/(B56+D56)/(($B$7*D56/(B56+D56)+(1-$B$7)*E56/(C56+E56))))),"",($B$7*B56/(B56+D56)/(($B$7*B56/(B56+D56)+(1-$B$7)*C56/(C56+E56))))/($B$7*D56/(B56+D56)/(($B$7*D56/(B56+D56)+(1-$B$7)*E56/(C56+E56)))))</f>
        <v>1.0922031704949855</v>
      </c>
      <c r="N56" s="41">
        <f t="shared" ref="N56:N58" si="83">MIN(_xlfn.HYPGEOM.DIST(C56,B56+C56,C56+E56,B56+D56+C56+E56,TRUE),_xlfn.HYPGEOM.DIST(B56,B56+C56,B56+D56,B56+D56+C56+E56,TRUE))</f>
        <v>0.2237440790995725</v>
      </c>
      <c r="O56" s="85" t="str">
        <f t="shared" ref="O56:O58" si="84">IF(AND(N56&lt;$B$6,M56&gt;1,AND(B56&gt;0,B56&lt;$B$4)),"Doers are " &amp; ROUND(M56,1)&amp;" more likely to give this response than Non-Doers.",IF(AND(N56&lt;$B$6,M56&gt;1,B56=$B$4),"Doers are more likely to give this response than Non-doers.",""))</f>
        <v/>
      </c>
      <c r="P56" s="32"/>
      <c r="Q56" s="90" t="str">
        <f t="shared" ref="Q56:Q58" si="85">IF(AND(N56&lt;$B$6,M56&lt;1,AND(C56&gt;0,B56&gt;0)),"Non-doers are " &amp; ROUND(1/M56,1)&amp;" more likely to give this response than Doers.",IF(AND(N56&lt;$B$6,M56=0,B56=0),"Non-doers are more likely to give this response than Doers.",""))</f>
        <v/>
      </c>
    </row>
    <row r="57" spans="1:17" s="26" customFormat="1" ht="54.75" customHeight="1" x14ac:dyDescent="0.2">
      <c r="A57" s="38" t="s">
        <v>233</v>
      </c>
      <c r="B57" s="27">
        <v>16</v>
      </c>
      <c r="C57" s="27">
        <v>4</v>
      </c>
      <c r="D57" s="28">
        <f t="shared" si="73"/>
        <v>29</v>
      </c>
      <c r="E57" s="29">
        <f t="shared" si="74"/>
        <v>41</v>
      </c>
      <c r="F57" s="49">
        <f t="shared" si="75"/>
        <v>0.35555555555555557</v>
      </c>
      <c r="G57" s="49">
        <f t="shared" si="76"/>
        <v>8.8888888888888892E-2</v>
      </c>
      <c r="H57" s="31">
        <f t="shared" si="77"/>
        <v>0.26666666666666666</v>
      </c>
      <c r="I57" s="18">
        <f t="shared" si="78"/>
        <v>5.6551724137931032</v>
      </c>
      <c r="J57" s="18">
        <f t="shared" si="79"/>
        <v>0.60940380908157177</v>
      </c>
      <c r="K57" s="18">
        <f t="shared" si="80"/>
        <v>1.7128165692697361</v>
      </c>
      <c r="L57" s="18">
        <f t="shared" si="81"/>
        <v>18.671570326623883</v>
      </c>
      <c r="M57" s="18">
        <f t="shared" si="82"/>
        <v>1.2578666934754195</v>
      </c>
      <c r="N57" s="41">
        <f t="shared" si="83"/>
        <v>2.2323777288926674E-3</v>
      </c>
      <c r="O57" s="85" t="str">
        <f t="shared" si="84"/>
        <v>Doers are 1.3 more likely to give this response than Non-Doers.</v>
      </c>
      <c r="P57" s="32"/>
      <c r="Q57" s="90" t="str">
        <f t="shared" si="85"/>
        <v/>
      </c>
    </row>
    <row r="58" spans="1:17" s="26" customFormat="1" ht="42.75" x14ac:dyDescent="0.2">
      <c r="A58" s="38" t="s">
        <v>140</v>
      </c>
      <c r="B58" s="27">
        <v>23</v>
      </c>
      <c r="C58" s="27">
        <v>12</v>
      </c>
      <c r="D58" s="28">
        <f t="shared" si="73"/>
        <v>22</v>
      </c>
      <c r="E58" s="29">
        <f t="shared" si="74"/>
        <v>33</v>
      </c>
      <c r="F58" s="49">
        <f t="shared" si="75"/>
        <v>0.51111111111111107</v>
      </c>
      <c r="G58" s="49">
        <f t="shared" si="76"/>
        <v>0.26666666666666666</v>
      </c>
      <c r="H58" s="31">
        <f t="shared" si="77"/>
        <v>0.24444444444444441</v>
      </c>
      <c r="I58" s="18">
        <f t="shared" si="78"/>
        <v>2.875</v>
      </c>
      <c r="J58" s="18">
        <f t="shared" si="79"/>
        <v>0.45007684894968142</v>
      </c>
      <c r="K58" s="18">
        <f t="shared" si="80"/>
        <v>1.1899390059527488</v>
      </c>
      <c r="L58" s="18">
        <f t="shared" si="81"/>
        <v>6.9462593953561154</v>
      </c>
      <c r="M58" s="18">
        <f t="shared" si="82"/>
        <v>1.2044476327116211</v>
      </c>
      <c r="N58" s="41">
        <f t="shared" si="83"/>
        <v>1.4958652265158027E-2</v>
      </c>
      <c r="O58" s="85" t="str">
        <f t="shared" si="84"/>
        <v/>
      </c>
      <c r="P58" s="32"/>
      <c r="Q58" s="90" t="str">
        <f t="shared" si="85"/>
        <v/>
      </c>
    </row>
    <row r="59" spans="1:17" s="26" customFormat="1" ht="21.75" customHeight="1" x14ac:dyDescent="0.2">
      <c r="A59" s="38" t="s">
        <v>131</v>
      </c>
      <c r="B59" s="27"/>
      <c r="C59" s="27">
        <v>5</v>
      </c>
      <c r="D59" s="28"/>
      <c r="E59" s="29">
        <f t="shared" si="74"/>
        <v>40</v>
      </c>
      <c r="F59" s="49"/>
      <c r="G59" s="49">
        <f t="shared" si="76"/>
        <v>0.1111111111111111</v>
      </c>
      <c r="H59" s="31"/>
      <c r="I59" s="18"/>
      <c r="J59" s="18"/>
      <c r="K59" s="18"/>
      <c r="L59" s="18"/>
      <c r="M59" s="18"/>
      <c r="N59" s="41"/>
      <c r="O59" s="85"/>
      <c r="P59" s="32"/>
      <c r="Q59" s="90"/>
    </row>
    <row r="60" spans="1:17" s="26" customFormat="1" ht="31.5" customHeight="1" x14ac:dyDescent="0.2">
      <c r="A60" s="42" t="s">
        <v>33</v>
      </c>
      <c r="B60" s="28"/>
      <c r="C60" s="28"/>
      <c r="D60" s="28"/>
      <c r="E60" s="29"/>
      <c r="F60" s="49"/>
      <c r="G60" s="49"/>
      <c r="H60" s="31"/>
      <c r="I60" s="18"/>
      <c r="J60" s="18" t="e">
        <f t="shared" si="67"/>
        <v>#DIV/0!</v>
      </c>
      <c r="K60" s="18"/>
      <c r="L60" s="18"/>
      <c r="M60" s="18"/>
      <c r="N60" s="41"/>
      <c r="O60" s="85"/>
      <c r="P60" s="32"/>
      <c r="Q60" s="90"/>
    </row>
    <row r="61" spans="1:17" s="26" customFormat="1" ht="42.75" customHeight="1" x14ac:dyDescent="0.2">
      <c r="A61" s="38" t="s">
        <v>141</v>
      </c>
      <c r="B61" s="27">
        <v>23</v>
      </c>
      <c r="C61" s="27">
        <v>9</v>
      </c>
      <c r="D61" s="28">
        <f t="shared" ref="D61:D66" si="86">SUM($B$4-B61)</f>
        <v>22</v>
      </c>
      <c r="E61" s="29">
        <f t="shared" ref="E61:E66" si="87">SUM($B$5-C61)</f>
        <v>36</v>
      </c>
      <c r="F61" s="49">
        <f t="shared" si="63"/>
        <v>0.51111111111111107</v>
      </c>
      <c r="G61" s="49">
        <f t="shared" si="64"/>
        <v>0.2</v>
      </c>
      <c r="H61" s="31">
        <f t="shared" si="65"/>
        <v>0.31111111111111106</v>
      </c>
      <c r="I61" s="18">
        <f t="shared" si="66"/>
        <v>4.1818181818181817</v>
      </c>
      <c r="J61" s="18">
        <f t="shared" si="67"/>
        <v>0.47730670979256046</v>
      </c>
      <c r="K61" s="18">
        <f t="shared" si="68"/>
        <v>1.6408673475607847</v>
      </c>
      <c r="L61" s="18">
        <f t="shared" si="69"/>
        <v>10.657536291267629</v>
      </c>
      <c r="M61" s="18">
        <f t="shared" si="70"/>
        <v>1.2674979887369269</v>
      </c>
      <c r="N61" s="41">
        <f t="shared" ref="N61:N74" si="88">MIN(_xlfn.HYPGEOM.DIST(C61,B61+C61,C61+E61,B61+D61+C61+E61,TRUE),_xlfn.HYPGEOM.DIST(B61,B61+C61,B61+D61,B61+D61+C61+E61,TRUE))</f>
        <v>1.9264263509356221E-3</v>
      </c>
      <c r="O61" s="85" t="str">
        <f t="shared" ref="O61:O74" si="89">IF(AND(N61&lt;$B$6,M61&gt;1,AND(B61&gt;0,B61&lt;$B$4)),"Doers are " &amp; ROUND(M61,1)&amp;" more likely to give this response than Non-Doers.",IF(AND(N61&lt;$B$6,M61&gt;1,B61=$B$4),"Doers are more likely to give this response than Non-doers.",""))</f>
        <v>Doers are 1.3 more likely to give this response than Non-Doers.</v>
      </c>
      <c r="P61" s="32"/>
      <c r="Q61" s="90" t="str">
        <f t="shared" ref="Q61:Q74" si="90">IF(AND(N61&lt;$B$6,M61&lt;1,AND(C61&gt;0,B61&gt;0)),"Non-doers are " &amp; ROUND(1/M61,1)&amp;" more likely to give this response than Doers.",IF(AND(N61&lt;$B$6,M61=0,B61=0),"Non-doers are more likely to give this response than Doers.",""))</f>
        <v/>
      </c>
    </row>
    <row r="62" spans="1:17" s="26" customFormat="1" ht="63" customHeight="1" x14ac:dyDescent="0.2">
      <c r="A62" s="38" t="s">
        <v>142</v>
      </c>
      <c r="B62" s="27">
        <v>15</v>
      </c>
      <c r="C62" s="27">
        <v>5</v>
      </c>
      <c r="D62" s="28">
        <f t="shared" si="86"/>
        <v>30</v>
      </c>
      <c r="E62" s="29">
        <f t="shared" si="87"/>
        <v>40</v>
      </c>
      <c r="F62" s="49">
        <f t="shared" si="63"/>
        <v>0.33333333333333331</v>
      </c>
      <c r="G62" s="49">
        <f t="shared" si="64"/>
        <v>0.1111111111111111</v>
      </c>
      <c r="H62" s="31">
        <f t="shared" si="65"/>
        <v>0.22222222222222221</v>
      </c>
      <c r="I62" s="18">
        <f t="shared" si="66"/>
        <v>4</v>
      </c>
      <c r="J62" s="18">
        <f t="shared" si="67"/>
        <v>0.57008771254956903</v>
      </c>
      <c r="K62" s="18">
        <f t="shared" si="68"/>
        <v>1.3085536516080098</v>
      </c>
      <c r="L62" s="18">
        <f t="shared" si="69"/>
        <v>12.227240343060046</v>
      </c>
      <c r="M62" s="18">
        <f t="shared" si="70"/>
        <v>1.217557251908397</v>
      </c>
      <c r="N62" s="41">
        <f t="shared" si="88"/>
        <v>1.0497163189420381E-2</v>
      </c>
      <c r="O62" s="85" t="str">
        <f t="shared" si="89"/>
        <v/>
      </c>
      <c r="P62" s="32"/>
      <c r="Q62" s="90" t="str">
        <f t="shared" si="90"/>
        <v/>
      </c>
    </row>
    <row r="63" spans="1:17" s="26" customFormat="1" ht="59.25" customHeight="1" x14ac:dyDescent="0.2">
      <c r="A63" s="38" t="s">
        <v>143</v>
      </c>
      <c r="B63" s="27">
        <v>4</v>
      </c>
      <c r="C63" s="27">
        <v>13</v>
      </c>
      <c r="D63" s="28">
        <f t="shared" si="86"/>
        <v>41</v>
      </c>
      <c r="E63" s="29">
        <f t="shared" si="87"/>
        <v>32</v>
      </c>
      <c r="F63" s="49">
        <f t="shared" si="63"/>
        <v>8.8888888888888892E-2</v>
      </c>
      <c r="G63" s="49">
        <f t="shared" si="64"/>
        <v>0.28888888888888886</v>
      </c>
      <c r="H63" s="31">
        <f t="shared" si="65"/>
        <v>-0.19999999999999996</v>
      </c>
      <c r="I63" s="18">
        <f t="shared" si="66"/>
        <v>0.24015009380863039</v>
      </c>
      <c r="J63" s="18">
        <f t="shared" si="67"/>
        <v>0.61851703357750465</v>
      </c>
      <c r="K63" s="18">
        <f t="shared" si="68"/>
        <v>7.1448058626138553E-2</v>
      </c>
      <c r="L63" s="18">
        <f t="shared" si="69"/>
        <v>0.80718872794110086</v>
      </c>
      <c r="M63" s="18">
        <f t="shared" si="70"/>
        <v>0.67130835931826915</v>
      </c>
      <c r="N63" s="41">
        <f t="shared" si="88"/>
        <v>1.4572551351036685E-2</v>
      </c>
      <c r="O63" s="85" t="str">
        <f t="shared" si="89"/>
        <v/>
      </c>
      <c r="P63" s="32"/>
      <c r="Q63" s="90" t="str">
        <f t="shared" si="90"/>
        <v/>
      </c>
    </row>
    <row r="64" spans="1:17" s="26" customFormat="1" ht="21.75" customHeight="1" x14ac:dyDescent="0.2">
      <c r="A64" s="38" t="s">
        <v>144</v>
      </c>
      <c r="B64" s="27">
        <v>18</v>
      </c>
      <c r="C64" s="27">
        <v>12</v>
      </c>
      <c r="D64" s="28">
        <f t="shared" si="86"/>
        <v>27</v>
      </c>
      <c r="E64" s="29">
        <f t="shared" si="87"/>
        <v>33</v>
      </c>
      <c r="F64" s="49">
        <f t="shared" si="63"/>
        <v>0.4</v>
      </c>
      <c r="G64" s="49">
        <f t="shared" si="64"/>
        <v>0.26666666666666666</v>
      </c>
      <c r="H64" s="31">
        <f t="shared" si="65"/>
        <v>0.13333333333333336</v>
      </c>
      <c r="I64" s="18">
        <f t="shared" si="66"/>
        <v>1.8333333333333333</v>
      </c>
      <c r="J64" s="18">
        <f t="shared" si="67"/>
        <v>0.45412438409422173</v>
      </c>
      <c r="K64" s="18">
        <f t="shared" si="68"/>
        <v>0.7528057976788598</v>
      </c>
      <c r="L64" s="18">
        <f t="shared" si="69"/>
        <v>4.4647784614232346</v>
      </c>
      <c r="M64" s="18">
        <f t="shared" si="70"/>
        <v>1.1126927639383155</v>
      </c>
      <c r="N64" s="41">
        <f t="shared" si="88"/>
        <v>0.13172054926566748</v>
      </c>
      <c r="O64" s="85" t="str">
        <f t="shared" si="89"/>
        <v/>
      </c>
      <c r="P64" s="32"/>
      <c r="Q64" s="90" t="str">
        <f t="shared" si="90"/>
        <v/>
      </c>
    </row>
    <row r="65" spans="1:17" s="26" customFormat="1" ht="57.75" customHeight="1" x14ac:dyDescent="0.2">
      <c r="A65" s="38" t="s">
        <v>145</v>
      </c>
      <c r="B65" s="27">
        <v>17</v>
      </c>
      <c r="C65" s="27">
        <v>3</v>
      </c>
      <c r="D65" s="28">
        <f t="shared" si="86"/>
        <v>28</v>
      </c>
      <c r="E65" s="29">
        <f t="shared" si="87"/>
        <v>42</v>
      </c>
      <c r="F65" s="49">
        <f>IF(ISERROR(B65/$B$4),"",(B65/$B$4))</f>
        <v>0.37777777777777777</v>
      </c>
      <c r="G65" s="49">
        <f>IF(ISERROR(C65/$B$5),"",(C65/$B$5))</f>
        <v>6.6666666666666666E-2</v>
      </c>
      <c r="H65" s="31">
        <f>IF(ISERROR(F65-G65),"",(F65-G65))</f>
        <v>0.31111111111111112</v>
      </c>
      <c r="I65" s="18">
        <f t="shared" si="66"/>
        <v>8.5</v>
      </c>
      <c r="J65" s="18">
        <f t="shared" si="67"/>
        <v>0.67207192492240553</v>
      </c>
      <c r="K65" s="18">
        <f t="shared" si="68"/>
        <v>2.2768779641918688</v>
      </c>
      <c r="L65" s="18">
        <f t="shared" si="69"/>
        <v>31.732047626735085</v>
      </c>
      <c r="M65" s="18">
        <f>IF(ISERROR(($B$7*B65/(B65+D65)/(($B$7*B65/(B65+D65)+(1-$B$7)*C65/(C65+E65))))/($B$7*D65/(B65+D65)/(($B$7*D65/(B65+D65)+(1-$B$7)*E65/(C65+E65))))),"",($B$7*B65/(B65+D65)/(($B$7*B65/(B65+D65)+(1-$B$7)*C65/(C65+E65))))/($B$7*D65/(B65+D65)/(($B$7*D65/(B65+D65)+(1-$B$7)*E65/(C65+E65)))))</f>
        <v>1.2981171548117156</v>
      </c>
      <c r="N65" s="41">
        <f t="shared" si="88"/>
        <v>3.4256398029638968E-4</v>
      </c>
      <c r="O65" s="85" t="str">
        <f t="shared" si="89"/>
        <v>Doers are 1.3 more likely to give this response than Non-Doers.</v>
      </c>
      <c r="P65" s="32"/>
      <c r="Q65" s="90" t="str">
        <f t="shared" si="90"/>
        <v/>
      </c>
    </row>
    <row r="66" spans="1:17" s="26" customFormat="1" ht="61.5" customHeight="1" x14ac:dyDescent="0.2">
      <c r="A66" s="38" t="s">
        <v>146</v>
      </c>
      <c r="B66" s="27">
        <v>7</v>
      </c>
      <c r="C66" s="27">
        <v>24</v>
      </c>
      <c r="D66" s="28">
        <f t="shared" si="86"/>
        <v>38</v>
      </c>
      <c r="E66" s="29">
        <f t="shared" si="87"/>
        <v>21</v>
      </c>
      <c r="F66" s="49">
        <f t="shared" ref="F66:F112" si="91">IF(ISERROR(B66/$B$4),"",(B66/$B$4))</f>
        <v>0.15555555555555556</v>
      </c>
      <c r="G66" s="49">
        <f t="shared" ref="G66:G112" si="92">IF(ISERROR(C66/$B$5),"",(C66/$B$5))</f>
        <v>0.53333333333333333</v>
      </c>
      <c r="H66" s="31">
        <f t="shared" ref="H66:H112" si="93">IF(ISERROR(F66-G66),"",(F66-G66))</f>
        <v>-0.37777777777777777</v>
      </c>
      <c r="I66" s="18">
        <f t="shared" si="66"/>
        <v>0.16118421052631579</v>
      </c>
      <c r="J66" s="18">
        <f t="shared" si="67"/>
        <v>0.50838828331949326</v>
      </c>
      <c r="K66" s="18">
        <f t="shared" si="68"/>
        <v>5.9507766912698802E-2</v>
      </c>
      <c r="L66" s="18">
        <f t="shared" si="69"/>
        <v>0.43658754261618166</v>
      </c>
      <c r="M66" s="18">
        <f t="shared" ref="M66:M112" si="94">IF(ISERROR(($B$7*B66/(B66+D66)/(($B$7*B66/(B66+D66)+(1-$B$7)*C66/(C66+E66))))/($B$7*D66/(B66+D66)/(($B$7*D66/(B66+D66)+(1-$B$7)*E66/(C66+E66))))),"",($B$7*B66/(B66+D66)/(($B$7*B66/(B66+D66)+(1-$B$7)*C66/(C66+E66))))/($B$7*D66/(B66+D66)/(($B$7*D66/(B66+D66)+(1-$B$7)*E66/(C66+E66)))))</f>
        <v>0.62609970674486815</v>
      </c>
      <c r="N66" s="41">
        <f t="shared" si="88"/>
        <v>1.5375427125865823E-4</v>
      </c>
      <c r="O66" s="85" t="str">
        <f t="shared" si="89"/>
        <v/>
      </c>
      <c r="P66" s="32"/>
      <c r="Q66" s="90" t="str">
        <f t="shared" si="90"/>
        <v>Non-doers are 1.6 more likely to give this response than Doers.</v>
      </c>
    </row>
    <row r="67" spans="1:17" s="26" customFormat="1" ht="54" customHeight="1" x14ac:dyDescent="0.2">
      <c r="A67" s="38" t="s">
        <v>147</v>
      </c>
      <c r="B67" s="27">
        <v>6</v>
      </c>
      <c r="C67" s="27">
        <v>18</v>
      </c>
      <c r="D67" s="28">
        <f t="shared" ref="D67:D74" si="95">SUM($B$4-B67)</f>
        <v>39</v>
      </c>
      <c r="E67" s="29">
        <f t="shared" ref="E67:E74" si="96">SUM($B$5-C67)</f>
        <v>27</v>
      </c>
      <c r="F67" s="49">
        <f t="shared" si="91"/>
        <v>0.13333333333333333</v>
      </c>
      <c r="G67" s="49">
        <f t="shared" si="92"/>
        <v>0.4</v>
      </c>
      <c r="H67" s="31">
        <f t="shared" si="93"/>
        <v>-0.26666666666666672</v>
      </c>
      <c r="I67" s="18">
        <f t="shared" si="66"/>
        <v>0.23076923076923078</v>
      </c>
      <c r="J67" s="18">
        <f t="shared" si="67"/>
        <v>0.53376051268362368</v>
      </c>
      <c r="K67" s="18">
        <f t="shared" si="68"/>
        <v>8.106470032973892E-2</v>
      </c>
      <c r="L67" s="18">
        <f t="shared" si="69"/>
        <v>0.65693745431987838</v>
      </c>
      <c r="M67" s="18">
        <f t="shared" si="94"/>
        <v>0.68227424749163879</v>
      </c>
      <c r="N67" s="41">
        <f t="shared" si="88"/>
        <v>3.9747900670851219E-3</v>
      </c>
      <c r="O67" s="85" t="str">
        <f t="shared" si="89"/>
        <v/>
      </c>
      <c r="P67" s="32"/>
      <c r="Q67" s="90" t="str">
        <f t="shared" si="90"/>
        <v>Non-doers are 1.5 more likely to give this response than Doers.</v>
      </c>
    </row>
    <row r="68" spans="1:17" s="26" customFormat="1" ht="28.5" x14ac:dyDescent="0.2">
      <c r="A68" s="38" t="s">
        <v>148</v>
      </c>
      <c r="B68" s="27">
        <v>9</v>
      </c>
      <c r="C68" s="27">
        <v>19</v>
      </c>
      <c r="D68" s="28">
        <f t="shared" si="95"/>
        <v>36</v>
      </c>
      <c r="E68" s="29">
        <f t="shared" si="96"/>
        <v>26</v>
      </c>
      <c r="F68" s="49">
        <f t="shared" si="91"/>
        <v>0.2</v>
      </c>
      <c r="G68" s="49">
        <f t="shared" si="92"/>
        <v>0.42222222222222222</v>
      </c>
      <c r="H68" s="31">
        <f t="shared" si="93"/>
        <v>-0.22222222222222221</v>
      </c>
      <c r="I68" s="18">
        <f t="shared" si="66"/>
        <v>0.34210526315789475</v>
      </c>
      <c r="J68" s="18">
        <f t="shared" si="67"/>
        <v>0.47956439223298863</v>
      </c>
      <c r="K68" s="18">
        <f t="shared" si="68"/>
        <v>0.13364302704069705</v>
      </c>
      <c r="L68" s="18">
        <f t="shared" si="69"/>
        <v>0.87573600861863576</v>
      </c>
      <c r="M68" s="18">
        <f t="shared" si="94"/>
        <v>0.7821100917431193</v>
      </c>
      <c r="N68" s="41">
        <f t="shared" si="88"/>
        <v>1.9725983260030545E-2</v>
      </c>
      <c r="O68" s="85" t="str">
        <f t="shared" si="89"/>
        <v/>
      </c>
      <c r="P68" s="32"/>
      <c r="Q68" s="90" t="str">
        <f t="shared" si="90"/>
        <v/>
      </c>
    </row>
    <row r="69" spans="1:17" s="26" customFormat="1" ht="57" x14ac:dyDescent="0.2">
      <c r="A69" s="38" t="s">
        <v>170</v>
      </c>
      <c r="B69" s="27">
        <v>3</v>
      </c>
      <c r="C69" s="27">
        <v>15</v>
      </c>
      <c r="D69" s="28">
        <f t="shared" ref="D69" si="97">SUM($B$4-B69)</f>
        <v>42</v>
      </c>
      <c r="E69" s="29">
        <f t="shared" ref="E69" si="98">SUM($B$5-C69)</f>
        <v>30</v>
      </c>
      <c r="F69" s="49">
        <f t="shared" ref="F69" si="99">IF(ISERROR(B69/$B$4),"",(B69/$B$4))</f>
        <v>6.6666666666666666E-2</v>
      </c>
      <c r="G69" s="49">
        <f t="shared" ref="G69" si="100">IF(ISERROR(C69/$B$5),"",(C69/$B$5))</f>
        <v>0.33333333333333331</v>
      </c>
      <c r="H69" s="31">
        <f t="shared" ref="H69" si="101">IF(ISERROR(F69-G69),"",(F69-G69))</f>
        <v>-0.26666666666666666</v>
      </c>
      <c r="I69" s="18">
        <f t="shared" ref="I69" si="102">IF(ISERROR((B69*E69)/(C69*D69)),"",(B69*E69/(C69*D69)))</f>
        <v>0.14285714285714285</v>
      </c>
      <c r="J69" s="18">
        <f t="shared" ref="J69" si="103">POWER(1/B69+1/C69+1/D69+1/E69,1/2)</f>
        <v>0.67612340378281321</v>
      </c>
      <c r="K69" s="18">
        <f t="shared" ref="K69" si="104">IF(ISERROR(EXP(LN(I69)-1.96 *J69)),"",(EXP(LN(I69)-1.96*J69)))</f>
        <v>3.7964186640756022E-2</v>
      </c>
      <c r="L69" s="18">
        <f t="shared" ref="L69" si="105">IF(ISERROR(EXP(LN(I69)+1.96 *J69)),"",EXP(LN(I69)+1.96*J69))</f>
        <v>0.53756355847742998</v>
      </c>
      <c r="M69" s="18">
        <f t="shared" ref="M69" si="106">IF(ISERROR(($B$7*B69/(B69+D69)/(($B$7*B69/(B69+D69)+(1-$B$7)*C69/(C69+E69))))/($B$7*D69/(B69+D69)/(($B$7*D69/(B69+D69)+(1-$B$7)*E69/(C69+E69))))),"",($B$7*B69/(B69+D69)/(($B$7*B69/(B69+D69)+(1-$B$7)*C69/(C69+E69))))/($B$7*D69/(B69+D69)/(($B$7*D69/(B69+D69)+(1-$B$7)*E69/(C69+E69)))))</f>
        <v>0.53733766233766234</v>
      </c>
      <c r="N69" s="41">
        <f t="shared" ref="N69" si="107">MIN(_xlfn.HYPGEOM.DIST(C69,B69+C69,C69+E69,B69+D69+C69+E69,TRUE),_xlfn.HYPGEOM.DIST(B69,B69+C69,B69+D69,B69+D69+C69+E69,TRUE))</f>
        <v>1.4737998592806868E-3</v>
      </c>
      <c r="O69" s="85" t="str">
        <f t="shared" ref="O69" si="108">IF(AND(N69&lt;$B$6,M69&gt;1,AND(B69&gt;0,B69&lt;$B$4)),"Doers are " &amp; ROUND(M69,1)&amp;" more likely to give this response than Non-Doers.",IF(AND(N69&lt;$B$6,M69&gt;1,B69=$B$4),"Doers are more likely to give this response than Non-doers.",""))</f>
        <v/>
      </c>
      <c r="P69" s="32"/>
      <c r="Q69" s="90" t="str">
        <f t="shared" ref="Q69" si="109">IF(AND(N69&lt;$B$6,M69&lt;1,AND(C69&gt;0,B69&gt;0)),"Non-doers are " &amp; ROUND(1/M69,1)&amp;" more likely to give this response than Doers.",IF(AND(N69&lt;$B$6,M69=0,B69=0),"Non-doers are more likely to give this response than Doers.",""))</f>
        <v>Non-doers are 1.9 more likely to give this response than Doers.</v>
      </c>
    </row>
    <row r="70" spans="1:17" s="26" customFormat="1" ht="55.5" customHeight="1" x14ac:dyDescent="0.2">
      <c r="A70" s="38" t="s">
        <v>149</v>
      </c>
      <c r="B70" s="27">
        <v>4</v>
      </c>
      <c r="C70" s="27">
        <v>11</v>
      </c>
      <c r="D70" s="28">
        <f t="shared" si="95"/>
        <v>41</v>
      </c>
      <c r="E70" s="29">
        <f t="shared" si="96"/>
        <v>34</v>
      </c>
      <c r="F70" s="49">
        <f t="shared" si="91"/>
        <v>8.8888888888888892E-2</v>
      </c>
      <c r="G70" s="49">
        <f t="shared" si="92"/>
        <v>0.24444444444444444</v>
      </c>
      <c r="H70" s="31">
        <f t="shared" si="93"/>
        <v>-0.15555555555555556</v>
      </c>
      <c r="I70" s="18">
        <f t="shared" si="66"/>
        <v>0.30155210643015523</v>
      </c>
      <c r="J70" s="18">
        <f t="shared" si="67"/>
        <v>0.62826037557481873</v>
      </c>
      <c r="K70" s="18">
        <f t="shared" si="68"/>
        <v>8.8018981412568836E-2</v>
      </c>
      <c r="L70" s="18">
        <f t="shared" si="69"/>
        <v>1.0331143513946484</v>
      </c>
      <c r="M70" s="18">
        <f t="shared" si="94"/>
        <v>0.72612455955704036</v>
      </c>
      <c r="N70" s="41">
        <f t="shared" si="88"/>
        <v>4.368585059317813E-2</v>
      </c>
      <c r="O70" s="85" t="str">
        <f t="shared" si="89"/>
        <v/>
      </c>
      <c r="P70" s="32"/>
      <c r="Q70" s="90" t="str">
        <f t="shared" si="90"/>
        <v/>
      </c>
    </row>
    <row r="71" spans="1:17" s="26" customFormat="1" ht="21.75" customHeight="1" x14ac:dyDescent="0.2">
      <c r="A71" s="38" t="s">
        <v>150</v>
      </c>
      <c r="B71" s="27">
        <v>5</v>
      </c>
      <c r="C71" s="27">
        <v>7</v>
      </c>
      <c r="D71" s="28">
        <f t="shared" si="95"/>
        <v>40</v>
      </c>
      <c r="E71" s="29">
        <f t="shared" si="96"/>
        <v>38</v>
      </c>
      <c r="F71" s="49">
        <f t="shared" si="91"/>
        <v>0.1111111111111111</v>
      </c>
      <c r="G71" s="49">
        <f t="shared" si="92"/>
        <v>0.15555555555555556</v>
      </c>
      <c r="H71" s="31">
        <f t="shared" si="93"/>
        <v>-4.4444444444444453E-2</v>
      </c>
      <c r="I71" s="18">
        <f t="shared" si="66"/>
        <v>0.6785714285714286</v>
      </c>
      <c r="J71" s="18">
        <f t="shared" si="67"/>
        <v>0.62783193000262982</v>
      </c>
      <c r="K71" s="18">
        <f t="shared" si="68"/>
        <v>0.19823221869497124</v>
      </c>
      <c r="L71" s="18">
        <f t="shared" si="69"/>
        <v>2.3228271706023658</v>
      </c>
      <c r="M71" s="18">
        <f t="shared" si="94"/>
        <v>0.92053903345724919</v>
      </c>
      <c r="N71" s="41">
        <f t="shared" si="88"/>
        <v>0.37889267870050308</v>
      </c>
      <c r="O71" s="85" t="str">
        <f t="shared" si="89"/>
        <v/>
      </c>
      <c r="P71" s="32"/>
      <c r="Q71" s="90" t="str">
        <f t="shared" si="90"/>
        <v/>
      </c>
    </row>
    <row r="72" spans="1:17" s="26" customFormat="1" ht="21.75" customHeight="1" x14ac:dyDescent="0.2">
      <c r="A72" s="38" t="s">
        <v>151</v>
      </c>
      <c r="B72" s="27">
        <v>8</v>
      </c>
      <c r="C72" s="27">
        <v>4</v>
      </c>
      <c r="D72" s="28">
        <f t="shared" si="95"/>
        <v>37</v>
      </c>
      <c r="E72" s="29">
        <f t="shared" si="96"/>
        <v>41</v>
      </c>
      <c r="F72" s="49">
        <f t="shared" si="91"/>
        <v>0.17777777777777778</v>
      </c>
      <c r="G72" s="49">
        <f t="shared" si="92"/>
        <v>8.8888888888888892E-2</v>
      </c>
      <c r="H72" s="31">
        <f t="shared" si="93"/>
        <v>8.8888888888888892E-2</v>
      </c>
      <c r="I72" s="18">
        <f t="shared" si="66"/>
        <v>2.2162162162162162</v>
      </c>
      <c r="J72" s="18">
        <f t="shared" si="67"/>
        <v>0.65300633299338384</v>
      </c>
      <c r="K72" s="18">
        <f t="shared" si="68"/>
        <v>0.61625707186566314</v>
      </c>
      <c r="L72" s="18">
        <f t="shared" si="69"/>
        <v>7.9700737585862482</v>
      </c>
      <c r="M72" s="18">
        <f t="shared" si="94"/>
        <v>1.1276691055696579</v>
      </c>
      <c r="N72" s="41">
        <f t="shared" si="88"/>
        <v>0.17647044167134399</v>
      </c>
      <c r="O72" s="85" t="str">
        <f t="shared" si="89"/>
        <v/>
      </c>
      <c r="P72" s="32"/>
      <c r="Q72" s="90" t="str">
        <f t="shared" si="90"/>
        <v/>
      </c>
    </row>
    <row r="73" spans="1:17" s="26" customFormat="1" ht="28.5" customHeight="1" x14ac:dyDescent="0.2">
      <c r="A73" s="38" t="s">
        <v>152</v>
      </c>
      <c r="B73" s="27">
        <v>9</v>
      </c>
      <c r="C73" s="27">
        <v>3</v>
      </c>
      <c r="D73" s="28">
        <f t="shared" si="95"/>
        <v>36</v>
      </c>
      <c r="E73" s="29">
        <f t="shared" si="96"/>
        <v>42</v>
      </c>
      <c r="F73" s="49">
        <f t="shared" si="91"/>
        <v>0.2</v>
      </c>
      <c r="G73" s="49">
        <f t="shared" si="92"/>
        <v>6.6666666666666666E-2</v>
      </c>
      <c r="H73" s="31">
        <f t="shared" si="93"/>
        <v>0.13333333333333336</v>
      </c>
      <c r="I73" s="18">
        <f t="shared" si="66"/>
        <v>3.5</v>
      </c>
      <c r="J73" s="18">
        <f t="shared" si="67"/>
        <v>0.70429521227376379</v>
      </c>
      <c r="K73" s="18">
        <f t="shared" si="68"/>
        <v>0.88015641097341102</v>
      </c>
      <c r="L73" s="18">
        <f t="shared" si="69"/>
        <v>13.917980767136701</v>
      </c>
      <c r="M73" s="18">
        <f t="shared" si="94"/>
        <v>1.1812977099236641</v>
      </c>
      <c r="N73" s="41">
        <f t="shared" si="88"/>
        <v>5.9213658026404263E-2</v>
      </c>
      <c r="O73" s="85" t="str">
        <f t="shared" si="89"/>
        <v/>
      </c>
      <c r="P73" s="32"/>
      <c r="Q73" s="90" t="str">
        <f t="shared" si="90"/>
        <v/>
      </c>
    </row>
    <row r="74" spans="1:17" s="26" customFormat="1" ht="21.75" customHeight="1" x14ac:dyDescent="0.2">
      <c r="A74" s="38"/>
      <c r="B74" s="27"/>
      <c r="C74" s="27"/>
      <c r="D74" s="28">
        <f t="shared" si="95"/>
        <v>45</v>
      </c>
      <c r="E74" s="29">
        <f t="shared" si="96"/>
        <v>45</v>
      </c>
      <c r="F74" s="49">
        <f t="shared" si="91"/>
        <v>0</v>
      </c>
      <c r="G74" s="49">
        <f t="shared" si="92"/>
        <v>0</v>
      </c>
      <c r="H74" s="31">
        <f t="shared" si="93"/>
        <v>0</v>
      </c>
      <c r="I74" s="18" t="str">
        <f t="shared" si="66"/>
        <v/>
      </c>
      <c r="J74" s="18" t="e">
        <f t="shared" si="67"/>
        <v>#DIV/0!</v>
      </c>
      <c r="K74" s="18" t="str">
        <f t="shared" si="68"/>
        <v/>
      </c>
      <c r="L74" s="18" t="str">
        <f t="shared" si="69"/>
        <v/>
      </c>
      <c r="M74" s="18" t="str">
        <f t="shared" si="94"/>
        <v/>
      </c>
      <c r="N74" s="41">
        <f t="shared" si="88"/>
        <v>1</v>
      </c>
      <c r="O74" s="85" t="str">
        <f t="shared" si="89"/>
        <v/>
      </c>
      <c r="P74" s="32"/>
      <c r="Q74" s="90" t="str">
        <f t="shared" si="90"/>
        <v/>
      </c>
    </row>
    <row r="75" spans="1:17" s="26" customFormat="1" ht="29.25" customHeight="1" x14ac:dyDescent="0.2">
      <c r="A75" s="43" t="s">
        <v>34</v>
      </c>
      <c r="B75" s="57"/>
      <c r="C75" s="57"/>
      <c r="D75" s="28"/>
      <c r="E75" s="29"/>
      <c r="F75" s="49"/>
      <c r="G75" s="49"/>
      <c r="H75" s="31"/>
      <c r="I75" s="18"/>
      <c r="J75" s="18" t="e">
        <f t="shared" si="67"/>
        <v>#DIV/0!</v>
      </c>
      <c r="K75" s="18"/>
      <c r="L75" s="18"/>
      <c r="M75" s="18"/>
      <c r="N75" s="41"/>
      <c r="O75" s="85"/>
      <c r="P75" s="32"/>
      <c r="Q75" s="90"/>
    </row>
    <row r="76" spans="1:17" s="26" customFormat="1" ht="60" customHeight="1" x14ac:dyDescent="0.2">
      <c r="A76" s="38" t="s">
        <v>85</v>
      </c>
      <c r="B76" s="27">
        <v>38</v>
      </c>
      <c r="C76" s="27">
        <v>12</v>
      </c>
      <c r="D76" s="28">
        <f t="shared" ref="D76:D112" si="110">SUM($B$4-B76)</f>
        <v>7</v>
      </c>
      <c r="E76" s="29">
        <f t="shared" ref="E76:E112" si="111">SUM($B$5-C76)</f>
        <v>33</v>
      </c>
      <c r="F76" s="49">
        <f t="shared" si="91"/>
        <v>0.84444444444444444</v>
      </c>
      <c r="G76" s="49">
        <f t="shared" si="92"/>
        <v>0.26666666666666666</v>
      </c>
      <c r="H76" s="31">
        <f t="shared" si="93"/>
        <v>0.57777777777777772</v>
      </c>
      <c r="I76" s="18">
        <f t="shared" si="66"/>
        <v>14.928571428571429</v>
      </c>
      <c r="J76" s="18">
        <f t="shared" si="67"/>
        <v>0.5317981722112165</v>
      </c>
      <c r="K76" s="18">
        <f t="shared" si="68"/>
        <v>5.2643227499059195</v>
      </c>
      <c r="L76" s="18">
        <f t="shared" si="69"/>
        <v>42.334456963517695</v>
      </c>
      <c r="M76" s="18">
        <f t="shared" si="94"/>
        <v>1.9605911330049262</v>
      </c>
      <c r="N76" s="41">
        <f t="shared" ref="N76:N112" si="112">MIN(_xlfn.HYPGEOM.DIST(C76,B76+C76,C76+E76,B76+D76+C76+E76,TRUE),_xlfn.HYPGEOM.DIST(B76,B76+C76,B76+D76,B76+D76+C76+E76,TRUE))</f>
        <v>2.3247164274848274E-8</v>
      </c>
      <c r="O76" s="85" t="str">
        <f t="shared" ref="O76:O79" si="113">IF(AND(N76&lt;$B$6,M76&gt;1,AND(B76&gt;0,B76&lt;$B$4)),"Doers are " &amp; ROUND(M76,1)&amp;" more likely to give this response than Non-Doers.",IF(AND(N76&lt;$B$6,M76&gt;1,B76=$B$4),"Doers are more likely to give this response than Non-doers.",""))</f>
        <v>Doers are 2 more likely to give this response than Non-Doers.</v>
      </c>
      <c r="P76" s="32"/>
      <c r="Q76" s="90" t="str">
        <f t="shared" ref="Q76:Q79" si="114">IF(AND(N76&lt;$B$6,M76&lt;1,AND(C76&gt;0,B76&gt;0)),"Non-doers are " &amp; ROUND(1/M76,1)&amp;" more likely to give this response than Doers.",IF(AND(N76&lt;$B$6,M76=0,B76=0),"Non-doers are more likely to give this response than Doers.",""))</f>
        <v/>
      </c>
    </row>
    <row r="77" spans="1:17" s="26" customFormat="1" ht="54" customHeight="1" x14ac:dyDescent="0.2">
      <c r="A77" s="38" t="s">
        <v>86</v>
      </c>
      <c r="B77" s="27">
        <v>7</v>
      </c>
      <c r="C77" s="27">
        <v>17</v>
      </c>
      <c r="D77" s="28">
        <f t="shared" ref="D77:D79" si="115">SUM($B$4-B77)</f>
        <v>38</v>
      </c>
      <c r="E77" s="29">
        <f t="shared" ref="E77:E79" si="116">SUM($B$5-C77)</f>
        <v>28</v>
      </c>
      <c r="F77" s="49">
        <f t="shared" ref="F77:F79" si="117">IF(ISERROR(B77/$B$4),"",(B77/$B$4))</f>
        <v>0.15555555555555556</v>
      </c>
      <c r="G77" s="49">
        <f t="shared" ref="G77:G79" si="118">IF(ISERROR(C77/$B$5),"",(C77/$B$5))</f>
        <v>0.37777777777777777</v>
      </c>
      <c r="H77" s="31">
        <f t="shared" ref="H77:H79" si="119">IF(ISERROR(F77-G77),"",(F77-G77))</f>
        <v>-0.22222222222222221</v>
      </c>
      <c r="I77" s="18">
        <f t="shared" ref="I77:I79" si="120">IF(ISERROR((B77*E77)/(C77*D77)),"",(B77*E77/(C77*D77)))</f>
        <v>0.30340557275541796</v>
      </c>
      <c r="J77" s="18">
        <f t="shared" ref="J77:J79" si="121">POWER(1/B77+1/C77+1/D77+1/E77,1/2)</f>
        <v>0.51352774750433638</v>
      </c>
      <c r="K77" s="18">
        <f t="shared" ref="K77:K79" si="122">IF(ISERROR(EXP(LN(I77)-1.96 *J77)),"",(EXP(LN(I77)-1.96*J77)))</f>
        <v>0.11089192177987688</v>
      </c>
      <c r="L77" s="18">
        <f t="shared" ref="L77:L79" si="123">IF(ISERROR(EXP(LN(I77)+1.96 *J77)),"",EXP(LN(I77)+1.96*J77))</f>
        <v>0.83013207906861308</v>
      </c>
      <c r="M77" s="18">
        <f t="shared" ref="M77:M79" si="124">IF(ISERROR(($B$7*B77/(B77+D77)/(($B$7*B77/(B77+D77)+(1-$B$7)*C77/(C77+E77))))/($B$7*D77/(B77+D77)/(($B$7*D77/(B77+D77)+(1-$B$7)*E77/(C77+E77))))),"",($B$7*B77/(B77+D77)/(($B$7*B77/(B77+D77)+(1-$B$7)*C77/(C77+E77))))/($B$7*D77/(B77+D77)/(($B$7*D77/(B77+D77)+(1-$B$7)*E77/(C77+E77)))))</f>
        <v>0.74719101123595499</v>
      </c>
      <c r="N77" s="41">
        <f t="shared" ref="N77:N79" si="125">MIN(_xlfn.HYPGEOM.DIST(C77,B77+C77,C77+E77,B77+D77+C77+E77,TRUE),_xlfn.HYPGEOM.DIST(B77,B77+C77,B77+D77,B77+D77+C77+E77,TRUE))</f>
        <v>1.535387786130517E-2</v>
      </c>
      <c r="O77" s="85" t="str">
        <f t="shared" si="113"/>
        <v/>
      </c>
      <c r="P77" s="32"/>
      <c r="Q77" s="90" t="str">
        <f t="shared" si="114"/>
        <v/>
      </c>
    </row>
    <row r="78" spans="1:17" s="26" customFormat="1" ht="55.5" customHeight="1" x14ac:dyDescent="0.2">
      <c r="A78" s="38" t="s">
        <v>87</v>
      </c>
      <c r="B78" s="27">
        <v>1</v>
      </c>
      <c r="C78" s="27">
        <v>13</v>
      </c>
      <c r="D78" s="28">
        <f t="shared" si="115"/>
        <v>44</v>
      </c>
      <c r="E78" s="29">
        <f t="shared" si="116"/>
        <v>32</v>
      </c>
      <c r="F78" s="49">
        <f t="shared" si="117"/>
        <v>2.2222222222222223E-2</v>
      </c>
      <c r="G78" s="49">
        <f t="shared" si="118"/>
        <v>0.28888888888888886</v>
      </c>
      <c r="H78" s="31">
        <f t="shared" si="119"/>
        <v>-0.26666666666666666</v>
      </c>
      <c r="I78" s="18">
        <f t="shared" si="120"/>
        <v>5.5944055944055944E-2</v>
      </c>
      <c r="J78" s="18">
        <f t="shared" si="121"/>
        <v>1.0634379858037559</v>
      </c>
      <c r="K78" s="18">
        <f t="shared" si="122"/>
        <v>6.9588465721923832E-3</v>
      </c>
      <c r="L78" s="18">
        <f t="shared" si="123"/>
        <v>0.44974944669395678</v>
      </c>
      <c r="M78" s="18">
        <f t="shared" si="124"/>
        <v>0.28907982261640802</v>
      </c>
      <c r="N78" s="41">
        <f t="shared" si="125"/>
        <v>3.8193339192469554E-4</v>
      </c>
      <c r="O78" s="85" t="str">
        <f t="shared" si="113"/>
        <v/>
      </c>
      <c r="P78" s="32"/>
      <c r="Q78" s="90" t="str">
        <f t="shared" si="114"/>
        <v>Non-doers are 3.5 more likely to give this response than Doers.</v>
      </c>
    </row>
    <row r="79" spans="1:17" s="26" customFormat="1" ht="21.75" customHeight="1" x14ac:dyDescent="0.2">
      <c r="A79" s="38" t="s">
        <v>56</v>
      </c>
      <c r="B79" s="27"/>
      <c r="C79" s="27">
        <v>3</v>
      </c>
      <c r="D79" s="28">
        <f t="shared" si="115"/>
        <v>45</v>
      </c>
      <c r="E79" s="29">
        <f t="shared" si="116"/>
        <v>42</v>
      </c>
      <c r="F79" s="49">
        <f t="shared" si="117"/>
        <v>0</v>
      </c>
      <c r="G79" s="49">
        <f t="shared" si="118"/>
        <v>6.6666666666666666E-2</v>
      </c>
      <c r="H79" s="31">
        <f t="shared" si="119"/>
        <v>-6.6666666666666666E-2</v>
      </c>
      <c r="I79" s="18">
        <f t="shared" si="120"/>
        <v>0</v>
      </c>
      <c r="J79" s="18" t="e">
        <f t="shared" si="121"/>
        <v>#DIV/0!</v>
      </c>
      <c r="K79" s="18" t="str">
        <f t="shared" si="122"/>
        <v/>
      </c>
      <c r="L79" s="18" t="str">
        <f t="shared" si="123"/>
        <v/>
      </c>
      <c r="M79" s="18">
        <f t="shared" si="124"/>
        <v>0</v>
      </c>
      <c r="N79" s="41">
        <f t="shared" si="125"/>
        <v>0.12078651685393257</v>
      </c>
      <c r="O79" s="85" t="str">
        <f t="shared" si="113"/>
        <v/>
      </c>
      <c r="P79" s="32"/>
      <c r="Q79" s="90" t="str">
        <f t="shared" si="114"/>
        <v/>
      </c>
    </row>
    <row r="80" spans="1:17" s="26" customFormat="1" ht="21.75" customHeight="1" x14ac:dyDescent="0.2">
      <c r="A80" s="38"/>
      <c r="B80" s="27"/>
      <c r="C80" s="27"/>
      <c r="D80" s="28"/>
      <c r="E80" s="29"/>
      <c r="F80" s="49"/>
      <c r="G80" s="49"/>
      <c r="H80" s="31"/>
      <c r="I80" s="18"/>
      <c r="J80" s="18"/>
      <c r="K80" s="18"/>
      <c r="L80" s="18"/>
      <c r="M80" s="18"/>
      <c r="N80" s="41"/>
      <c r="O80" s="85"/>
      <c r="P80" s="32"/>
      <c r="Q80" s="90"/>
    </row>
    <row r="81" spans="1:17" s="26" customFormat="1" ht="31.5" customHeight="1" x14ac:dyDescent="0.2">
      <c r="A81" s="43" t="s">
        <v>88</v>
      </c>
      <c r="B81" s="27"/>
      <c r="C81" s="27"/>
      <c r="D81" s="28"/>
      <c r="E81" s="29"/>
      <c r="F81" s="49"/>
      <c r="G81" s="49"/>
      <c r="H81" s="31"/>
      <c r="I81" s="18"/>
      <c r="J81" s="18"/>
      <c r="K81" s="18"/>
      <c r="L81" s="18"/>
      <c r="M81" s="18"/>
      <c r="N81" s="41"/>
      <c r="O81" s="85"/>
      <c r="P81" s="32"/>
      <c r="Q81" s="90"/>
    </row>
    <row r="82" spans="1:17" s="26" customFormat="1" ht="67.5" customHeight="1" x14ac:dyDescent="0.2">
      <c r="A82" s="38" t="s">
        <v>153</v>
      </c>
      <c r="B82" s="27">
        <v>23</v>
      </c>
      <c r="C82" s="27">
        <v>12</v>
      </c>
      <c r="D82" s="28">
        <f t="shared" ref="D82:D91" si="126">SUM($B$4-B82)</f>
        <v>22</v>
      </c>
      <c r="E82" s="29">
        <f t="shared" ref="E82:E91" si="127">SUM($B$5-C82)</f>
        <v>33</v>
      </c>
      <c r="F82" s="49">
        <f t="shared" ref="F82:F91" si="128">IF(ISERROR(B82/$B$4),"",(B82/$B$4))</f>
        <v>0.51111111111111107</v>
      </c>
      <c r="G82" s="49">
        <f t="shared" ref="G82:G91" si="129">IF(ISERROR(C82/$B$5),"",(C82/$B$5))</f>
        <v>0.26666666666666666</v>
      </c>
      <c r="H82" s="31">
        <f t="shared" ref="H82:H91" si="130">IF(ISERROR(F82-G82),"",(F82-G82))</f>
        <v>0.24444444444444441</v>
      </c>
      <c r="I82" s="18">
        <f t="shared" ref="I82:I91" si="131">IF(ISERROR((B82*E82)/(C82*D82)),"",(B82*E82/(C82*D82)))</f>
        <v>2.875</v>
      </c>
      <c r="J82" s="18">
        <f t="shared" ref="J82:J91" si="132">POWER(1/B82+1/C82+1/D82+1/E82,1/2)</f>
        <v>0.45007684894968142</v>
      </c>
      <c r="K82" s="18">
        <f t="shared" ref="K82:K91" si="133">IF(ISERROR(EXP(LN(I82)-1.96 *J82)),"",(EXP(LN(I82)-1.96*J82)))</f>
        <v>1.1899390059527488</v>
      </c>
      <c r="L82" s="18">
        <f t="shared" ref="L82:L91" si="134">IF(ISERROR(EXP(LN(I82)+1.96 *J82)),"",EXP(LN(I82)+1.96*J82))</f>
        <v>6.9462593953561154</v>
      </c>
      <c r="M82" s="18">
        <f t="shared" ref="M82:M91" si="135">IF(ISERROR(($B$7*B82/(B82+D82)/(($B$7*B82/(B82+D82)+(1-$B$7)*C82/(C82+E82))))/($B$7*D82/(B82+D82)/(($B$7*D82/(B82+D82)+(1-$B$7)*E82/(C82+E82))))),"",($B$7*B82/(B82+D82)/(($B$7*B82/(B82+D82)+(1-$B$7)*C82/(C82+E82))))/($B$7*D82/(B82+D82)/(($B$7*D82/(B82+D82)+(1-$B$7)*E82/(C82+E82)))))</f>
        <v>1.2044476327116211</v>
      </c>
      <c r="N82" s="41">
        <f t="shared" ref="N82:N91" si="136">MIN(_xlfn.HYPGEOM.DIST(C82,B82+C82,C82+E82,B82+D82+C82+E82,TRUE),_xlfn.HYPGEOM.DIST(B82,B82+C82,B82+D82,B82+D82+C82+E82,TRUE))</f>
        <v>1.4958652265158027E-2</v>
      </c>
      <c r="O82" s="85" t="str">
        <f t="shared" ref="O82:O91" si="137">IF(AND(N82&lt;$B$6,M82&gt;1,AND(B82&gt;0,B82&lt;$B$4)),"Doers are " &amp; ROUND(M82,1)&amp;" more likely to give this response than Non-Doers.",IF(AND(N82&lt;$B$6,M82&gt;1,B82=$B$4),"Doers are more likely to give this response than Non-doers.",""))</f>
        <v/>
      </c>
      <c r="P82" s="32"/>
      <c r="Q82" s="90" t="str">
        <f t="shared" ref="Q82:Q91" si="138">IF(AND(N82&lt;$B$6,M82&lt;1,AND(C82&gt;0,B82&gt;0)),"Non-doers are " &amp; ROUND(1/M82,1)&amp;" more likely to give this response than Doers.",IF(AND(N82&lt;$B$6,M82=0,B82=0),"Non-doers are more likely to give this response than Doers.",""))</f>
        <v/>
      </c>
    </row>
    <row r="83" spans="1:17" s="26" customFormat="1" ht="63.75" customHeight="1" x14ac:dyDescent="0.2">
      <c r="A83" s="38" t="s">
        <v>154</v>
      </c>
      <c r="B83" s="27">
        <v>18</v>
      </c>
      <c r="C83" s="27">
        <v>5</v>
      </c>
      <c r="D83" s="28">
        <f t="shared" si="126"/>
        <v>27</v>
      </c>
      <c r="E83" s="29">
        <f t="shared" si="127"/>
        <v>40</v>
      </c>
      <c r="F83" s="49">
        <f t="shared" si="128"/>
        <v>0.4</v>
      </c>
      <c r="G83" s="49">
        <f t="shared" si="129"/>
        <v>0.1111111111111111</v>
      </c>
      <c r="H83" s="31">
        <f t="shared" si="130"/>
        <v>0.28888888888888892</v>
      </c>
      <c r="I83" s="18">
        <f t="shared" si="131"/>
        <v>5.333333333333333</v>
      </c>
      <c r="J83" s="18">
        <f t="shared" si="132"/>
        <v>0.56355354012958925</v>
      </c>
      <c r="K83" s="18">
        <f t="shared" si="133"/>
        <v>1.767226723436244</v>
      </c>
      <c r="L83" s="18">
        <f t="shared" si="134"/>
        <v>16.095526435417575</v>
      </c>
      <c r="M83" s="18">
        <f t="shared" si="135"/>
        <v>1.2650783429920582</v>
      </c>
      <c r="N83" s="41">
        <f t="shared" si="136"/>
        <v>1.5919896315433237E-3</v>
      </c>
      <c r="O83" s="85" t="str">
        <f t="shared" si="137"/>
        <v>Doers are 1.3 more likely to give this response than Non-Doers.</v>
      </c>
      <c r="P83" s="32"/>
      <c r="Q83" s="90" t="str">
        <f t="shared" si="138"/>
        <v/>
      </c>
    </row>
    <row r="84" spans="1:17" s="26" customFormat="1" ht="21.75" customHeight="1" x14ac:dyDescent="0.2">
      <c r="A84" s="38" t="s">
        <v>155</v>
      </c>
      <c r="B84" s="27">
        <v>12</v>
      </c>
      <c r="C84" s="27">
        <v>12</v>
      </c>
      <c r="D84" s="28">
        <f t="shared" si="126"/>
        <v>33</v>
      </c>
      <c r="E84" s="29">
        <f t="shared" si="127"/>
        <v>33</v>
      </c>
      <c r="F84" s="49">
        <f t="shared" si="128"/>
        <v>0.26666666666666666</v>
      </c>
      <c r="G84" s="49">
        <f t="shared" si="129"/>
        <v>0.26666666666666666</v>
      </c>
      <c r="H84" s="31">
        <f t="shared" si="130"/>
        <v>0</v>
      </c>
      <c r="I84" s="18">
        <f t="shared" si="131"/>
        <v>1</v>
      </c>
      <c r="J84" s="18">
        <f t="shared" si="132"/>
        <v>0.47673129462279618</v>
      </c>
      <c r="K84" s="18">
        <f t="shared" si="133"/>
        <v>0.39282410492775438</v>
      </c>
      <c r="L84" s="18">
        <f t="shared" si="134"/>
        <v>2.545668627397276</v>
      </c>
      <c r="M84" s="18">
        <f t="shared" si="135"/>
        <v>1</v>
      </c>
      <c r="N84" s="41">
        <f t="shared" si="136"/>
        <v>0.59401399203755456</v>
      </c>
      <c r="O84" s="85" t="str">
        <f t="shared" si="137"/>
        <v/>
      </c>
      <c r="P84" s="32"/>
      <c r="Q84" s="90" t="str">
        <f t="shared" si="138"/>
        <v/>
      </c>
    </row>
    <row r="85" spans="1:17" s="26" customFormat="1" ht="21.75" customHeight="1" x14ac:dyDescent="0.2">
      <c r="A85" s="38" t="s">
        <v>162</v>
      </c>
      <c r="B85" s="27">
        <v>14</v>
      </c>
      <c r="C85" s="27">
        <v>7</v>
      </c>
      <c r="D85" s="28">
        <f t="shared" si="126"/>
        <v>31</v>
      </c>
      <c r="E85" s="29">
        <f t="shared" si="127"/>
        <v>38</v>
      </c>
      <c r="F85" s="49">
        <f t="shared" si="128"/>
        <v>0.31111111111111112</v>
      </c>
      <c r="G85" s="49">
        <f t="shared" si="129"/>
        <v>0.15555555555555556</v>
      </c>
      <c r="H85" s="31">
        <f t="shared" si="130"/>
        <v>0.15555555555555556</v>
      </c>
      <c r="I85" s="18">
        <f t="shared" si="131"/>
        <v>2.4516129032258065</v>
      </c>
      <c r="J85" s="18">
        <f t="shared" si="132"/>
        <v>0.52235961585437241</v>
      </c>
      <c r="K85" s="18">
        <f t="shared" si="133"/>
        <v>0.88066435165647927</v>
      </c>
      <c r="L85" s="18">
        <f t="shared" si="134"/>
        <v>6.8248542318739682</v>
      </c>
      <c r="M85" s="18">
        <f t="shared" si="135"/>
        <v>1.1523792550347531</v>
      </c>
      <c r="N85" s="41">
        <f t="shared" si="136"/>
        <v>6.6865285224355905E-2</v>
      </c>
      <c r="O85" s="85" t="str">
        <f t="shared" si="137"/>
        <v/>
      </c>
      <c r="P85" s="32"/>
      <c r="Q85" s="90" t="str">
        <f t="shared" si="138"/>
        <v/>
      </c>
    </row>
    <row r="86" spans="1:17" s="26" customFormat="1" ht="21.75" customHeight="1" x14ac:dyDescent="0.2">
      <c r="A86" s="38" t="s">
        <v>158</v>
      </c>
      <c r="B86" s="27">
        <v>12</v>
      </c>
      <c r="C86" s="27">
        <v>8</v>
      </c>
      <c r="D86" s="28">
        <f t="shared" si="126"/>
        <v>33</v>
      </c>
      <c r="E86" s="29">
        <f t="shared" si="127"/>
        <v>37</v>
      </c>
      <c r="F86" s="49">
        <f t="shared" si="128"/>
        <v>0.26666666666666666</v>
      </c>
      <c r="G86" s="49">
        <f t="shared" si="129"/>
        <v>0.17777777777777778</v>
      </c>
      <c r="H86" s="31">
        <f t="shared" si="130"/>
        <v>8.8888888888888878E-2</v>
      </c>
      <c r="I86" s="18">
        <f t="shared" si="131"/>
        <v>1.6818181818181819</v>
      </c>
      <c r="J86" s="18">
        <f t="shared" si="132"/>
        <v>0.51542544627073916</v>
      </c>
      <c r="K86" s="18">
        <f t="shared" si="133"/>
        <v>0.61240685879217338</v>
      </c>
      <c r="L86" s="18">
        <f t="shared" si="134"/>
        <v>4.6186817735398691</v>
      </c>
      <c r="M86" s="18">
        <f t="shared" si="135"/>
        <v>1.0922031704949855</v>
      </c>
      <c r="N86" s="41">
        <f t="shared" si="136"/>
        <v>0.2237440790995725</v>
      </c>
      <c r="O86" s="85" t="str">
        <f t="shared" si="137"/>
        <v/>
      </c>
      <c r="P86" s="32"/>
      <c r="Q86" s="90" t="str">
        <f t="shared" si="138"/>
        <v/>
      </c>
    </row>
    <row r="87" spans="1:17" s="26" customFormat="1" ht="21.75" customHeight="1" x14ac:dyDescent="0.2">
      <c r="A87" s="38" t="s">
        <v>159</v>
      </c>
      <c r="B87" s="27">
        <v>11</v>
      </c>
      <c r="C87" s="27">
        <v>5</v>
      </c>
      <c r="D87" s="28">
        <f t="shared" si="126"/>
        <v>34</v>
      </c>
      <c r="E87" s="29">
        <f t="shared" si="127"/>
        <v>40</v>
      </c>
      <c r="F87" s="49">
        <f t="shared" si="128"/>
        <v>0.24444444444444444</v>
      </c>
      <c r="G87" s="49">
        <f t="shared" si="129"/>
        <v>0.1111111111111111</v>
      </c>
      <c r="H87" s="31">
        <f t="shared" si="130"/>
        <v>0.13333333333333333</v>
      </c>
      <c r="I87" s="18">
        <f t="shared" si="131"/>
        <v>2.5882352941176472</v>
      </c>
      <c r="J87" s="18">
        <f t="shared" si="132"/>
        <v>0.58764007318678779</v>
      </c>
      <c r="K87" s="18">
        <f t="shared" si="133"/>
        <v>0.81807745910177754</v>
      </c>
      <c r="L87" s="18">
        <f t="shared" si="134"/>
        <v>8.1886646101599059</v>
      </c>
      <c r="M87" s="18">
        <f t="shared" si="135"/>
        <v>1.1530246987233026</v>
      </c>
      <c r="N87" s="41">
        <f t="shared" si="136"/>
        <v>8.3403547101172301E-2</v>
      </c>
      <c r="O87" s="85" t="str">
        <f t="shared" si="137"/>
        <v/>
      </c>
      <c r="P87" s="32"/>
      <c r="Q87" s="90" t="str">
        <f t="shared" si="138"/>
        <v/>
      </c>
    </row>
    <row r="88" spans="1:17" s="26" customFormat="1" ht="57" customHeight="1" x14ac:dyDescent="0.2">
      <c r="A88" s="38" t="s">
        <v>157</v>
      </c>
      <c r="B88" s="27">
        <v>28</v>
      </c>
      <c r="C88" s="27">
        <v>17</v>
      </c>
      <c r="D88" s="28">
        <f t="shared" si="126"/>
        <v>17</v>
      </c>
      <c r="E88" s="29">
        <f t="shared" si="127"/>
        <v>28</v>
      </c>
      <c r="F88" s="49">
        <f t="shared" si="128"/>
        <v>0.62222222222222223</v>
      </c>
      <c r="G88" s="49">
        <f t="shared" si="129"/>
        <v>0.37777777777777777</v>
      </c>
      <c r="H88" s="31">
        <f t="shared" si="130"/>
        <v>0.24444444444444446</v>
      </c>
      <c r="I88" s="18">
        <f t="shared" si="131"/>
        <v>2.7128027681660898</v>
      </c>
      <c r="J88" s="18">
        <f t="shared" si="132"/>
        <v>0.43482827673933633</v>
      </c>
      <c r="K88" s="18">
        <f t="shared" si="133"/>
        <v>1.1568709572880003</v>
      </c>
      <c r="L88" s="18">
        <f t="shared" si="134"/>
        <v>6.3613826698715537</v>
      </c>
      <c r="M88" s="18">
        <f t="shared" si="135"/>
        <v>1.2135219197675211</v>
      </c>
      <c r="N88" s="41">
        <f t="shared" si="136"/>
        <v>1.7220275033672721E-2</v>
      </c>
      <c r="O88" s="85" t="str">
        <f t="shared" si="137"/>
        <v/>
      </c>
      <c r="P88" s="32"/>
      <c r="Q88" s="90" t="str">
        <f t="shared" si="138"/>
        <v/>
      </c>
    </row>
    <row r="89" spans="1:17" s="26" customFormat="1" ht="21.75" customHeight="1" x14ac:dyDescent="0.2">
      <c r="A89" s="38" t="s">
        <v>163</v>
      </c>
      <c r="B89" s="27">
        <v>8</v>
      </c>
      <c r="C89" s="27">
        <v>8</v>
      </c>
      <c r="D89" s="28">
        <f t="shared" si="126"/>
        <v>37</v>
      </c>
      <c r="E89" s="29">
        <f t="shared" si="127"/>
        <v>37</v>
      </c>
      <c r="F89" s="49">
        <f t="shared" si="128"/>
        <v>0.17777777777777778</v>
      </c>
      <c r="G89" s="49">
        <f t="shared" si="129"/>
        <v>0.17777777777777778</v>
      </c>
      <c r="H89" s="31">
        <f t="shared" si="130"/>
        <v>0</v>
      </c>
      <c r="I89" s="18">
        <f t="shared" si="131"/>
        <v>1</v>
      </c>
      <c r="J89" s="18">
        <f t="shared" si="132"/>
        <v>0.55141096657035582</v>
      </c>
      <c r="K89" s="18">
        <f t="shared" si="133"/>
        <v>0.33933566661835357</v>
      </c>
      <c r="L89" s="18">
        <f t="shared" si="134"/>
        <v>2.9469345499855368</v>
      </c>
      <c r="M89" s="18">
        <f t="shared" si="135"/>
        <v>1</v>
      </c>
      <c r="N89" s="41">
        <f t="shared" si="136"/>
        <v>0.60822141243766747</v>
      </c>
      <c r="O89" s="85" t="str">
        <f t="shared" si="137"/>
        <v/>
      </c>
      <c r="P89" s="32"/>
      <c r="Q89" s="90" t="str">
        <f t="shared" si="138"/>
        <v/>
      </c>
    </row>
    <row r="90" spans="1:17" s="26" customFormat="1" ht="60" customHeight="1" x14ac:dyDescent="0.2">
      <c r="A90" s="38" t="s">
        <v>160</v>
      </c>
      <c r="B90" s="27">
        <v>7</v>
      </c>
      <c r="C90" s="27">
        <v>1</v>
      </c>
      <c r="D90" s="28">
        <f t="shared" si="126"/>
        <v>38</v>
      </c>
      <c r="E90" s="29">
        <f t="shared" si="127"/>
        <v>44</v>
      </c>
      <c r="F90" s="49">
        <f t="shared" si="128"/>
        <v>0.15555555555555556</v>
      </c>
      <c r="G90" s="49">
        <f t="shared" si="129"/>
        <v>2.2222222222222223E-2</v>
      </c>
      <c r="H90" s="31">
        <f t="shared" si="130"/>
        <v>0.13333333333333333</v>
      </c>
      <c r="I90" s="18">
        <f t="shared" si="131"/>
        <v>8.1052631578947363</v>
      </c>
      <c r="J90" s="18">
        <f t="shared" si="132"/>
        <v>1.0917418216126467</v>
      </c>
      <c r="K90" s="18">
        <f t="shared" si="133"/>
        <v>0.95380088322341938</v>
      </c>
      <c r="L90" s="18">
        <f t="shared" si="134"/>
        <v>68.877364253118714</v>
      </c>
      <c r="M90" s="18">
        <f t="shared" si="135"/>
        <v>1.2303754266211604</v>
      </c>
      <c r="N90" s="41">
        <f t="shared" si="136"/>
        <v>2.9124955276126522E-2</v>
      </c>
      <c r="O90" s="85" t="str">
        <f t="shared" si="137"/>
        <v/>
      </c>
      <c r="P90" s="32"/>
      <c r="Q90" s="90" t="str">
        <f t="shared" si="138"/>
        <v/>
      </c>
    </row>
    <row r="91" spans="1:17" s="26" customFormat="1" ht="21.75" customHeight="1" x14ac:dyDescent="0.2">
      <c r="A91" s="38" t="s">
        <v>164</v>
      </c>
      <c r="B91" s="27">
        <v>16</v>
      </c>
      <c r="C91" s="27">
        <v>9</v>
      </c>
      <c r="D91" s="28">
        <f t="shared" si="126"/>
        <v>29</v>
      </c>
      <c r="E91" s="29">
        <f t="shared" si="127"/>
        <v>36</v>
      </c>
      <c r="F91" s="49">
        <f t="shared" si="128"/>
        <v>0.35555555555555557</v>
      </c>
      <c r="G91" s="49">
        <f t="shared" si="129"/>
        <v>0.2</v>
      </c>
      <c r="H91" s="31">
        <f t="shared" si="130"/>
        <v>0.15555555555555556</v>
      </c>
      <c r="I91" s="18">
        <f t="shared" si="131"/>
        <v>2.2068965517241379</v>
      </c>
      <c r="J91" s="18">
        <f t="shared" si="132"/>
        <v>0.4856661893827679</v>
      </c>
      <c r="K91" s="18">
        <f t="shared" si="133"/>
        <v>0.85187244328359191</v>
      </c>
      <c r="L91" s="18">
        <f t="shared" si="134"/>
        <v>5.7172789522791456</v>
      </c>
      <c r="M91" s="18">
        <f t="shared" si="135"/>
        <v>1.1406811931457583</v>
      </c>
      <c r="N91" s="41">
        <f t="shared" si="136"/>
        <v>7.8616942328306016E-2</v>
      </c>
      <c r="O91" s="85" t="str">
        <f t="shared" si="137"/>
        <v/>
      </c>
      <c r="P91" s="32"/>
      <c r="Q91" s="90" t="str">
        <f t="shared" si="138"/>
        <v/>
      </c>
    </row>
    <row r="92" spans="1:17" s="26" customFormat="1" ht="21.75" customHeight="1" x14ac:dyDescent="0.2">
      <c r="A92" s="38"/>
      <c r="B92" s="27"/>
      <c r="C92" s="27"/>
      <c r="D92" s="28"/>
      <c r="E92" s="29"/>
      <c r="F92" s="49"/>
      <c r="G92" s="49"/>
      <c r="H92" s="31"/>
      <c r="I92" s="18"/>
      <c r="J92" s="18"/>
      <c r="K92" s="18"/>
      <c r="L92" s="18"/>
      <c r="M92" s="18"/>
      <c r="N92" s="41"/>
      <c r="O92" s="85"/>
      <c r="P92" s="32"/>
      <c r="Q92" s="90"/>
    </row>
    <row r="93" spans="1:17" s="26" customFormat="1" ht="21.75" customHeight="1" x14ac:dyDescent="0.2">
      <c r="A93" s="42" t="s">
        <v>89</v>
      </c>
      <c r="B93" s="28"/>
      <c r="C93" s="28"/>
      <c r="D93" s="28"/>
      <c r="E93" s="29"/>
      <c r="F93" s="49"/>
      <c r="G93" s="49"/>
      <c r="H93" s="31"/>
      <c r="I93" s="18"/>
      <c r="J93" s="18"/>
      <c r="K93" s="18"/>
      <c r="L93" s="18"/>
      <c r="M93" s="18"/>
      <c r="N93" s="41"/>
      <c r="O93" s="85"/>
      <c r="P93" s="32"/>
      <c r="Q93" s="90"/>
    </row>
    <row r="94" spans="1:17" s="26" customFormat="1" ht="64.5" customHeight="1" x14ac:dyDescent="0.2">
      <c r="A94" s="38" t="s">
        <v>161</v>
      </c>
      <c r="B94" s="27">
        <v>32</v>
      </c>
      <c r="C94" s="27">
        <v>3</v>
      </c>
      <c r="D94" s="28">
        <f>SUM($B$4-B94)</f>
        <v>13</v>
      </c>
      <c r="E94" s="29">
        <f>SUM($B$5-C94)</f>
        <v>42</v>
      </c>
      <c r="F94" s="49">
        <f>IF(ISERROR(B94/$B$4),"",(B94/$B$4))</f>
        <v>0.71111111111111114</v>
      </c>
      <c r="G94" s="49">
        <f>IF(ISERROR(C94/$B$5),"",(C94/$B$5))</f>
        <v>6.6666666666666666E-2</v>
      </c>
      <c r="H94" s="31">
        <f>IF(ISERROR(F94-G94),"",(F94-G94))</f>
        <v>0.64444444444444449</v>
      </c>
      <c r="I94" s="18">
        <f>IF(ISERROR((B94*E94)/(C94*D94)),"",(B94*E94/(C94*D94)))</f>
        <v>34.46153846153846</v>
      </c>
      <c r="J94" s="18">
        <f>POWER(1/B94+1/C94+1/D94+1/E94,1/2)</f>
        <v>0.68214069961110957</v>
      </c>
      <c r="K94" s="18">
        <f>IF(ISERROR(EXP(LN(I94)-1.96 *J94)),"",(EXP(LN(I94)-1.96*J94)))</f>
        <v>9.0507543127687828</v>
      </c>
      <c r="L94" s="18">
        <f>IF(ISERROR(EXP(LN(I94)+1.96 *J94)),"",EXP(LN(I94)+1.96*J94))</f>
        <v>131.21532107667912</v>
      </c>
      <c r="M94" s="18">
        <f>IF(ISERROR(($B$7*B94/(B94+D94)/(($B$7*B94/(B94+D94)+(1-$B$7)*C94/(C94+E94))))/($B$7*D94/(B94+D94)/(($B$7*D94/(B94+D94)+(1-$B$7)*E94/(C94+E94))))),"",($B$7*B94/(B94+D94)/(($B$7*B94/(B94+D94)+(1-$B$7)*C94/(C94+E94))))/($B$7*D94/(B94+D94)/(($B$7*D94/(B94+D94)+(1-$B$7)*E94/(C94+E94)))))</f>
        <v>1.7200104538722885</v>
      </c>
      <c r="N94" s="41">
        <f>MIN(_xlfn.HYPGEOM.DIST(C94,B94+C94,C94+E94,B94+D94+C94+E94,TRUE),_xlfn.HYPGEOM.DIST(B94,B94+C94,B94+D94,B94+D94+C94+E94,TRUE))</f>
        <v>9.4033482429897116E-11</v>
      </c>
      <c r="O94" s="85" t="str">
        <f t="shared" ref="O94:O102" si="139">IF(AND(N94&lt;$B$6,M94&gt;1,AND(B94&gt;0,B94&lt;$B$4)),"Doers are " &amp; ROUND(M94,1)&amp;" more likely to give this response than Non-Doers.",IF(AND(N94&lt;$B$6,M94&gt;1,B94=$B$4),"Doers are more likely to give this response than Non-doers.",""))</f>
        <v>Doers are 1.7 more likely to give this response than Non-Doers.</v>
      </c>
      <c r="P94" s="32"/>
      <c r="Q94" s="90" t="str">
        <f t="shared" ref="Q94:Q102" si="140">IF(AND(N94&lt;$B$6,M94&lt;1,AND(C94&gt;0,B94&gt;0)),"Non-doers are " &amp; ROUND(1/M94,1)&amp;" more likely to give this response than Doers.",IF(AND(N94&lt;$B$6,M94=0,B94=0),"Non-doers are more likely to give this response than Doers.",""))</f>
        <v/>
      </c>
    </row>
    <row r="95" spans="1:17" s="26" customFormat="1" ht="21.75" customHeight="1" x14ac:dyDescent="0.2">
      <c r="A95" s="38" t="s">
        <v>153</v>
      </c>
      <c r="B95" s="27">
        <v>9</v>
      </c>
      <c r="C95" s="27">
        <v>11</v>
      </c>
      <c r="D95" s="28">
        <f t="shared" ref="D95:D97" si="141">SUM($B$4-B95)</f>
        <v>36</v>
      </c>
      <c r="E95" s="29">
        <f t="shared" ref="E95:E97" si="142">SUM($B$5-C95)</f>
        <v>34</v>
      </c>
      <c r="F95" s="49">
        <f t="shared" ref="F95:F97" si="143">IF(ISERROR(B95/$B$4),"",(B95/$B$4))</f>
        <v>0.2</v>
      </c>
      <c r="G95" s="49">
        <f t="shared" ref="G95:G97" si="144">IF(ISERROR(C95/$B$5),"",(C95/$B$5))</f>
        <v>0.24444444444444444</v>
      </c>
      <c r="H95" s="31">
        <f t="shared" ref="H95:H97" si="145">IF(ISERROR(F95-G95),"",(F95-G95))</f>
        <v>-4.4444444444444425E-2</v>
      </c>
      <c r="I95" s="18">
        <f t="shared" ref="I95:I97" si="146">IF(ISERROR((B95*E95)/(C95*D95)),"",(B95*E95/(C95*D95)))</f>
        <v>0.77272727272727271</v>
      </c>
      <c r="J95" s="18">
        <f t="shared" ref="J95:J97" si="147">POWER(1/B95+1/C95+1/D95+1/E95,1/2)</f>
        <v>0.50912645237098231</v>
      </c>
      <c r="K95" s="18">
        <f t="shared" ref="K95:K97" si="148">IF(ISERROR(EXP(LN(I95)-1.96 *J95)),"",(EXP(LN(I95)-1.96*J95)))</f>
        <v>0.28487153464975695</v>
      </c>
      <c r="L95" s="18">
        <f t="shared" ref="L95:L97" si="149">IF(ISERROR(EXP(LN(I95)+1.96 *J95)),"",EXP(LN(I95)+1.96*J95))</f>
        <v>2.0960586277974693</v>
      </c>
      <c r="M95" s="18">
        <f t="shared" ref="M95:M97" si="150">IF(ISERROR(($B$7*B95/(B95+D95)/(($B$7*B95/(B95+D95)+(1-$B$7)*C95/(C95+E95))))/($B$7*D95/(B95+D95)/(($B$7*D95/(B95+D95)+(1-$B$7)*E95/(C95+E95))))),"",($B$7*B95/(B95+D95)/(($B$7*B95/(B95+D95)+(1-$B$7)*C95/(C95+E95))))/($B$7*D95/(B95+D95)/(($B$7*D95/(B95+D95)+(1-$B$7)*E95/(C95+E95)))))</f>
        <v>0.94936034115138601</v>
      </c>
      <c r="N95" s="41">
        <f t="shared" ref="N95:N97" si="151">MIN(_xlfn.HYPGEOM.DIST(C95,B95+C95,C95+E95,B95+D95+C95+E95,TRUE),_xlfn.HYPGEOM.DIST(B95,B95+C95,B95+D95,B95+D95+C95+E95,TRUE))</f>
        <v>0.4001849044921798</v>
      </c>
      <c r="O95" s="85" t="str">
        <f t="shared" ref="O95:O97" si="152">IF(AND(N95&lt;$B$6,M95&gt;1,AND(B95&gt;0,B95&lt;$B$4)),"Doers are " &amp; ROUND(M95,1)&amp;" more likely to give this response than Non-Doers.",IF(AND(N95&lt;$B$6,M95&gt;1,B95=$B$4),"Doers are more likely to give this response than Non-doers.",""))</f>
        <v/>
      </c>
      <c r="P95" s="32"/>
      <c r="Q95" s="90" t="str">
        <f t="shared" ref="Q95:Q97" si="153">IF(AND(N95&lt;$B$6,M95&lt;1,AND(C95&gt;0,B95&gt;0)),"Non-doers are " &amp; ROUND(1/M95,1)&amp;" more likely to give this response than Doers.",IF(AND(N95&lt;$B$6,M95=0,B95=0),"Non-doers are more likely to give this response than Doers.",""))</f>
        <v/>
      </c>
    </row>
    <row r="96" spans="1:17" s="26" customFormat="1" ht="59.25" customHeight="1" x14ac:dyDescent="0.2">
      <c r="A96" s="38" t="s">
        <v>154</v>
      </c>
      <c r="B96" s="27">
        <v>6</v>
      </c>
      <c r="C96" s="27">
        <v>18</v>
      </c>
      <c r="D96" s="28">
        <f t="shared" si="141"/>
        <v>39</v>
      </c>
      <c r="E96" s="29">
        <f t="shared" si="142"/>
        <v>27</v>
      </c>
      <c r="F96" s="49">
        <f t="shared" si="143"/>
        <v>0.13333333333333333</v>
      </c>
      <c r="G96" s="49">
        <f t="shared" si="144"/>
        <v>0.4</v>
      </c>
      <c r="H96" s="31">
        <f t="shared" si="145"/>
        <v>-0.26666666666666672</v>
      </c>
      <c r="I96" s="18">
        <f t="shared" si="146"/>
        <v>0.23076923076923078</v>
      </c>
      <c r="J96" s="18">
        <f t="shared" si="147"/>
        <v>0.53376051268362368</v>
      </c>
      <c r="K96" s="18">
        <f t="shared" si="148"/>
        <v>8.106470032973892E-2</v>
      </c>
      <c r="L96" s="18">
        <f t="shared" si="149"/>
        <v>0.65693745431987838</v>
      </c>
      <c r="M96" s="18">
        <f t="shared" si="150"/>
        <v>0.68227424749163879</v>
      </c>
      <c r="N96" s="41">
        <f t="shared" si="151"/>
        <v>3.9747900670851219E-3</v>
      </c>
      <c r="O96" s="85" t="str">
        <f t="shared" si="152"/>
        <v/>
      </c>
      <c r="P96" s="32"/>
      <c r="Q96" s="90" t="str">
        <f t="shared" si="153"/>
        <v>Non-doers are 1.5 more likely to give this response than Doers.</v>
      </c>
    </row>
    <row r="97" spans="1:17" s="26" customFormat="1" ht="21.75" customHeight="1" x14ac:dyDescent="0.2">
      <c r="A97" s="38" t="s">
        <v>155</v>
      </c>
      <c r="B97" s="27">
        <v>4</v>
      </c>
      <c r="C97" s="27">
        <v>9</v>
      </c>
      <c r="D97" s="28">
        <f t="shared" si="141"/>
        <v>41</v>
      </c>
      <c r="E97" s="29">
        <f t="shared" si="142"/>
        <v>36</v>
      </c>
      <c r="F97" s="49">
        <f t="shared" si="143"/>
        <v>8.8888888888888892E-2</v>
      </c>
      <c r="G97" s="49">
        <f t="shared" si="144"/>
        <v>0.2</v>
      </c>
      <c r="H97" s="31">
        <f t="shared" si="145"/>
        <v>-0.11111111111111112</v>
      </c>
      <c r="I97" s="18">
        <f t="shared" si="146"/>
        <v>0.3902439024390244</v>
      </c>
      <c r="J97" s="18">
        <f t="shared" si="147"/>
        <v>0.64286789684298895</v>
      </c>
      <c r="K97" s="18">
        <f t="shared" si="148"/>
        <v>0.11069192107569294</v>
      </c>
      <c r="L97" s="18">
        <f t="shared" si="149"/>
        <v>1.3758032375885878</v>
      </c>
      <c r="M97" s="18">
        <f t="shared" si="150"/>
        <v>0.78935698447893576</v>
      </c>
      <c r="N97" s="41">
        <f t="shared" si="151"/>
        <v>0.11483546565284998</v>
      </c>
      <c r="O97" s="85" t="str">
        <f t="shared" si="152"/>
        <v/>
      </c>
      <c r="P97" s="32"/>
      <c r="Q97" s="90" t="str">
        <f t="shared" si="153"/>
        <v/>
      </c>
    </row>
    <row r="98" spans="1:17" s="26" customFormat="1" ht="54.75" customHeight="1" x14ac:dyDescent="0.2">
      <c r="A98" s="38" t="s">
        <v>156</v>
      </c>
      <c r="B98" s="27">
        <v>7</v>
      </c>
      <c r="C98" s="27">
        <v>18</v>
      </c>
      <c r="D98" s="28">
        <f t="shared" ref="D98:D100" si="154">SUM($B$4-B98)</f>
        <v>38</v>
      </c>
      <c r="E98" s="29">
        <f t="shared" ref="E98:E100" si="155">SUM($B$5-C98)</f>
        <v>27</v>
      </c>
      <c r="F98" s="49">
        <f t="shared" ref="F98:F100" si="156">IF(ISERROR(B98/$B$4),"",(B98/$B$4))</f>
        <v>0.15555555555555556</v>
      </c>
      <c r="G98" s="49">
        <f t="shared" ref="G98:G100" si="157">IF(ISERROR(C98/$B$5),"",(C98/$B$5))</f>
        <v>0.4</v>
      </c>
      <c r="H98" s="31">
        <f t="shared" ref="H98:H100" si="158">IF(ISERROR(F98-G98),"",(F98-G98))</f>
        <v>-0.24444444444444446</v>
      </c>
      <c r="I98" s="18">
        <f t="shared" ref="I98:I100" si="159">IF(ISERROR((B98*E98)/(C98*D98)),"",(B98*E98/(C98*D98)))</f>
        <v>0.27631578947368424</v>
      </c>
      <c r="J98" s="18">
        <f t="shared" ref="J98:J100" si="160">POWER(1/B98+1/C98+1/D98+1/E98,1/2)</f>
        <v>0.51163026193083971</v>
      </c>
      <c r="K98" s="18">
        <f t="shared" ref="K98:K100" si="161">IF(ISERROR(EXP(LN(I98)-1.96 *J98)),"",(EXP(LN(I98)-1.96*J98)))</f>
        <v>0.10136714887103107</v>
      </c>
      <c r="L98" s="18">
        <f t="shared" ref="L98:L100" si="162">IF(ISERROR(EXP(LN(I98)+1.96 *J98)),"",EXP(LN(I98)+1.96*J98))</f>
        <v>0.75320669825295805</v>
      </c>
      <c r="M98" s="18">
        <f t="shared" ref="M98:M100" si="163">IF(ISERROR(($B$7*B98/(B98+D98)/(($B$7*B98/(B98+D98)+(1-$B$7)*C98/(C98+E98))))/($B$7*D98/(B98+D98)/(($B$7*D98/(B98+D98)+(1-$B$7)*E98/(C98+E98))))),"",($B$7*B98/(B98+D98)/(($B$7*B98/(B98+D98)+(1-$B$7)*C98/(C98+E98))))/($B$7*D98/(B98+D98)/(($B$7*D98/(B98+D98)+(1-$B$7)*E98/(C98+E98)))))</f>
        <v>0.7277227722772277</v>
      </c>
      <c r="N98" s="41">
        <f t="shared" ref="N98:N100" si="164">MIN(_xlfn.HYPGEOM.DIST(C98,B98+C98,C98+E98,B98+D98+C98+E98,TRUE),_xlfn.HYPGEOM.DIST(B98,B98+C98,B98+D98,B98+D98+C98+E98,TRUE))</f>
        <v>8.8022818585724253E-3</v>
      </c>
      <c r="O98" s="85" t="str">
        <f t="shared" ref="O98:O100" si="165">IF(AND(N98&lt;$B$6,M98&gt;1,AND(B98&gt;0,B98&lt;$B$4)),"Doers are " &amp; ROUND(M98,1)&amp;" more likely to give this response than Non-Doers.",IF(AND(N98&lt;$B$6,M98&gt;1,B98=$B$4),"Doers are more likely to give this response than Non-doers.",""))</f>
        <v/>
      </c>
      <c r="P98" s="32"/>
      <c r="Q98" s="90" t="str">
        <f t="shared" ref="Q98:Q100" si="166">IF(AND(N98&lt;$B$6,M98&lt;1,AND(C98&gt;0,B98&gt;0)),"Non-doers are " &amp; ROUND(1/M98,1)&amp;" more likely to give this response than Doers.",IF(AND(N98&lt;$B$6,M98=0,B98=0),"Non-doers are more likely to give this response than Doers.",""))</f>
        <v>Non-doers are 1.4 more likely to give this response than Doers.</v>
      </c>
    </row>
    <row r="99" spans="1:17" s="26" customFormat="1" ht="21.75" customHeight="1" x14ac:dyDescent="0.2">
      <c r="A99" s="38" t="s">
        <v>158</v>
      </c>
      <c r="B99" s="27"/>
      <c r="C99" s="27">
        <v>3</v>
      </c>
      <c r="D99" s="28">
        <f t="shared" si="154"/>
        <v>45</v>
      </c>
      <c r="E99" s="29">
        <f t="shared" si="155"/>
        <v>42</v>
      </c>
      <c r="F99" s="49">
        <f t="shared" si="156"/>
        <v>0</v>
      </c>
      <c r="G99" s="49">
        <f t="shared" si="157"/>
        <v>6.6666666666666666E-2</v>
      </c>
      <c r="H99" s="31">
        <f t="shared" si="158"/>
        <v>-6.6666666666666666E-2</v>
      </c>
      <c r="I99" s="18">
        <f t="shared" si="159"/>
        <v>0</v>
      </c>
      <c r="J99" s="18" t="e">
        <f t="shared" si="160"/>
        <v>#DIV/0!</v>
      </c>
      <c r="K99" s="18" t="str">
        <f t="shared" si="161"/>
        <v/>
      </c>
      <c r="L99" s="18" t="str">
        <f t="shared" si="162"/>
        <v/>
      </c>
      <c r="M99" s="18">
        <f t="shared" si="163"/>
        <v>0</v>
      </c>
      <c r="N99" s="41">
        <f t="shared" si="164"/>
        <v>0.12078651685393257</v>
      </c>
      <c r="O99" s="85" t="str">
        <f t="shared" si="165"/>
        <v/>
      </c>
      <c r="P99" s="32"/>
      <c r="Q99" s="90" t="str">
        <f t="shared" si="166"/>
        <v/>
      </c>
    </row>
    <row r="100" spans="1:17" s="26" customFormat="1" ht="21.75" customHeight="1" x14ac:dyDescent="0.2">
      <c r="A100" s="38" t="s">
        <v>159</v>
      </c>
      <c r="B100" s="27">
        <v>1</v>
      </c>
      <c r="C100" s="27">
        <v>5</v>
      </c>
      <c r="D100" s="28">
        <f t="shared" si="154"/>
        <v>44</v>
      </c>
      <c r="E100" s="29">
        <f t="shared" si="155"/>
        <v>40</v>
      </c>
      <c r="F100" s="49">
        <f t="shared" si="156"/>
        <v>2.2222222222222223E-2</v>
      </c>
      <c r="G100" s="49">
        <f t="shared" si="157"/>
        <v>0.1111111111111111</v>
      </c>
      <c r="H100" s="31">
        <f t="shared" si="158"/>
        <v>-8.8888888888888878E-2</v>
      </c>
      <c r="I100" s="18">
        <f t="shared" si="159"/>
        <v>0.18181818181818182</v>
      </c>
      <c r="J100" s="18">
        <f t="shared" si="160"/>
        <v>1.1170171317966759</v>
      </c>
      <c r="K100" s="18">
        <f t="shared" si="161"/>
        <v>2.0361657712306309E-2</v>
      </c>
      <c r="L100" s="18">
        <f t="shared" si="162"/>
        <v>1.6235343755773726</v>
      </c>
      <c r="M100" s="18">
        <f t="shared" si="163"/>
        <v>0.55836776859504134</v>
      </c>
      <c r="N100" s="41">
        <f t="shared" si="164"/>
        <v>0.10138569182031588</v>
      </c>
      <c r="O100" s="85" t="str">
        <f t="shared" si="165"/>
        <v/>
      </c>
      <c r="P100" s="32"/>
      <c r="Q100" s="90" t="str">
        <f t="shared" si="166"/>
        <v/>
      </c>
    </row>
    <row r="101" spans="1:17" s="26" customFormat="1" ht="21.75" customHeight="1" x14ac:dyDescent="0.2">
      <c r="A101" s="38" t="s">
        <v>157</v>
      </c>
      <c r="B101" s="27">
        <v>7</v>
      </c>
      <c r="C101" s="27">
        <v>14</v>
      </c>
      <c r="D101" s="28">
        <f>SUM($B$4-B101)</f>
        <v>38</v>
      </c>
      <c r="E101" s="29">
        <f>SUM($B$5-C101)</f>
        <v>31</v>
      </c>
      <c r="F101" s="49">
        <f>IF(ISERROR(B101/$B$4),"",(B101/$B$4))</f>
        <v>0.15555555555555556</v>
      </c>
      <c r="G101" s="49">
        <f>IF(ISERROR(C101/$B$5),"",(C101/$B$5))</f>
        <v>0.31111111111111112</v>
      </c>
      <c r="H101" s="31">
        <f>IF(ISERROR(F101-G101),"",(F101-G101))</f>
        <v>-0.15555555555555556</v>
      </c>
      <c r="I101" s="18">
        <f>IF(ISERROR((B101*E101)/(C101*D101)),"",(B101*E101/(C101*D101)))</f>
        <v>0.40789473684210525</v>
      </c>
      <c r="J101" s="18">
        <f>POWER(1/B101+1/C101+1/D101+1/E101,1/2)</f>
        <v>0.52235961585437241</v>
      </c>
      <c r="K101" s="18">
        <f>IF(ISERROR(EXP(LN(I101)-1.96 *J101)),"",(EXP(LN(I101)-1.96*J101)))</f>
        <v>0.14652327595946618</v>
      </c>
      <c r="L101" s="18">
        <f>IF(ISERROR(EXP(LN(I101)+1.96 *J101)),"",EXP(LN(I101)+1.96*J101))</f>
        <v>1.1355063914180892</v>
      </c>
      <c r="M101" s="18">
        <f>IF(ISERROR(($B$7*B101/(B101+D101)/(($B$7*B101/(B101+D101)+(1-$B$7)*C101/(C101+E101))))/($B$7*D101/(B101+D101)/(($B$7*D101/(B101+D101)+(1-$B$7)*E101/(C101+E101))))),"",($B$7*B101/(B101+D101)/(($B$7*B101/(B101+D101)+(1-$B$7)*C101/(C101+E101))))/($B$7*D101/(B101+D101)/(($B$7*D101/(B101+D101)+(1-$B$7)*E101/(C101+E101)))))</f>
        <v>0.81092436974789928</v>
      </c>
      <c r="N101" s="41">
        <f>MIN(_xlfn.HYPGEOM.DIST(C101,B101+C101,C101+E101,B101+D101+C101+E101,TRUE),_xlfn.HYPGEOM.DIST(B101,B101+C101,B101+D101,B101+D101+C101+E101,TRUE))</f>
        <v>6.6865285224355905E-2</v>
      </c>
      <c r="O101" s="85" t="str">
        <f t="shared" si="139"/>
        <v/>
      </c>
      <c r="P101" s="32"/>
      <c r="Q101" s="90" t="str">
        <f t="shared" si="140"/>
        <v/>
      </c>
    </row>
    <row r="102" spans="1:17" s="26" customFormat="1" ht="62.25" customHeight="1" x14ac:dyDescent="0.2">
      <c r="A102" s="38" t="s">
        <v>165</v>
      </c>
      <c r="B102" s="27">
        <v>3</v>
      </c>
      <c r="C102" s="27">
        <v>13</v>
      </c>
      <c r="D102" s="28">
        <f>SUM($B$4-B102)</f>
        <v>42</v>
      </c>
      <c r="E102" s="29">
        <f>SUM($B$5-C102)</f>
        <v>32</v>
      </c>
      <c r="F102" s="49">
        <f>IF(ISERROR(B102/$B$4),"",(B102/$B$4))</f>
        <v>6.6666666666666666E-2</v>
      </c>
      <c r="G102" s="49">
        <f>IF(ISERROR(C102/$B$5),"",(C102/$B$5))</f>
        <v>0.28888888888888886</v>
      </c>
      <c r="H102" s="31">
        <f>IF(ISERROR(F102-G102),"",(F102-G102))</f>
        <v>-0.22222222222222221</v>
      </c>
      <c r="I102" s="18">
        <f>IF(ISERROR((B102*E102)/(C102*D102)),"",(B102*E102/(C102*D102)))</f>
        <v>0.17582417582417584</v>
      </c>
      <c r="J102" s="18">
        <f>POWER(1/B102+1/C102+1/D102+1/E102,1/2)</f>
        <v>0.68214069961110957</v>
      </c>
      <c r="K102" s="18">
        <f>IF(ISERROR(EXP(LN(I102)-1.96 *J102)),"",(EXP(LN(I102)-1.96*J102)))</f>
        <v>4.6177317922289712E-2</v>
      </c>
      <c r="L102" s="18">
        <f>IF(ISERROR(EXP(LN(I102)+1.96 *J102)),"",EXP(LN(I102)+1.96*J102))</f>
        <v>0.66946592386060799</v>
      </c>
      <c r="M102" s="18">
        <f>IF(ISERROR(($B$7*B102/(B102+D102)/(($B$7*B102/(B102+D102)+(1-$B$7)*C102/(C102+E102))))/($B$7*D102/(B102+D102)/(($B$7*D102/(B102+D102)+(1-$B$7)*E102/(C102+E102))))),"",($B$7*B102/(B102+D102)/(($B$7*B102/(B102+D102)+(1-$B$7)*C102/(C102+E102))))/($B$7*D102/(B102+D102)/(($B$7*D102/(B102+D102)+(1-$B$7)*E102/(C102+E102)))))</f>
        <v>0.58454810495626819</v>
      </c>
      <c r="N102" s="41">
        <f>MIN(_xlfn.HYPGEOM.DIST(C102,B102+C102,C102+E102,B102+D102+C102+E102,TRUE),_xlfn.HYPGEOM.DIST(B102,B102+C102,B102+D102,B102+D102+C102+E102,TRUE))</f>
        <v>5.6707604395548313E-3</v>
      </c>
      <c r="O102" s="85" t="str">
        <f t="shared" si="139"/>
        <v/>
      </c>
      <c r="P102" s="32"/>
      <c r="Q102" s="90" t="str">
        <f t="shared" si="140"/>
        <v>Non-doers are 1.7 more likely to give this response than Doers.</v>
      </c>
    </row>
    <row r="103" spans="1:17" s="26" customFormat="1" ht="21.75" customHeight="1" x14ac:dyDescent="0.2">
      <c r="A103" s="38"/>
      <c r="B103" s="27"/>
      <c r="C103" s="27"/>
      <c r="D103" s="28"/>
      <c r="E103" s="29"/>
      <c r="F103" s="49"/>
      <c r="G103" s="49"/>
      <c r="H103" s="31"/>
      <c r="I103" s="18"/>
      <c r="J103" s="18"/>
      <c r="K103" s="18"/>
      <c r="L103" s="18"/>
      <c r="M103" s="18"/>
      <c r="N103" s="41"/>
      <c r="O103" s="85"/>
      <c r="P103" s="32"/>
      <c r="Q103" s="90"/>
    </row>
    <row r="104" spans="1:17" s="26" customFormat="1" ht="47.25" hidden="1" customHeight="1" x14ac:dyDescent="0.2">
      <c r="A104" s="38"/>
      <c r="B104" s="27"/>
      <c r="C104" s="27"/>
      <c r="D104" s="28"/>
      <c r="E104" s="29"/>
      <c r="F104" s="49"/>
      <c r="G104" s="49"/>
      <c r="H104" s="31"/>
      <c r="I104" s="18"/>
      <c r="J104" s="18"/>
      <c r="K104" s="18"/>
      <c r="L104" s="18"/>
      <c r="M104" s="18"/>
      <c r="N104" s="41"/>
      <c r="O104" s="85"/>
      <c r="P104" s="32"/>
      <c r="Q104" s="90"/>
    </row>
    <row r="105" spans="1:17" s="26" customFormat="1" ht="49.5" customHeight="1" x14ac:dyDescent="0.2">
      <c r="A105" s="43" t="s">
        <v>174</v>
      </c>
      <c r="B105" s="27"/>
      <c r="C105" s="27"/>
      <c r="D105" s="28"/>
      <c r="E105" s="29"/>
      <c r="F105" s="49"/>
      <c r="G105" s="49"/>
      <c r="H105" s="31"/>
      <c r="I105" s="18"/>
      <c r="J105" s="18"/>
      <c r="K105" s="18"/>
      <c r="L105" s="18"/>
      <c r="M105" s="18"/>
      <c r="N105" s="41"/>
      <c r="O105" s="85"/>
      <c r="P105" s="32"/>
      <c r="Q105" s="90"/>
    </row>
    <row r="106" spans="1:17" s="26" customFormat="1" ht="66" customHeight="1" x14ac:dyDescent="0.2">
      <c r="A106" s="38" t="s">
        <v>36</v>
      </c>
      <c r="B106" s="27">
        <v>32</v>
      </c>
      <c r="C106" s="27">
        <v>18</v>
      </c>
      <c r="D106" s="28">
        <f t="shared" ref="D106:D108" si="167">SUM($B$4-B106)</f>
        <v>13</v>
      </c>
      <c r="E106" s="29">
        <f t="shared" ref="E106:E108" si="168">SUM($B$5-C106)</f>
        <v>27</v>
      </c>
      <c r="F106" s="49">
        <f t="shared" ref="F106:F108" si="169">IF(ISERROR(B106/$B$4),"",(B106/$B$4))</f>
        <v>0.71111111111111114</v>
      </c>
      <c r="G106" s="49">
        <f t="shared" ref="G106:G108" si="170">IF(ISERROR(C106/$B$5),"",(C106/$B$5))</f>
        <v>0.4</v>
      </c>
      <c r="H106" s="31">
        <f t="shared" ref="H106:H108" si="171">IF(ISERROR(F106-G106),"",(F106-G106))</f>
        <v>0.31111111111111112</v>
      </c>
      <c r="I106" s="18">
        <f t="shared" ref="I106:I108" si="172">IF(ISERROR((B106*E106)/(C106*D106)),"",(B106*E106/(C106*D106)))</f>
        <v>3.6923076923076925</v>
      </c>
      <c r="J106" s="18">
        <f t="shared" ref="J106:J108" si="173">POWER(1/B106+1/C106+1/D106+1/E106,1/2)</f>
        <v>0.44806882229817052</v>
      </c>
      <c r="K106" s="18">
        <f t="shared" ref="K106:K108" si="174">IF(ISERROR(EXP(LN(I106)-1.96 *J106)),"",(EXP(LN(I106)-1.96*J106)))</f>
        <v>1.5342424813570579</v>
      </c>
      <c r="L106" s="18">
        <f t="shared" ref="L106:L108" si="175">IF(ISERROR(EXP(LN(I106)+1.96 *J106)),"",EXP(LN(I106)+1.96*J106))</f>
        <v>8.8859070585868967</v>
      </c>
      <c r="M106" s="18">
        <f t="shared" ref="M106:M108" si="176">IF(ISERROR(($B$7*B106/(B106+D106)/(($B$7*B106/(B106+D106)+(1-$B$7)*C106/(C106+E106))))/($B$7*D106/(B106+D106)/(($B$7*D106/(B106+D106)+(1-$B$7)*E106/(C106+E106))))),"",($B$7*B106/(B106+D106)/(($B$7*B106/(B106+D106)+(1-$B$7)*C106/(C106+E106))))/($B$7*D106/(B106+D106)/(($B$7*D106/(B106+D106)+(1-$B$7)*E106/(C106+E106)))))</f>
        <v>1.313827277017461</v>
      </c>
      <c r="N106" s="41">
        <f t="shared" ref="N106:N108" si="177">MIN(_xlfn.HYPGEOM.DIST(C106,B106+C106,C106+E106,B106+D106+C106+E106,TRUE),_xlfn.HYPGEOM.DIST(B106,B106+C106,B106+D106,B106+D106+C106+E106,TRUE))</f>
        <v>2.7529787315770981E-3</v>
      </c>
      <c r="O106" s="85" t="str">
        <f t="shared" ref="O106:O108" si="178">IF(AND(N106&lt;$B$6,M106&gt;1,AND(B106&gt;0,B106&lt;$B$4)),"Doers are " &amp; ROUND(M106,1)&amp;" more likely to give this response than Non-Doers.",IF(AND(N106&lt;$B$6,M106&gt;1,B106=$B$4),"Doers are more likely to give this response than Non-doers.",""))</f>
        <v>Doers are 1.3 more likely to give this response than Non-Doers.</v>
      </c>
      <c r="P106" s="32"/>
      <c r="Q106" s="90" t="str">
        <f t="shared" ref="Q106:Q108" si="179">IF(AND(N106&lt;$B$6,M106&lt;1,AND(C106&gt;0,B106&gt;0)),"Non-doers are " &amp; ROUND(1/M106,1)&amp;" more likely to give this response than Doers.",IF(AND(N106&lt;$B$6,M106=0,B106=0),"Non-doers are more likely to give this response than Doers.",""))</f>
        <v/>
      </c>
    </row>
    <row r="107" spans="1:17" s="26" customFormat="1" ht="61.5" customHeight="1" x14ac:dyDescent="0.2">
      <c r="A107" s="38" t="s">
        <v>37</v>
      </c>
      <c r="B107" s="27">
        <v>10</v>
      </c>
      <c r="C107" s="27">
        <v>22</v>
      </c>
      <c r="D107" s="28">
        <f t="shared" si="167"/>
        <v>35</v>
      </c>
      <c r="E107" s="29">
        <f t="shared" si="168"/>
        <v>23</v>
      </c>
      <c r="F107" s="49">
        <f t="shared" si="169"/>
        <v>0.22222222222222221</v>
      </c>
      <c r="G107" s="49">
        <f t="shared" si="170"/>
        <v>0.48888888888888887</v>
      </c>
      <c r="H107" s="31">
        <f t="shared" si="171"/>
        <v>-0.26666666666666666</v>
      </c>
      <c r="I107" s="18">
        <f t="shared" si="172"/>
        <v>0.29870129870129869</v>
      </c>
      <c r="J107" s="18">
        <f t="shared" si="173"/>
        <v>0.46637349291693159</v>
      </c>
      <c r="K107" s="18">
        <f t="shared" si="174"/>
        <v>0.11974350860621343</v>
      </c>
      <c r="L107" s="18">
        <f t="shared" si="175"/>
        <v>0.74511317468789062</v>
      </c>
      <c r="M107" s="18">
        <f t="shared" si="176"/>
        <v>0.76128431828757559</v>
      </c>
      <c r="N107" s="41">
        <f t="shared" si="177"/>
        <v>7.3937472426976311E-3</v>
      </c>
      <c r="O107" s="85" t="str">
        <f t="shared" si="178"/>
        <v/>
      </c>
      <c r="P107" s="32"/>
      <c r="Q107" s="90" t="str">
        <f t="shared" si="179"/>
        <v>Non-doers are 1.3 more likely to give this response than Doers.</v>
      </c>
    </row>
    <row r="108" spans="1:17" s="26" customFormat="1" ht="21.75" customHeight="1" x14ac:dyDescent="0.2">
      <c r="A108" s="38" t="s">
        <v>38</v>
      </c>
      <c r="B108" s="27">
        <v>3</v>
      </c>
      <c r="C108" s="27">
        <v>5</v>
      </c>
      <c r="D108" s="28">
        <f t="shared" si="167"/>
        <v>42</v>
      </c>
      <c r="E108" s="29">
        <f t="shared" si="168"/>
        <v>40</v>
      </c>
      <c r="F108" s="49">
        <f t="shared" si="169"/>
        <v>6.6666666666666666E-2</v>
      </c>
      <c r="G108" s="49">
        <f t="shared" si="170"/>
        <v>0.1111111111111111</v>
      </c>
      <c r="H108" s="31">
        <f t="shared" si="171"/>
        <v>-4.4444444444444439E-2</v>
      </c>
      <c r="I108" s="18">
        <f t="shared" si="172"/>
        <v>0.5714285714285714</v>
      </c>
      <c r="J108" s="18">
        <f t="shared" si="173"/>
        <v>0.76298286818437622</v>
      </c>
      <c r="K108" s="18">
        <f t="shared" si="174"/>
        <v>0.1280848672242961</v>
      </c>
      <c r="L108" s="18">
        <f t="shared" si="175"/>
        <v>2.5493301380645779</v>
      </c>
      <c r="M108" s="18">
        <f t="shared" si="176"/>
        <v>0.87954353338968727</v>
      </c>
      <c r="N108" s="41">
        <f t="shared" si="177"/>
        <v>0.35680603307548409</v>
      </c>
      <c r="O108" s="85" t="str">
        <f t="shared" si="178"/>
        <v/>
      </c>
      <c r="P108" s="32"/>
      <c r="Q108" s="90" t="str">
        <f t="shared" si="179"/>
        <v/>
      </c>
    </row>
    <row r="109" spans="1:17" s="26" customFormat="1" ht="21.75" customHeight="1" x14ac:dyDescent="0.2">
      <c r="A109" s="38"/>
      <c r="B109" s="27"/>
      <c r="C109" s="27"/>
      <c r="D109" s="28"/>
      <c r="E109" s="29"/>
      <c r="F109" s="49"/>
      <c r="G109" s="49"/>
      <c r="H109" s="31"/>
      <c r="I109" s="18"/>
      <c r="J109" s="18"/>
      <c r="K109" s="18"/>
      <c r="L109" s="18"/>
      <c r="M109" s="18"/>
      <c r="N109" s="41"/>
      <c r="O109" s="85"/>
      <c r="P109" s="32"/>
      <c r="Q109" s="90"/>
    </row>
    <row r="110" spans="1:17" s="26" customFormat="1" ht="21.75" customHeight="1" x14ac:dyDescent="0.2">
      <c r="A110" s="38"/>
      <c r="B110" s="27"/>
      <c r="C110" s="27"/>
      <c r="D110" s="28"/>
      <c r="E110" s="29"/>
      <c r="F110" s="49"/>
      <c r="G110" s="49"/>
      <c r="H110" s="31"/>
      <c r="I110" s="18"/>
      <c r="J110" s="18"/>
      <c r="K110" s="18"/>
      <c r="L110" s="18"/>
      <c r="M110" s="18"/>
      <c r="N110" s="41"/>
      <c r="O110" s="85"/>
      <c r="P110" s="32"/>
      <c r="Q110" s="90"/>
    </row>
    <row r="111" spans="1:17" s="26" customFormat="1" ht="53.25" customHeight="1" x14ac:dyDescent="0.2">
      <c r="A111" s="43" t="s">
        <v>90</v>
      </c>
      <c r="B111" s="27"/>
      <c r="C111" s="27"/>
      <c r="D111" s="28"/>
      <c r="E111" s="29"/>
      <c r="F111" s="49"/>
      <c r="G111" s="49"/>
      <c r="H111" s="31"/>
      <c r="I111" s="18"/>
      <c r="J111" s="18"/>
      <c r="K111" s="18"/>
      <c r="L111" s="18"/>
      <c r="M111" s="18"/>
      <c r="N111" s="41"/>
      <c r="O111" s="85"/>
      <c r="P111" s="32"/>
      <c r="Q111" s="90"/>
    </row>
    <row r="112" spans="1:17" s="26" customFormat="1" ht="58.5" customHeight="1" x14ac:dyDescent="0.2">
      <c r="A112" s="38" t="s">
        <v>36</v>
      </c>
      <c r="B112" s="27">
        <v>35</v>
      </c>
      <c r="C112" s="27">
        <v>23</v>
      </c>
      <c r="D112" s="28">
        <f t="shared" si="110"/>
        <v>10</v>
      </c>
      <c r="E112" s="29">
        <f t="shared" si="111"/>
        <v>22</v>
      </c>
      <c r="F112" s="49">
        <f t="shared" si="91"/>
        <v>0.77777777777777779</v>
      </c>
      <c r="G112" s="49">
        <f t="shared" si="92"/>
        <v>0.51111111111111107</v>
      </c>
      <c r="H112" s="31">
        <f t="shared" si="93"/>
        <v>0.26666666666666672</v>
      </c>
      <c r="I112" s="18">
        <f t="shared" si="66"/>
        <v>3.347826086956522</v>
      </c>
      <c r="J112" s="18">
        <f t="shared" si="67"/>
        <v>0.46637349291693164</v>
      </c>
      <c r="K112" s="18">
        <f t="shared" si="68"/>
        <v>1.3420780009947817</v>
      </c>
      <c r="L112" s="18">
        <f t="shared" si="69"/>
        <v>8.3511833888932046</v>
      </c>
      <c r="M112" s="18">
        <f t="shared" si="94"/>
        <v>1.3135696821515892</v>
      </c>
      <c r="N112" s="41">
        <f t="shared" si="112"/>
        <v>7.3937472426976901E-3</v>
      </c>
      <c r="O112" s="85" t="str">
        <f t="shared" ref="O112:O115" si="180">IF(AND(N112&lt;$B$6,M112&gt;1,AND(B112&gt;0,B112&lt;$B$4)),"Doers are " &amp; ROUND(M112,1)&amp;" more likely to give this response than Non-Doers.",IF(AND(N112&lt;$B$6,M112&gt;1,B112=$B$4),"Doers are more likely to give this response than Non-doers.",""))</f>
        <v>Doers are 1.3 more likely to give this response than Non-Doers.</v>
      </c>
      <c r="P112" s="32"/>
      <c r="Q112" s="90" t="str">
        <f t="shared" ref="Q112:Q115" si="181">IF(AND(N112&lt;$B$6,M112&lt;1,AND(C112&gt;0,B112&gt;0)),"Non-doers are " &amp; ROUND(1/M112,1)&amp;" more likely to give this response than Doers.",IF(AND(N112&lt;$B$6,M112=0,B112=0),"Non-doers are more likely to give this response than Doers.",""))</f>
        <v/>
      </c>
    </row>
    <row r="113" spans="1:17" s="26" customFormat="1" ht="57" customHeight="1" x14ac:dyDescent="0.2">
      <c r="A113" s="38" t="s">
        <v>37</v>
      </c>
      <c r="B113" s="27">
        <v>6</v>
      </c>
      <c r="C113" s="27">
        <v>19</v>
      </c>
      <c r="D113" s="28">
        <f t="shared" ref="D113:D114" si="182">SUM($B$4-B113)</f>
        <v>39</v>
      </c>
      <c r="E113" s="29">
        <f t="shared" ref="E113:E114" si="183">SUM($B$5-C113)</f>
        <v>26</v>
      </c>
      <c r="F113" s="49">
        <f t="shared" ref="F113:F114" si="184">IF(ISERROR(B113/$B$4),"",(B113/$B$4))</f>
        <v>0.13333333333333333</v>
      </c>
      <c r="G113" s="49">
        <f t="shared" ref="G113:G114" si="185">IF(ISERROR(C113/$B$5),"",(C113/$B$5))</f>
        <v>0.42222222222222222</v>
      </c>
      <c r="H113" s="31">
        <f t="shared" ref="H113:H114" si="186">IF(ISERROR(F113-G113),"",(F113-G113))</f>
        <v>-0.28888888888888886</v>
      </c>
      <c r="I113" s="18">
        <f t="shared" ref="I113:I114" si="187">IF(ISERROR((B113*E113)/(C113*D113)),"",(B113*E113/(C113*D113)))</f>
        <v>0.21052631578947367</v>
      </c>
      <c r="J113" s="18">
        <f t="shared" ref="J113:J114" si="188">POWER(1/B113+1/C113+1/D113+1/E113,1/2)</f>
        <v>0.53235402667454224</v>
      </c>
      <c r="K113" s="18">
        <f t="shared" ref="K113:K114" si="189">IF(ISERROR(EXP(LN(I113)-1.96 *J113)),"",(EXP(LN(I113)-1.96*J113)))</f>
        <v>7.4157912232266976E-2</v>
      </c>
      <c r="L113" s="18">
        <f t="shared" ref="L113:L114" si="190">IF(ISERROR(EXP(LN(I113)+1.96 *J113)),"",EXP(LN(I113)+1.96*J113))</f>
        <v>0.59766150779801019</v>
      </c>
      <c r="M113" s="18">
        <f t="shared" ref="M113:M114" si="191">IF(ISERROR(($B$7*B113/(B113+D113)/(($B$7*B113/(B113+D113)+(1-$B$7)*C113/(C113+E113))))/($B$7*D113/(B113+D113)/(($B$7*D113/(B113+D113)+(1-$B$7)*E113/(C113+E113))))),"",($B$7*B113/(B113+D113)/(($B$7*B113/(B113+D113)+(1-$B$7)*C113/(C113+E113))))/($B$7*D113/(B113+D113)/(($B$7*D113/(B113+D113)+(1-$B$7)*E113/(C113+E113)))))</f>
        <v>0.66351829988193645</v>
      </c>
      <c r="N113" s="41">
        <f t="shared" ref="N113:N114" si="192">MIN(_xlfn.HYPGEOM.DIST(C113,B113+C113,C113+E113,B113+D113+C113+E113,TRUE),_xlfn.HYPGEOM.DIST(B113,B113+C113,B113+D113,B113+D113+C113+E113,TRUE))</f>
        <v>2.0974321481734034E-3</v>
      </c>
      <c r="O113" s="85" t="str">
        <f t="shared" si="180"/>
        <v/>
      </c>
      <c r="P113" s="32"/>
      <c r="Q113" s="90" t="str">
        <f t="shared" si="181"/>
        <v>Non-doers are 1.5 more likely to give this response than Doers.</v>
      </c>
    </row>
    <row r="114" spans="1:17" s="26" customFormat="1" ht="21.75" customHeight="1" x14ac:dyDescent="0.2">
      <c r="A114" s="38" t="s">
        <v>38</v>
      </c>
      <c r="B114" s="27">
        <v>4</v>
      </c>
      <c r="C114" s="27">
        <v>3</v>
      </c>
      <c r="D114" s="28">
        <f t="shared" si="182"/>
        <v>41</v>
      </c>
      <c r="E114" s="29">
        <f t="shared" si="183"/>
        <v>42</v>
      </c>
      <c r="F114" s="49">
        <f t="shared" si="184"/>
        <v>8.8888888888888892E-2</v>
      </c>
      <c r="G114" s="49">
        <f t="shared" si="185"/>
        <v>6.6666666666666666E-2</v>
      </c>
      <c r="H114" s="31">
        <f t="shared" si="186"/>
        <v>2.2222222222222227E-2</v>
      </c>
      <c r="I114" s="18">
        <f t="shared" si="187"/>
        <v>1.3658536585365855</v>
      </c>
      <c r="J114" s="18">
        <f t="shared" si="188"/>
        <v>0.79469056936979954</v>
      </c>
      <c r="K114" s="18">
        <f t="shared" si="189"/>
        <v>0.28770665069123558</v>
      </c>
      <c r="L114" s="18">
        <f t="shared" si="190"/>
        <v>6.4842304203105652</v>
      </c>
      <c r="M114" s="18">
        <f t="shared" si="191"/>
        <v>1.0547340119070483</v>
      </c>
      <c r="N114" s="41">
        <f t="shared" si="192"/>
        <v>0.49999999999999983</v>
      </c>
      <c r="O114" s="85" t="str">
        <f t="shared" si="180"/>
        <v/>
      </c>
      <c r="P114" s="32"/>
      <c r="Q114" s="90" t="str">
        <f t="shared" si="181"/>
        <v/>
      </c>
    </row>
    <row r="115" spans="1:17" s="26" customFormat="1" ht="21.75" customHeight="1" x14ac:dyDescent="0.2">
      <c r="A115" s="38"/>
      <c r="B115" s="27"/>
      <c r="C115" s="27"/>
      <c r="D115" s="28">
        <f t="shared" ref="D115" si="193">SUM($B$4-B115)</f>
        <v>45</v>
      </c>
      <c r="E115" s="29">
        <f t="shared" ref="E115" si="194">SUM($B$5-C115)</f>
        <v>45</v>
      </c>
      <c r="F115" s="49">
        <f t="shared" ref="F115" si="195">IF(ISERROR(B115/$B$4),"",(B115/$B$4))</f>
        <v>0</v>
      </c>
      <c r="G115" s="49">
        <f t="shared" ref="G115" si="196">IF(ISERROR(C115/$B$5),"",(C115/$B$5))</f>
        <v>0</v>
      </c>
      <c r="H115" s="31">
        <f t="shared" ref="H115" si="197">IF(ISERROR(F115-G115),"",(F115-G115))</f>
        <v>0</v>
      </c>
      <c r="I115" s="18" t="str">
        <f t="shared" ref="I115" si="198">IF(ISERROR((B115*E115)/(C115*D115)),"",(B115*E115/(C115*D115)))</f>
        <v/>
      </c>
      <c r="J115" s="18" t="e">
        <f t="shared" ref="J115" si="199">POWER(1/B115+1/C115+1/D115+1/E115,1/2)</f>
        <v>#DIV/0!</v>
      </c>
      <c r="K115" s="18" t="str">
        <f t="shared" ref="K115" si="200">IF(ISERROR(EXP(LN(I115)-1.96 *J115)),"",(EXP(LN(I115)-1.96*J115)))</f>
        <v/>
      </c>
      <c r="L115" s="18" t="str">
        <f t="shared" ref="L115" si="201">IF(ISERROR(EXP(LN(I115)+1.96 *J115)),"",EXP(LN(I115)+1.96*J115))</f>
        <v/>
      </c>
      <c r="M115" s="18" t="str">
        <f t="shared" ref="M115" si="202">IF(ISERROR(($B$7*B115/(B115+D115)/(($B$7*B115/(B115+D115)+(1-$B$7)*C115/(C115+E115))))/($B$7*D115/(B115+D115)/(($B$7*D115/(B115+D115)+(1-$B$7)*E115/(C115+E115))))),"",($B$7*B115/(B115+D115)/(($B$7*B115/(B115+D115)+(1-$B$7)*C115/(C115+E115))))/($B$7*D115/(B115+D115)/(($B$7*D115/(B115+D115)+(1-$B$7)*E115/(C115+E115)))))</f>
        <v/>
      </c>
      <c r="N115" s="41">
        <f t="shared" ref="N115" si="203">MIN(_xlfn.HYPGEOM.DIST(C115,B115+C115,C115+E115,B115+D115+C115+E115,TRUE),_xlfn.HYPGEOM.DIST(B115,B115+C115,B115+D115,B115+D115+C115+E115,TRUE))</f>
        <v>1</v>
      </c>
      <c r="O115" s="85" t="str">
        <f t="shared" si="180"/>
        <v/>
      </c>
      <c r="P115" s="32"/>
      <c r="Q115" s="90" t="str">
        <f t="shared" si="181"/>
        <v/>
      </c>
    </row>
    <row r="116" spans="1:17" s="26" customFormat="1" ht="41.25" customHeight="1" x14ac:dyDescent="0.2">
      <c r="A116" s="42" t="s">
        <v>39</v>
      </c>
      <c r="B116" s="27"/>
      <c r="C116" s="27"/>
      <c r="D116" s="28"/>
      <c r="E116" s="29"/>
      <c r="F116" s="49"/>
      <c r="G116" s="49"/>
      <c r="H116" s="31"/>
      <c r="I116" s="18"/>
      <c r="J116" s="18"/>
      <c r="K116" s="18"/>
      <c r="L116" s="18"/>
      <c r="M116" s="18"/>
      <c r="N116" s="41"/>
      <c r="O116" s="85"/>
      <c r="P116" s="32"/>
      <c r="Q116" s="90"/>
    </row>
    <row r="117" spans="1:17" s="26" customFormat="1" ht="62.25" customHeight="1" x14ac:dyDescent="0.2">
      <c r="A117" s="38" t="s">
        <v>40</v>
      </c>
      <c r="B117" s="27">
        <v>42</v>
      </c>
      <c r="C117" s="27">
        <v>14</v>
      </c>
      <c r="D117" s="28">
        <f>SUM($B$4-B117)</f>
        <v>3</v>
      </c>
      <c r="E117" s="29">
        <f>SUM($B$5-C117)</f>
        <v>31</v>
      </c>
      <c r="F117" s="49">
        <f t="shared" ref="F117" si="204">IF(ISERROR(B117/$B$4),"",(B117/$B$4))</f>
        <v>0.93333333333333335</v>
      </c>
      <c r="G117" s="49">
        <f t="shared" ref="G117" si="205">IF(ISERROR(C117/$B$5),"",(C117/$B$5))</f>
        <v>0.31111111111111112</v>
      </c>
      <c r="H117" s="31">
        <f t="shared" ref="H117" si="206">IF(ISERROR(F117-G117),"",(F117-G117))</f>
        <v>0.62222222222222223</v>
      </c>
      <c r="I117" s="18">
        <f t="shared" ref="I117" si="207">IF(ISERROR((B117*E117)/(C117*D117)),"",(B117*E117/(C117*D117)))</f>
        <v>31</v>
      </c>
      <c r="J117" s="18">
        <f t="shared" ref="J117" si="208">POWER(1/B117+1/C117+1/D117+1/E117,1/2)</f>
        <v>0.67884423330213062</v>
      </c>
      <c r="K117" s="18">
        <f t="shared" ref="K117" si="209">IF(ISERROR(EXP(LN(I117)-1.96 *J117)),"",(EXP(LN(I117)-1.96*J117)))</f>
        <v>8.1944123987329878</v>
      </c>
      <c r="L117" s="18">
        <f t="shared" ref="L117" si="210">IF(ISERROR(EXP(LN(I117)+1.96 *J117)),"",EXP(LN(I117)+1.96*J117))</f>
        <v>117.27503489433714</v>
      </c>
      <c r="M117" s="18">
        <f t="shared" ref="M117" si="211">IF(ISERROR(($B$7*B117/(B117+D117)/(($B$7*B117/(B117+D117)+(1-$B$7)*C117/(C117+E117))))/($B$7*D117/(B117+D117)/(($B$7*D117/(B117+D117)+(1-$B$7)*E117/(C117+E117))))),"",($B$7*B117/(B117+D117)/(($B$7*B117/(B117+D117)+(1-$B$7)*C117/(C117+E117))))/($B$7*D117/(B117+D117)/(($B$7*D117/(B117+D117)+(1-$B$7)*E117/(C117+E117)))))</f>
        <v>3.175572519083969</v>
      </c>
      <c r="N117" s="41">
        <f t="shared" ref="N117" si="212">MIN(_xlfn.HYPGEOM.DIST(C117,B117+C117,C117+E117,B117+D117+C117+E117,TRUE),_xlfn.HYPGEOM.DIST(B117,B117+C117,B117+D117,B117+D117+C117+E117,TRUE))</f>
        <v>3.4494636007311181E-10</v>
      </c>
      <c r="O117" s="85" t="str">
        <f t="shared" ref="O117:O120" si="213">IF(AND(N117&lt;$B$6,M117&gt;1,AND(B117&gt;0,B117&lt;$B$4)),"Doers are " &amp; ROUND(M117,1)&amp;" more likely to give this response than Non-Doers.",IF(AND(N117&lt;$B$6,M117&gt;1,B117=$B$4),"Doers are more likely to give this response than Non-doers.",""))</f>
        <v>Doers are 3.2 more likely to give this response than Non-Doers.</v>
      </c>
      <c r="P117" s="32"/>
      <c r="Q117" s="90" t="str">
        <f t="shared" ref="Q117:Q120" si="214">IF(AND(N117&lt;$B$6,M117&lt;1,AND(C117&gt;0,B117&gt;0)),"Non-doers are " &amp; ROUND(1/M117,1)&amp;" more likely to give this response than Doers.",IF(AND(N117&lt;$B$6,M117=0,B117=0),"Non-doers are more likely to give this response than Doers.",""))</f>
        <v/>
      </c>
    </row>
    <row r="118" spans="1:17" s="26" customFormat="1" ht="54.75" customHeight="1" x14ac:dyDescent="0.2">
      <c r="A118" s="38" t="s">
        <v>41</v>
      </c>
      <c r="B118" s="27">
        <v>3</v>
      </c>
      <c r="C118" s="27">
        <v>20</v>
      </c>
      <c r="D118" s="28">
        <f t="shared" ref="D118:D120" si="215">SUM($B$4-B118)</f>
        <v>42</v>
      </c>
      <c r="E118" s="29">
        <f t="shared" ref="E118:E120" si="216">SUM($B$5-C118)</f>
        <v>25</v>
      </c>
      <c r="F118" s="49">
        <f t="shared" ref="F118:F120" si="217">IF(ISERROR(B118/$B$4),"",(B118/$B$4))</f>
        <v>6.6666666666666666E-2</v>
      </c>
      <c r="G118" s="49">
        <f t="shared" ref="G118:G120" si="218">IF(ISERROR(C118/$B$5),"",(C118/$B$5))</f>
        <v>0.44444444444444442</v>
      </c>
      <c r="H118" s="31">
        <f t="shared" ref="H118:H120" si="219">IF(ISERROR(F118-G118),"",(F118-G118))</f>
        <v>-0.37777777777777777</v>
      </c>
      <c r="I118" s="18">
        <f t="shared" ref="I118:I120" si="220">IF(ISERROR((B118*E118)/(C118*D118)),"",(B118*E118/(C118*D118)))</f>
        <v>8.9285714285714288E-2</v>
      </c>
      <c r="J118" s="18">
        <f t="shared" ref="J118:J120" si="221">POWER(1/B118+1/C118+1/D118+1/E118,1/2)</f>
        <v>0.66868741362676865</v>
      </c>
      <c r="K118" s="18">
        <f t="shared" ref="K118:K120" si="222">IF(ISERROR(EXP(LN(I118)-1.96 *J118)),"",(EXP(LN(I118)-1.96*J118)))</f>
        <v>2.4075968130309249E-2</v>
      </c>
      <c r="L118" s="18">
        <f t="shared" ref="L118:L120" si="223">IF(ISERROR(EXP(LN(I118)+1.96 *J118)),"",EXP(LN(I118)+1.96*J118))</f>
        <v>0.3311160212691231</v>
      </c>
      <c r="M118" s="18">
        <f t="shared" ref="M118:M120" si="224">IF(ISERROR(($B$7*B118/(B118+D118)/(($B$7*B118/(B118+D118)+(1-$B$7)*C118/(C118+E118))))/($B$7*D118/(B118+D118)/(($B$7*D118/(B118+D118)+(1-$B$7)*E118/(C118+E118))))),"",($B$7*B118/(B118+D118)/(($B$7*B118/(B118+D118)+(1-$B$7)*C118/(C118+E118))))/($B$7*D118/(B118+D118)/(($B$7*D118/(B118+D118)+(1-$B$7)*E118/(C118+E118)))))</f>
        <v>0.44450814033478564</v>
      </c>
      <c r="N118" s="41">
        <f t="shared" ref="N118:N120" si="225">MIN(_xlfn.HYPGEOM.DIST(C118,B118+C118,C118+E118,B118+D118+C118+E118,TRUE),_xlfn.HYPGEOM.DIST(B118,B118+C118,B118+D118,B118+D118+C118+E118,TRUE))</f>
        <v>3.1036132701764086E-5</v>
      </c>
      <c r="O118" s="85" t="str">
        <f t="shared" si="213"/>
        <v/>
      </c>
      <c r="P118" s="32"/>
      <c r="Q118" s="90" t="str">
        <f t="shared" si="214"/>
        <v>Non-doers are 2.2 more likely to give this response than Doers.</v>
      </c>
    </row>
    <row r="119" spans="1:17" s="26" customFormat="1" ht="60.75" customHeight="1" x14ac:dyDescent="0.2">
      <c r="A119" s="38" t="s">
        <v>42</v>
      </c>
      <c r="B119" s="27">
        <v>1</v>
      </c>
      <c r="C119" s="27">
        <v>9</v>
      </c>
      <c r="D119" s="28">
        <f t="shared" si="215"/>
        <v>44</v>
      </c>
      <c r="E119" s="29">
        <f t="shared" si="216"/>
        <v>36</v>
      </c>
      <c r="F119" s="49">
        <f t="shared" si="217"/>
        <v>2.2222222222222223E-2</v>
      </c>
      <c r="G119" s="49">
        <f t="shared" si="218"/>
        <v>0.2</v>
      </c>
      <c r="H119" s="31">
        <f t="shared" si="219"/>
        <v>-0.17777777777777778</v>
      </c>
      <c r="I119" s="18">
        <f t="shared" si="220"/>
        <v>9.0909090909090912E-2</v>
      </c>
      <c r="J119" s="18">
        <f t="shared" si="221"/>
        <v>1.0777829844714388</v>
      </c>
      <c r="K119" s="18">
        <f t="shared" si="222"/>
        <v>1.0994612241917823E-2</v>
      </c>
      <c r="L119" s="18">
        <f t="shared" si="223"/>
        <v>0.75168297235699133</v>
      </c>
      <c r="M119" s="18">
        <f t="shared" si="224"/>
        <v>0.38311688311688319</v>
      </c>
      <c r="N119" s="41">
        <f t="shared" si="225"/>
        <v>7.5284386171529296E-3</v>
      </c>
      <c r="O119" s="85" t="str">
        <f t="shared" si="213"/>
        <v/>
      </c>
      <c r="P119" s="32"/>
      <c r="Q119" s="90" t="str">
        <f t="shared" si="214"/>
        <v>Non-doers are 2.6 more likely to give this response than Doers.</v>
      </c>
    </row>
    <row r="120" spans="1:17" s="26" customFormat="1" ht="21.75" customHeight="1" x14ac:dyDescent="0.2">
      <c r="A120" s="38" t="s">
        <v>35</v>
      </c>
      <c r="B120" s="27">
        <v>1</v>
      </c>
      <c r="C120" s="27">
        <v>2</v>
      </c>
      <c r="D120" s="28">
        <f t="shared" si="215"/>
        <v>44</v>
      </c>
      <c r="E120" s="29">
        <f t="shared" si="216"/>
        <v>43</v>
      </c>
      <c r="F120" s="49">
        <f t="shared" si="217"/>
        <v>2.2222222222222223E-2</v>
      </c>
      <c r="G120" s="49">
        <f t="shared" si="218"/>
        <v>4.4444444444444446E-2</v>
      </c>
      <c r="H120" s="31">
        <f t="shared" si="219"/>
        <v>-2.2222222222222223E-2</v>
      </c>
      <c r="I120" s="18">
        <f t="shared" si="220"/>
        <v>0.48863636363636365</v>
      </c>
      <c r="J120" s="18">
        <f t="shared" si="221"/>
        <v>1.243375682036914</v>
      </c>
      <c r="K120" s="18">
        <f t="shared" si="222"/>
        <v>4.271722537284553E-2</v>
      </c>
      <c r="L120" s="18">
        <f t="shared" si="223"/>
        <v>5.5894429889528121</v>
      </c>
      <c r="M120" s="18">
        <f t="shared" si="224"/>
        <v>0.83670741023682205</v>
      </c>
      <c r="N120" s="41">
        <f t="shared" si="225"/>
        <v>0.49999999999999989</v>
      </c>
      <c r="O120" s="85" t="str">
        <f t="shared" si="213"/>
        <v/>
      </c>
      <c r="P120" s="32"/>
      <c r="Q120" s="90" t="str">
        <f t="shared" si="214"/>
        <v/>
      </c>
    </row>
    <row r="121" spans="1:17" s="26" customFormat="1" ht="21.75" customHeight="1" x14ac:dyDescent="0.2">
      <c r="A121" s="38"/>
      <c r="B121" s="27"/>
      <c r="C121" s="27"/>
      <c r="D121" s="28"/>
      <c r="E121" s="29"/>
      <c r="F121" s="49"/>
      <c r="G121" s="49"/>
      <c r="H121" s="31"/>
      <c r="I121" s="18"/>
      <c r="J121" s="18"/>
      <c r="K121" s="18"/>
      <c r="L121" s="18"/>
      <c r="M121" s="18"/>
      <c r="N121" s="41"/>
      <c r="O121" s="85"/>
      <c r="P121" s="32"/>
      <c r="Q121" s="90"/>
    </row>
    <row r="122" spans="1:17" s="26" customFormat="1" ht="21.75" hidden="1" customHeight="1" x14ac:dyDescent="0.2">
      <c r="A122" s="38"/>
      <c r="B122" s="27"/>
      <c r="C122" s="27"/>
      <c r="D122" s="33">
        <f>SUM($B$4-B122)</f>
        <v>45</v>
      </c>
      <c r="E122" s="29">
        <f>SUM($B$5-C122)</f>
        <v>45</v>
      </c>
      <c r="F122" s="49">
        <f>IF(ISERROR(B122/$B$4),"",(B122/$B$4))</f>
        <v>0</v>
      </c>
      <c r="G122" s="49">
        <f>IF(ISERROR(C122/$B$5),"",(C122/$B$5))</f>
        <v>0</v>
      </c>
      <c r="H122" s="31">
        <f>IF(ISERROR(F122-G122),"",(F122-G122))</f>
        <v>0</v>
      </c>
      <c r="I122" s="18" t="str">
        <f t="shared" si="66"/>
        <v/>
      </c>
      <c r="J122" s="18" t="e">
        <f t="shared" si="67"/>
        <v>#DIV/0!</v>
      </c>
      <c r="K122" s="18" t="str">
        <f t="shared" si="68"/>
        <v/>
      </c>
      <c r="L122" s="18" t="str">
        <f t="shared" si="69"/>
        <v/>
      </c>
      <c r="M122" s="18" t="str">
        <f>IF(ISERROR(($B$7*B122/(B122+D122)/(($B$7*B122/(B122+D122)+(1-$B$7)*C122/(C122+E122))))/($B$7*D122/(B122+D122)/(($B$7*D122/(B122+D122)+(1-$B$7)*E122/(C122+E122))))),"",($B$7*B122/(B122+D122)/(($B$7*B122/(B122+D122)+(1-$B$7)*C122/(C122+E122))))/($B$7*D122/(B122+D122)/(($B$7*D122/(B122+D122)+(1-$B$7)*E122/(C122+E122)))))</f>
        <v/>
      </c>
      <c r="N122" s="41">
        <f t="shared" ref="N122:N142" si="226">MIN(_xlfn.HYPGEOM.DIST(C122,B122+C122,C122+E122,B122+D122+C122+E122,TRUE),_xlfn.HYPGEOM.DIST(B122,B122+C122,B122+D122,B122+D122+C122+E122,TRUE))</f>
        <v>1</v>
      </c>
      <c r="O122" s="85" t="str">
        <f t="shared" ref="O122" si="227">IF(AND(N122&lt;0.05,M122&gt;1), "Doers are " &amp; ROUND(M122,1) &amp; " times more likely to give this response than Non-doers.", "")</f>
        <v/>
      </c>
      <c r="P122" s="32"/>
      <c r="Q122" s="90" t="str">
        <f t="shared" ref="Q122:Q144" si="228">IF(AND(N122&lt;0.05,M122&lt;1), "Non-doers are " &amp; ROUND(1/M122,1) &amp; " more likely to give this response than Doers.", "")</f>
        <v/>
      </c>
    </row>
    <row r="123" spans="1:17" s="69" customFormat="1" ht="21.75" hidden="1" customHeight="1" x14ac:dyDescent="0.2">
      <c r="A123" s="48"/>
      <c r="B123" s="57"/>
      <c r="C123" s="57"/>
      <c r="D123" s="74"/>
      <c r="E123" s="71"/>
      <c r="F123" s="72"/>
      <c r="G123" s="72"/>
      <c r="H123" s="73"/>
      <c r="I123" s="17"/>
      <c r="J123" s="17"/>
      <c r="K123" s="17"/>
      <c r="L123" s="17"/>
      <c r="M123" s="17"/>
      <c r="N123" s="41"/>
      <c r="O123" s="85"/>
      <c r="P123" s="32"/>
      <c r="Q123" s="90"/>
    </row>
    <row r="124" spans="1:17" s="26" customFormat="1" ht="45.75" customHeight="1" x14ac:dyDescent="0.2">
      <c r="A124" s="43" t="s">
        <v>91</v>
      </c>
      <c r="B124" s="57"/>
      <c r="C124" s="57"/>
      <c r="D124" s="33"/>
      <c r="E124" s="29"/>
      <c r="F124" s="49"/>
      <c r="G124" s="49"/>
      <c r="H124" s="31"/>
      <c r="I124" s="18"/>
      <c r="J124" s="18"/>
      <c r="K124" s="18"/>
      <c r="L124" s="18"/>
      <c r="M124" s="18"/>
      <c r="N124" s="41"/>
      <c r="O124" s="85"/>
      <c r="P124" s="32"/>
      <c r="Q124" s="90"/>
    </row>
    <row r="125" spans="1:17" s="26" customFormat="1" ht="58.5" customHeight="1" x14ac:dyDescent="0.2">
      <c r="A125" s="44" t="s">
        <v>92</v>
      </c>
      <c r="B125" s="27">
        <v>8</v>
      </c>
      <c r="C125" s="27">
        <v>28</v>
      </c>
      <c r="D125" s="33">
        <f t="shared" ref="D125:D142" si="229">SUM($B$4-B125)</f>
        <v>37</v>
      </c>
      <c r="E125" s="29">
        <f t="shared" ref="E125:E142" si="230">SUM($B$5-C125)</f>
        <v>17</v>
      </c>
      <c r="F125" s="49">
        <f t="shared" ref="F125:F162" si="231">IF(ISERROR(B125/$B$4),"",(B125/$B$4))</f>
        <v>0.17777777777777778</v>
      </c>
      <c r="G125" s="49">
        <f t="shared" ref="G125:G162" si="232">IF(ISERROR(C125/$B$5),"",(C125/$B$5))</f>
        <v>0.62222222222222223</v>
      </c>
      <c r="H125" s="31">
        <f t="shared" ref="H125:H162" si="233">IF(ISERROR(F125-G125),"",(F125-G125))</f>
        <v>-0.44444444444444442</v>
      </c>
      <c r="I125" s="18">
        <f t="shared" si="66"/>
        <v>0.13127413127413126</v>
      </c>
      <c r="J125" s="18">
        <f t="shared" si="67"/>
        <v>0.49655296006879007</v>
      </c>
      <c r="K125" s="18">
        <f t="shared" si="68"/>
        <v>4.9602634149023821E-2</v>
      </c>
      <c r="L125" s="18">
        <f t="shared" si="69"/>
        <v>0.34741899976529772</v>
      </c>
      <c r="M125" s="18">
        <f t="shared" ref="M125:M162" si="234">IF(ISERROR(($B$7*B125/(B125+D125)/(($B$7*B125/(B125+D125)+(1-$B$7)*C125/(C125+E125))))/($B$7*D125/(B125+D125)/(($B$7*D125/(B125+D125)+(1-$B$7)*E125/(C125+E125))))),"",($B$7*B125/(B125+D125)/(($B$7*B125/(B125+D125)+(1-$B$7)*C125/(C125+E125))))/($B$7*D125/(B125+D125)/(($B$7*D125/(B125+D125)+(1-$B$7)*E125/(C125+E125)))))</f>
        <v>0.60833715071003214</v>
      </c>
      <c r="N125" s="41">
        <f t="shared" si="226"/>
        <v>1.561358664046685E-5</v>
      </c>
      <c r="O125" s="85" t="str">
        <f t="shared" ref="O125:O128" si="235">IF(AND(N125&lt;$B$6,M125&gt;1,AND(B125&gt;0,B125&lt;$B$4)),"Doers are " &amp; ROUND(M125,1)&amp;" more likely to give this response than Non-Doers.",IF(AND(N125&lt;$B$6,M125&gt;1,B125=$B$4),"Doers are more likely to give this response than Non-doers.",""))</f>
        <v/>
      </c>
      <c r="P125" s="32"/>
      <c r="Q125" s="90" t="str">
        <f t="shared" ref="Q125:Q128" si="236">IF(AND(N125&lt;$B$6,M125&lt;1,AND(C125&gt;0,B125&gt;0)),"Non-doers are " &amp; ROUND(1/M125,1)&amp;" more likely to give this response than Doers.",IF(AND(N125&lt;$B$6,M125=0,B125=0),"Non-doers are more likely to give this response than Doers.",""))</f>
        <v>Non-doers are 1.6 more likely to give this response than Doers.</v>
      </c>
    </row>
    <row r="126" spans="1:17" s="26" customFormat="1" ht="68.25" customHeight="1" x14ac:dyDescent="0.2">
      <c r="A126" s="44" t="s">
        <v>93</v>
      </c>
      <c r="B126" s="27">
        <v>20</v>
      </c>
      <c r="C126" s="27">
        <v>5</v>
      </c>
      <c r="D126" s="33">
        <f t="shared" si="229"/>
        <v>25</v>
      </c>
      <c r="E126" s="29">
        <f t="shared" si="230"/>
        <v>40</v>
      </c>
      <c r="F126" s="49">
        <f t="shared" si="231"/>
        <v>0.44444444444444442</v>
      </c>
      <c r="G126" s="49">
        <f t="shared" si="232"/>
        <v>0.1111111111111111</v>
      </c>
      <c r="H126" s="31">
        <f t="shared" si="233"/>
        <v>0.33333333333333331</v>
      </c>
      <c r="I126" s="18">
        <f t="shared" si="66"/>
        <v>6.4</v>
      </c>
      <c r="J126" s="18">
        <f t="shared" si="67"/>
        <v>0.56124860801609122</v>
      </c>
      <c r="K126" s="18">
        <f t="shared" si="68"/>
        <v>2.130274231578527</v>
      </c>
      <c r="L126" s="18">
        <f t="shared" si="69"/>
        <v>19.227571451985675</v>
      </c>
      <c r="M126" s="18">
        <f t="shared" si="234"/>
        <v>1.2991253644314869</v>
      </c>
      <c r="N126" s="41">
        <f t="shared" si="226"/>
        <v>3.8728829491373602E-4</v>
      </c>
      <c r="O126" s="85" t="str">
        <f t="shared" si="235"/>
        <v>Doers are 1.3 more likely to give this response than Non-Doers.</v>
      </c>
      <c r="P126" s="32"/>
      <c r="Q126" s="90" t="str">
        <f t="shared" si="236"/>
        <v/>
      </c>
    </row>
    <row r="127" spans="1:17" s="26" customFormat="1" ht="21.75" customHeight="1" x14ac:dyDescent="0.2">
      <c r="A127" s="44" t="s">
        <v>94</v>
      </c>
      <c r="B127" s="27">
        <v>17</v>
      </c>
      <c r="C127" s="27">
        <v>12</v>
      </c>
      <c r="D127" s="33">
        <f t="shared" ref="D127" si="237">SUM($B$4-B127)</f>
        <v>28</v>
      </c>
      <c r="E127" s="29">
        <f t="shared" ref="E127" si="238">SUM($B$5-C127)</f>
        <v>33</v>
      </c>
      <c r="F127" s="49">
        <f t="shared" ref="F127" si="239">IF(ISERROR(B127/$B$4),"",(B127/$B$4))</f>
        <v>0.37777777777777777</v>
      </c>
      <c r="G127" s="49">
        <f t="shared" ref="G127" si="240">IF(ISERROR(C127/$B$5),"",(C127/$B$5))</f>
        <v>0.26666666666666666</v>
      </c>
      <c r="H127" s="31">
        <f t="shared" ref="H127" si="241">IF(ISERROR(F127-G127),"",(F127-G127))</f>
        <v>0.1111111111111111</v>
      </c>
      <c r="I127" s="18">
        <f t="shared" ref="I127" si="242">IF(ISERROR((B127*E127)/(C127*D127)),"",(B127*E127/(C127*D127)))</f>
        <v>1.6696428571428572</v>
      </c>
      <c r="J127" s="18">
        <f t="shared" ref="J127" si="243">POWER(1/B127+1/C127+1/D127+1/E127,1/2)</f>
        <v>0.45626108618028566</v>
      </c>
      <c r="K127" s="18">
        <f t="shared" ref="K127" si="244">IF(ISERROR(EXP(LN(I127)-1.96 *J127)),"",(EXP(LN(I127)-1.96*J127)))</f>
        <v>0.68272578688799235</v>
      </c>
      <c r="L127" s="18">
        <f t="shared" ref="L127" si="245">IF(ISERROR(EXP(LN(I127)+1.96 *J127)),"",EXP(LN(I127)+1.96*J127))</f>
        <v>4.0832019588935102</v>
      </c>
      <c r="M127" s="18">
        <f t="shared" ref="M127" si="246">IF(ISERROR(($B$7*B127/(B127+D127)/(($B$7*B127/(B127+D127)+(1-$B$7)*C127/(C127+E127))))/($B$7*D127/(B127+D127)/(($B$7*D127/(B127+D127)+(1-$B$7)*E127/(C127+E127))))),"",($B$7*B127/(B127+D127)/(($B$7*B127/(B127+D127)+(1-$B$7)*C127/(C127+E127))))/($B$7*D127/(B127+D127)/(($B$7*D127/(B127+D127)+(1-$B$7)*E127/(C127+E127)))))</f>
        <v>1.0951268357810413</v>
      </c>
      <c r="N127" s="41">
        <f t="shared" ref="N127" si="247">MIN(_xlfn.HYPGEOM.DIST(C127,B127+C127,C127+E127,B127+D127+C127+E127,TRUE),_xlfn.HYPGEOM.DIST(B127,B127+C127,B127+D127,B127+D127+C127+E127,TRUE))</f>
        <v>0.18356276478496036</v>
      </c>
      <c r="O127" s="85" t="str">
        <f t="shared" si="235"/>
        <v/>
      </c>
      <c r="P127" s="32"/>
      <c r="Q127" s="90" t="str">
        <f t="shared" si="236"/>
        <v/>
      </c>
    </row>
    <row r="128" spans="1:17" s="26" customFormat="1" ht="21.75" customHeight="1" x14ac:dyDescent="0.2">
      <c r="A128" s="44" t="s">
        <v>38</v>
      </c>
      <c r="B128" s="27"/>
      <c r="C128" s="27"/>
      <c r="D128" s="33">
        <f t="shared" ref="D128:D134" si="248">SUM($B$4-B128)</f>
        <v>45</v>
      </c>
      <c r="E128" s="29">
        <f t="shared" ref="E128:E134" si="249">SUM($B$5-C128)</f>
        <v>45</v>
      </c>
      <c r="F128" s="49">
        <f t="shared" ref="F128:F134" si="250">IF(ISERROR(B128/$B$4),"",(B128/$B$4))</f>
        <v>0</v>
      </c>
      <c r="G128" s="49">
        <f t="shared" ref="G128:G134" si="251">IF(ISERROR(C128/$B$5),"",(C128/$B$5))</f>
        <v>0</v>
      </c>
      <c r="H128" s="31">
        <f t="shared" ref="H128:H134" si="252">IF(ISERROR(F128-G128),"",(F128-G128))</f>
        <v>0</v>
      </c>
      <c r="I128" s="18" t="str">
        <f t="shared" ref="I128:I134" si="253">IF(ISERROR((B128*E128)/(C128*D128)),"",(B128*E128/(C128*D128)))</f>
        <v/>
      </c>
      <c r="J128" s="18" t="e">
        <f t="shared" ref="J128:J134" si="254">POWER(1/B128+1/C128+1/D128+1/E128,1/2)</f>
        <v>#DIV/0!</v>
      </c>
      <c r="K128" s="18" t="str">
        <f t="shared" ref="K128:K134" si="255">IF(ISERROR(EXP(LN(I128)-1.96 *J128)),"",(EXP(LN(I128)-1.96*J128)))</f>
        <v/>
      </c>
      <c r="L128" s="18" t="str">
        <f t="shared" ref="L128:L134" si="256">IF(ISERROR(EXP(LN(I128)+1.96 *J128)),"",EXP(LN(I128)+1.96*J128))</f>
        <v/>
      </c>
      <c r="M128" s="18" t="str">
        <f t="shared" ref="M128:M134" si="257">IF(ISERROR(($B$7*B128/(B128+D128)/(($B$7*B128/(B128+D128)+(1-$B$7)*C128/(C128+E128))))/($B$7*D128/(B128+D128)/(($B$7*D128/(B128+D128)+(1-$B$7)*E128/(C128+E128))))),"",($B$7*B128/(B128+D128)/(($B$7*B128/(B128+D128)+(1-$B$7)*C128/(C128+E128))))/($B$7*D128/(B128+D128)/(($B$7*D128/(B128+D128)+(1-$B$7)*E128/(C128+E128)))))</f>
        <v/>
      </c>
      <c r="N128" s="41">
        <f t="shared" ref="N128:N134" si="258">MIN(_xlfn.HYPGEOM.DIST(C128,B128+C128,C128+E128,B128+D128+C128+E128,TRUE),_xlfn.HYPGEOM.DIST(B128,B128+C128,B128+D128,B128+D128+C128+E128,TRUE))</f>
        <v>1</v>
      </c>
      <c r="O128" s="85" t="str">
        <f t="shared" si="235"/>
        <v/>
      </c>
      <c r="P128" s="32"/>
      <c r="Q128" s="90" t="str">
        <f t="shared" si="236"/>
        <v/>
      </c>
    </row>
    <row r="129" spans="1:17" s="26" customFormat="1" ht="21.75" customHeight="1" x14ac:dyDescent="0.2">
      <c r="A129" s="43" t="s">
        <v>96</v>
      </c>
      <c r="B129" s="27"/>
      <c r="C129" s="27"/>
      <c r="D129" s="33"/>
      <c r="E129" s="29"/>
      <c r="F129" s="49"/>
      <c r="G129" s="49"/>
      <c r="H129" s="31"/>
      <c r="I129" s="18"/>
      <c r="J129" s="18"/>
      <c r="K129" s="18"/>
      <c r="L129" s="18"/>
      <c r="M129" s="18"/>
      <c r="N129" s="41"/>
      <c r="O129" s="85" t="str">
        <f t="shared" ref="O129" si="259">IF(AND(N129&lt;0.01,M129&gt;1), "Doers are " &amp; ROUND(M129,1) &amp; " times more likely to give this response than Non-doers.", "")</f>
        <v/>
      </c>
      <c r="P129" s="32"/>
      <c r="Q129" s="90"/>
    </row>
    <row r="130" spans="1:17" s="26" customFormat="1" ht="21.75" customHeight="1" x14ac:dyDescent="0.2">
      <c r="A130" s="44" t="s">
        <v>44</v>
      </c>
      <c r="B130" s="27">
        <v>7</v>
      </c>
      <c r="C130" s="27">
        <v>7</v>
      </c>
      <c r="D130" s="33">
        <f t="shared" si="248"/>
        <v>38</v>
      </c>
      <c r="E130" s="29">
        <f t="shared" si="249"/>
        <v>38</v>
      </c>
      <c r="F130" s="49">
        <f t="shared" si="250"/>
        <v>0.15555555555555556</v>
      </c>
      <c r="G130" s="49">
        <f t="shared" si="251"/>
        <v>0.15555555555555556</v>
      </c>
      <c r="H130" s="31">
        <f t="shared" si="252"/>
        <v>0</v>
      </c>
      <c r="I130" s="18">
        <f t="shared" si="253"/>
        <v>1</v>
      </c>
      <c r="J130" s="18">
        <f t="shared" si="254"/>
        <v>0.5816750507471109</v>
      </c>
      <c r="K130" s="18">
        <f t="shared" si="255"/>
        <v>0.31979244613113395</v>
      </c>
      <c r="L130" s="18">
        <f t="shared" si="256"/>
        <v>3.1270282087586909</v>
      </c>
      <c r="M130" s="18">
        <f t="shared" si="257"/>
        <v>0.99999999999999989</v>
      </c>
      <c r="N130" s="41">
        <f t="shared" si="258"/>
        <v>0.613917276250176</v>
      </c>
      <c r="O130" s="85" t="str">
        <f t="shared" ref="O130:O136" si="260">IF(AND(N130&lt;$B$6,M130&gt;1,AND(B130&gt;0,B130&lt;$B$4)),"Doers are " &amp; ROUND(M130,1)&amp;" more likely to give this response than Non-Doers.",IF(AND(N130&lt;$B$6,M130&gt;1,B130=$B$4),"Doers are more likely to give this response than Non-doers.",""))</f>
        <v/>
      </c>
      <c r="P130" s="32"/>
      <c r="Q130" s="90" t="str">
        <f t="shared" ref="Q130:Q136" si="261">IF(AND(N130&lt;$B$6,M130&lt;1,AND(C130&gt;0,B130&gt;0)),"Non-doers are " &amp; ROUND(1/M130,1)&amp;" more likely to give this response than Doers.",IF(AND(N130&lt;$B$6,M130=0,B130=0),"Non-doers are more likely to give this response than Doers.",""))</f>
        <v/>
      </c>
    </row>
    <row r="131" spans="1:17" s="26" customFormat="1" ht="21.75" customHeight="1" x14ac:dyDescent="0.2">
      <c r="A131" s="44" t="s">
        <v>45</v>
      </c>
      <c r="B131" s="27">
        <v>1</v>
      </c>
      <c r="C131" s="27">
        <v>4</v>
      </c>
      <c r="D131" s="33">
        <f t="shared" si="248"/>
        <v>44</v>
      </c>
      <c r="E131" s="29">
        <f t="shared" si="249"/>
        <v>41</v>
      </c>
      <c r="F131" s="49">
        <f t="shared" si="250"/>
        <v>2.2222222222222223E-2</v>
      </c>
      <c r="G131" s="49">
        <f t="shared" si="251"/>
        <v>8.8888888888888892E-2</v>
      </c>
      <c r="H131" s="31">
        <f t="shared" si="252"/>
        <v>-6.6666666666666666E-2</v>
      </c>
      <c r="I131" s="18">
        <f t="shared" si="253"/>
        <v>0.23295454545454544</v>
      </c>
      <c r="J131" s="18">
        <f t="shared" si="254"/>
        <v>1.1389106710491881</v>
      </c>
      <c r="K131" s="18">
        <f t="shared" si="255"/>
        <v>2.4992566368488772E-2</v>
      </c>
      <c r="L131" s="18">
        <f t="shared" si="256"/>
        <v>2.1713584530621097</v>
      </c>
      <c r="M131" s="18">
        <f t="shared" si="257"/>
        <v>0.62869137232194561</v>
      </c>
      <c r="N131" s="41">
        <f t="shared" si="258"/>
        <v>0.18035645098798911</v>
      </c>
      <c r="O131" s="85" t="str">
        <f t="shared" si="260"/>
        <v/>
      </c>
      <c r="P131" s="32"/>
      <c r="Q131" s="90" t="str">
        <f t="shared" si="261"/>
        <v/>
      </c>
    </row>
    <row r="132" spans="1:17" s="26" customFormat="1" ht="21.75" customHeight="1" x14ac:dyDescent="0.2">
      <c r="A132" s="44" t="s">
        <v>46</v>
      </c>
      <c r="B132" s="27">
        <v>3</v>
      </c>
      <c r="C132" s="27">
        <v>6</v>
      </c>
      <c r="D132" s="33">
        <f t="shared" si="248"/>
        <v>42</v>
      </c>
      <c r="E132" s="29">
        <f t="shared" si="249"/>
        <v>39</v>
      </c>
      <c r="F132" s="49">
        <f t="shared" si="250"/>
        <v>6.6666666666666666E-2</v>
      </c>
      <c r="G132" s="49">
        <f t="shared" si="251"/>
        <v>0.13333333333333333</v>
      </c>
      <c r="H132" s="31">
        <f t="shared" si="252"/>
        <v>-6.6666666666666666E-2</v>
      </c>
      <c r="I132" s="18">
        <f t="shared" si="253"/>
        <v>0.4642857142857143</v>
      </c>
      <c r="J132" s="18">
        <f t="shared" si="254"/>
        <v>0.74124931666110117</v>
      </c>
      <c r="K132" s="18">
        <f t="shared" si="255"/>
        <v>0.1085978343326522</v>
      </c>
      <c r="L132" s="18">
        <f t="shared" si="256"/>
        <v>1.984949569339459</v>
      </c>
      <c r="M132" s="18">
        <f t="shared" si="257"/>
        <v>0.82893157262905159</v>
      </c>
      <c r="N132" s="41">
        <f t="shared" si="258"/>
        <v>0.24225085953587139</v>
      </c>
      <c r="O132" s="85" t="str">
        <f t="shared" si="260"/>
        <v/>
      </c>
      <c r="P132" s="32"/>
      <c r="Q132" s="90" t="str">
        <f t="shared" si="261"/>
        <v/>
      </c>
    </row>
    <row r="133" spans="1:17" s="26" customFormat="1" ht="56.25" customHeight="1" x14ac:dyDescent="0.2">
      <c r="A133" s="44" t="s">
        <v>49</v>
      </c>
      <c r="B133" s="27">
        <v>12</v>
      </c>
      <c r="C133" s="27">
        <v>3</v>
      </c>
      <c r="D133" s="33">
        <f t="shared" si="248"/>
        <v>33</v>
      </c>
      <c r="E133" s="29">
        <f t="shared" si="249"/>
        <v>42</v>
      </c>
      <c r="F133" s="49">
        <f t="shared" si="250"/>
        <v>0.26666666666666666</v>
      </c>
      <c r="G133" s="49">
        <f t="shared" si="251"/>
        <v>6.6666666666666666E-2</v>
      </c>
      <c r="H133" s="31">
        <f t="shared" si="252"/>
        <v>0.2</v>
      </c>
      <c r="I133" s="18">
        <f t="shared" si="253"/>
        <v>5.0909090909090908</v>
      </c>
      <c r="J133" s="18">
        <f t="shared" si="254"/>
        <v>0.68613352984621057</v>
      </c>
      <c r="K133" s="18">
        <f t="shared" si="255"/>
        <v>1.3266204580926473</v>
      </c>
      <c r="L133" s="18">
        <f t="shared" si="256"/>
        <v>19.536375467301013</v>
      </c>
      <c r="M133" s="18">
        <f t="shared" si="257"/>
        <v>1.2266101245693082</v>
      </c>
      <c r="N133" s="41">
        <f t="shared" si="258"/>
        <v>1.0661158374779524E-2</v>
      </c>
      <c r="O133" s="85" t="str">
        <f t="shared" si="260"/>
        <v/>
      </c>
      <c r="P133" s="32"/>
      <c r="Q133" s="90" t="str">
        <f t="shared" si="261"/>
        <v/>
      </c>
    </row>
    <row r="134" spans="1:17" s="26" customFormat="1" ht="21.75" customHeight="1" x14ac:dyDescent="0.2">
      <c r="A134" s="44" t="s">
        <v>47</v>
      </c>
      <c r="B134" s="27">
        <v>22</v>
      </c>
      <c r="C134" s="27">
        <v>25</v>
      </c>
      <c r="D134" s="33">
        <f t="shared" si="248"/>
        <v>23</v>
      </c>
      <c r="E134" s="29">
        <f t="shared" si="249"/>
        <v>20</v>
      </c>
      <c r="F134" s="49">
        <f t="shared" si="250"/>
        <v>0.48888888888888887</v>
      </c>
      <c r="G134" s="49">
        <f t="shared" si="251"/>
        <v>0.55555555555555558</v>
      </c>
      <c r="H134" s="31">
        <f t="shared" si="252"/>
        <v>-6.6666666666666707E-2</v>
      </c>
      <c r="I134" s="18">
        <f t="shared" si="253"/>
        <v>0.76521739130434785</v>
      </c>
      <c r="J134" s="18">
        <f t="shared" si="254"/>
        <v>0.42300449917714905</v>
      </c>
      <c r="K134" s="18">
        <f t="shared" si="255"/>
        <v>0.33397667216157317</v>
      </c>
      <c r="L134" s="18">
        <f t="shared" si="256"/>
        <v>1.7532890910157553</v>
      </c>
      <c r="M134" s="18">
        <f t="shared" si="257"/>
        <v>0.95058850725279809</v>
      </c>
      <c r="N134" s="41">
        <f t="shared" si="258"/>
        <v>0.33662276147611764</v>
      </c>
      <c r="O134" s="85" t="str">
        <f t="shared" si="260"/>
        <v/>
      </c>
      <c r="P134" s="32"/>
      <c r="Q134" s="90" t="str">
        <f t="shared" si="261"/>
        <v/>
      </c>
    </row>
    <row r="135" spans="1:17" s="26" customFormat="1" ht="21.75" customHeight="1" x14ac:dyDescent="0.2">
      <c r="A135" s="44" t="s">
        <v>48</v>
      </c>
      <c r="B135" s="27"/>
      <c r="C135" s="27"/>
      <c r="D135" s="33">
        <f t="shared" si="229"/>
        <v>45</v>
      </c>
      <c r="E135" s="29">
        <f t="shared" si="230"/>
        <v>45</v>
      </c>
      <c r="F135" s="49">
        <f t="shared" si="231"/>
        <v>0</v>
      </c>
      <c r="G135" s="49">
        <f t="shared" si="232"/>
        <v>0</v>
      </c>
      <c r="H135" s="31">
        <f t="shared" si="233"/>
        <v>0</v>
      </c>
      <c r="I135" s="18" t="str">
        <f t="shared" si="66"/>
        <v/>
      </c>
      <c r="J135" s="18" t="e">
        <f t="shared" si="67"/>
        <v>#DIV/0!</v>
      </c>
      <c r="K135" s="18" t="str">
        <f t="shared" si="68"/>
        <v/>
      </c>
      <c r="L135" s="18" t="str">
        <f t="shared" si="69"/>
        <v/>
      </c>
      <c r="M135" s="18" t="str">
        <f t="shared" si="234"/>
        <v/>
      </c>
      <c r="N135" s="41">
        <f t="shared" si="226"/>
        <v>1</v>
      </c>
      <c r="O135" s="85" t="str">
        <f t="shared" si="260"/>
        <v/>
      </c>
      <c r="P135" s="32"/>
      <c r="Q135" s="90" t="str">
        <f t="shared" si="261"/>
        <v/>
      </c>
    </row>
    <row r="136" spans="1:17" s="69" customFormat="1" ht="21.75" customHeight="1" x14ac:dyDescent="0.2">
      <c r="A136" s="44"/>
      <c r="B136" s="27"/>
      <c r="C136" s="27"/>
      <c r="D136" s="33">
        <f t="shared" ref="D136" si="262">SUM($B$4-B136)</f>
        <v>45</v>
      </c>
      <c r="E136" s="29">
        <f t="shared" ref="E136" si="263">SUM($B$5-C136)</f>
        <v>45</v>
      </c>
      <c r="F136" s="49">
        <f t="shared" ref="F136" si="264">IF(ISERROR(B136/$B$4),"",(B136/$B$4))</f>
        <v>0</v>
      </c>
      <c r="G136" s="49">
        <f t="shared" ref="G136" si="265">IF(ISERROR(C136/$B$5),"",(C136/$B$5))</f>
        <v>0</v>
      </c>
      <c r="H136" s="31">
        <f t="shared" ref="H136" si="266">IF(ISERROR(F136-G136),"",(F136-G136))</f>
        <v>0</v>
      </c>
      <c r="I136" s="18" t="str">
        <f t="shared" ref="I136" si="267">IF(ISERROR((B136*E136)/(C136*D136)),"",(B136*E136/(C136*D136)))</f>
        <v/>
      </c>
      <c r="J136" s="18" t="e">
        <f t="shared" ref="J136" si="268">POWER(1/B136+1/C136+1/D136+1/E136,1/2)</f>
        <v>#DIV/0!</v>
      </c>
      <c r="K136" s="18" t="str">
        <f t="shared" ref="K136" si="269">IF(ISERROR(EXP(LN(I136)-1.96 *J136)),"",(EXP(LN(I136)-1.96*J136)))</f>
        <v/>
      </c>
      <c r="L136" s="18" t="str">
        <f t="shared" ref="L136" si="270">IF(ISERROR(EXP(LN(I136)+1.96 *J136)),"",EXP(LN(I136)+1.96*J136))</f>
        <v/>
      </c>
      <c r="M136" s="18" t="str">
        <f t="shared" ref="M136" si="271">IF(ISERROR(($B$7*B136/(B136+D136)/(($B$7*B136/(B136+D136)+(1-$B$7)*C136/(C136+E136))))/($B$7*D136/(B136+D136)/(($B$7*D136/(B136+D136)+(1-$B$7)*E136/(C136+E136))))),"",($B$7*B136/(B136+D136)/(($B$7*B136/(B136+D136)+(1-$B$7)*C136/(C136+E136))))/($B$7*D136/(B136+D136)/(($B$7*D136/(B136+D136)+(1-$B$7)*E136/(C136+E136)))))</f>
        <v/>
      </c>
      <c r="N136" s="41">
        <f t="shared" ref="N136" si="272">MIN(_xlfn.HYPGEOM.DIST(C136,B136+C136,C136+E136,B136+D136+C136+E136,TRUE),_xlfn.HYPGEOM.DIST(B136,B136+C136,B136+D136,B136+D136+C136+E136,TRUE))</f>
        <v>1</v>
      </c>
      <c r="O136" s="85" t="str">
        <f t="shared" si="260"/>
        <v/>
      </c>
      <c r="P136" s="32"/>
      <c r="Q136" s="90" t="str">
        <f t="shared" si="261"/>
        <v/>
      </c>
    </row>
    <row r="137" spans="1:17" s="26" customFormat="1" ht="55.5" customHeight="1" x14ac:dyDescent="0.2">
      <c r="A137" s="45" t="s">
        <v>180</v>
      </c>
      <c r="B137" s="33"/>
      <c r="C137" s="33"/>
      <c r="D137" s="33"/>
      <c r="E137" s="29"/>
      <c r="F137" s="49">
        <f t="shared" si="231"/>
        <v>0</v>
      </c>
      <c r="G137" s="49">
        <f t="shared" si="232"/>
        <v>0</v>
      </c>
      <c r="H137" s="31">
        <f t="shared" si="233"/>
        <v>0</v>
      </c>
      <c r="I137" s="18" t="str">
        <f t="shared" ref="I137:I203" si="273">IF(ISERROR((B137*E137)/(C137*D137)),"",(B137*E137/(C137*D137)))</f>
        <v/>
      </c>
      <c r="J137" s="18" t="e">
        <f t="shared" ref="J137:J203" si="274">POWER(1/B137+1/C137+1/D137+1/E137,1/2)</f>
        <v>#DIV/0!</v>
      </c>
      <c r="K137" s="18" t="str">
        <f t="shared" ref="K137:K203" si="275">IF(ISERROR(EXP(LN(I137)-1.96 *J137)),"",(EXP(LN(I137)-1.96*J137)))</f>
        <v/>
      </c>
      <c r="L137" s="18" t="str">
        <f t="shared" ref="L137:L203" si="276">IF(ISERROR(EXP(LN(I137)+1.96 *J137)),"",EXP(LN(I137)+1.96*J137))</f>
        <v/>
      </c>
      <c r="M137" s="18" t="str">
        <f t="shared" si="234"/>
        <v/>
      </c>
      <c r="N137" s="41"/>
      <c r="O137" s="85"/>
      <c r="P137" s="32"/>
      <c r="Q137" s="90" t="str">
        <f t="shared" si="228"/>
        <v/>
      </c>
    </row>
    <row r="138" spans="1:17" s="26" customFormat="1" ht="21.75" customHeight="1" x14ac:dyDescent="0.2">
      <c r="A138" s="44" t="s">
        <v>50</v>
      </c>
      <c r="B138" s="27">
        <v>12</v>
      </c>
      <c r="C138" s="27">
        <v>6</v>
      </c>
      <c r="D138" s="33">
        <f t="shared" si="229"/>
        <v>33</v>
      </c>
      <c r="E138" s="29">
        <f t="shared" si="230"/>
        <v>39</v>
      </c>
      <c r="F138" s="49">
        <f t="shared" si="231"/>
        <v>0.26666666666666666</v>
      </c>
      <c r="G138" s="49">
        <f t="shared" si="232"/>
        <v>0.13333333333333333</v>
      </c>
      <c r="H138" s="31">
        <f t="shared" si="233"/>
        <v>0.13333333333333333</v>
      </c>
      <c r="I138" s="18">
        <f t="shared" si="273"/>
        <v>2.3636363636363638</v>
      </c>
      <c r="J138" s="18">
        <f t="shared" si="274"/>
        <v>0.55312209858588723</v>
      </c>
      <c r="K138" s="18">
        <f t="shared" si="275"/>
        <v>0.79938064252330399</v>
      </c>
      <c r="L138" s="18">
        <f t="shared" si="276"/>
        <v>6.9888818446604617</v>
      </c>
      <c r="M138" s="18">
        <f t="shared" si="234"/>
        <v>1.1431441486690106</v>
      </c>
      <c r="N138" s="41">
        <f t="shared" si="226"/>
        <v>9.3384995069703339E-2</v>
      </c>
      <c r="O138" s="85" t="str">
        <f t="shared" ref="O138:O143" si="277">IF(AND(N138&lt;$B$6,M138&gt;1,AND(B138&gt;0,B138&lt;$B$4)),"Doers are " &amp; ROUND(M138,1)&amp;" more likely to give this response than Non-Doers.",IF(AND(N138&lt;$B$6,M138&gt;1,B138=$B$4),"Doers are more likely to give this response than Non-doers.",""))</f>
        <v/>
      </c>
      <c r="P138" s="32"/>
      <c r="Q138" s="90" t="str">
        <f t="shared" ref="Q138:Q143" si="278">IF(AND(N138&lt;$B$6,M138&lt;1,AND(C138&gt;0,B138&gt;0)),"Non-doers are " &amp; ROUND(1/M138,1)&amp;" more likely to give this response than Doers.",IF(AND(N138&lt;$B$6,M138=0,B138=0),"Non-doers are more likely to give this response than Doers.",""))</f>
        <v/>
      </c>
    </row>
    <row r="139" spans="1:17" s="26" customFormat="1" ht="21.75" customHeight="1" x14ac:dyDescent="0.2">
      <c r="A139" s="44" t="s">
        <v>51</v>
      </c>
      <c r="B139" s="27">
        <v>27</v>
      </c>
      <c r="C139" s="27">
        <v>22</v>
      </c>
      <c r="D139" s="33">
        <f t="shared" ref="D139:D140" si="279">SUM($B$4-B139)</f>
        <v>18</v>
      </c>
      <c r="E139" s="29">
        <f t="shared" ref="E139:E140" si="280">SUM($B$5-C139)</f>
        <v>23</v>
      </c>
      <c r="F139" s="49">
        <f t="shared" ref="F139:F140" si="281">IF(ISERROR(B139/$B$4),"",(B139/$B$4))</f>
        <v>0.6</v>
      </c>
      <c r="G139" s="49">
        <f t="shared" ref="G139:G140" si="282">IF(ISERROR(C139/$B$5),"",(C139/$B$5))</f>
        <v>0.48888888888888887</v>
      </c>
      <c r="H139" s="31">
        <f t="shared" ref="H139:H140" si="283">IF(ISERROR(F139-G139),"",(F139-G139))</f>
        <v>0.1111111111111111</v>
      </c>
      <c r="I139" s="18">
        <f t="shared" ref="I139:I140" si="284">IF(ISERROR((B139*E139)/(C139*D139)),"",(B139*E139/(C139*D139)))</f>
        <v>1.5681818181818181</v>
      </c>
      <c r="J139" s="18">
        <f t="shared" ref="J139:J140" si="285">POWER(1/B139+1/C139+1/D139+1/E139,1/2)</f>
        <v>0.42605797600409179</v>
      </c>
      <c r="K139" s="18">
        <f t="shared" ref="K139:K140" si="286">IF(ISERROR(EXP(LN(I139)-1.96 *J139)),"",(EXP(LN(I139)-1.96*J139)))</f>
        <v>0.68034397556569137</v>
      </c>
      <c r="L139" s="18">
        <f t="shared" ref="L139:L140" si="287">IF(ISERROR(EXP(LN(I139)+1.96 *J139)),"",EXP(LN(I139)+1.96*J139))</f>
        <v>3.6146336312175995</v>
      </c>
      <c r="M139" s="18">
        <f t="shared" ref="M139:M140" si="288">IF(ISERROR(($B$7*B139/(B139+D139)/(($B$7*B139/(B139+D139)+(1-$B$7)*C139/(C139+E139))))/($B$7*D139/(B139+D139)/(($B$7*D139/(B139+D139)+(1-$B$7)*E139/(C139+E139))))),"",($B$7*B139/(B139+D139)/(($B$7*B139/(B139+D139)+(1-$B$7)*C139/(C139+E139))))/($B$7*D139/(B139+D139)/(($B$7*D139/(B139+D139)+(1-$B$7)*E139/(C139+E139)))))</f>
        <v>1.0911708253358923</v>
      </c>
      <c r="N139" s="41">
        <f t="shared" ref="N139:N140" si="289">MIN(_xlfn.HYPGEOM.DIST(C139,B139+C139,C139+E139,B139+D139+C139+E139,TRUE),_xlfn.HYPGEOM.DIST(B139,B139+C139,B139+D139,B139+D139+C139+E139,TRUE))</f>
        <v>0.19868444037821203</v>
      </c>
      <c r="O139" s="85" t="str">
        <f t="shared" si="277"/>
        <v/>
      </c>
      <c r="P139" s="32"/>
      <c r="Q139" s="90" t="str">
        <f t="shared" si="278"/>
        <v/>
      </c>
    </row>
    <row r="140" spans="1:17" s="26" customFormat="1" ht="55.5" customHeight="1" x14ac:dyDescent="0.2">
      <c r="A140" s="44" t="s">
        <v>52</v>
      </c>
      <c r="B140" s="27">
        <v>4</v>
      </c>
      <c r="C140" s="27">
        <v>17</v>
      </c>
      <c r="D140" s="33">
        <f t="shared" si="279"/>
        <v>41</v>
      </c>
      <c r="E140" s="29">
        <f t="shared" si="280"/>
        <v>28</v>
      </c>
      <c r="F140" s="49">
        <f t="shared" si="281"/>
        <v>8.8888888888888892E-2</v>
      </c>
      <c r="G140" s="49">
        <f t="shared" si="282"/>
        <v>0.37777777777777777</v>
      </c>
      <c r="H140" s="31">
        <f t="shared" si="283"/>
        <v>-0.28888888888888886</v>
      </c>
      <c r="I140" s="18">
        <f t="shared" si="284"/>
        <v>0.1606886657101865</v>
      </c>
      <c r="J140" s="18">
        <f t="shared" si="285"/>
        <v>0.60739448386406136</v>
      </c>
      <c r="K140" s="18">
        <f t="shared" si="286"/>
        <v>4.8860805479059459E-2</v>
      </c>
      <c r="L140" s="18">
        <f t="shared" si="287"/>
        <v>0.52845725801197119</v>
      </c>
      <c r="M140" s="18">
        <f t="shared" si="288"/>
        <v>0.58099295057865574</v>
      </c>
      <c r="N140" s="41">
        <f t="shared" si="289"/>
        <v>1.1254868190005629E-3</v>
      </c>
      <c r="O140" s="85" t="str">
        <f t="shared" si="277"/>
        <v/>
      </c>
      <c r="P140" s="32"/>
      <c r="Q140" s="90" t="str">
        <f t="shared" si="278"/>
        <v>Non-doers are 1.7 more likely to give this response than Doers.</v>
      </c>
    </row>
    <row r="141" spans="1:17" s="26" customFormat="1" ht="21.75" customHeight="1" x14ac:dyDescent="0.2">
      <c r="A141" s="44" t="s">
        <v>53</v>
      </c>
      <c r="B141" s="27"/>
      <c r="C141" s="27"/>
      <c r="D141" s="33">
        <f t="shared" si="229"/>
        <v>45</v>
      </c>
      <c r="E141" s="29">
        <f t="shared" si="230"/>
        <v>45</v>
      </c>
      <c r="F141" s="49">
        <f t="shared" si="231"/>
        <v>0</v>
      </c>
      <c r="G141" s="49">
        <f t="shared" si="232"/>
        <v>0</v>
      </c>
      <c r="H141" s="31">
        <f t="shared" si="233"/>
        <v>0</v>
      </c>
      <c r="I141" s="18" t="str">
        <f t="shared" si="273"/>
        <v/>
      </c>
      <c r="J141" s="18" t="e">
        <f t="shared" si="274"/>
        <v>#DIV/0!</v>
      </c>
      <c r="K141" s="18" t="str">
        <f t="shared" si="275"/>
        <v/>
      </c>
      <c r="L141" s="18" t="str">
        <f t="shared" si="276"/>
        <v/>
      </c>
      <c r="M141" s="18" t="str">
        <f t="shared" si="234"/>
        <v/>
      </c>
      <c r="N141" s="41">
        <f t="shared" si="226"/>
        <v>1</v>
      </c>
      <c r="O141" s="85" t="str">
        <f t="shared" si="277"/>
        <v/>
      </c>
      <c r="P141" s="32"/>
      <c r="Q141" s="90" t="str">
        <f t="shared" si="278"/>
        <v/>
      </c>
    </row>
    <row r="142" spans="1:17" s="26" customFormat="1" ht="21.75" customHeight="1" x14ac:dyDescent="0.2">
      <c r="A142" s="44" t="s">
        <v>54</v>
      </c>
      <c r="B142" s="27">
        <v>2</v>
      </c>
      <c r="C142" s="27"/>
      <c r="D142" s="33">
        <f t="shared" si="229"/>
        <v>43</v>
      </c>
      <c r="E142" s="29">
        <f t="shared" si="230"/>
        <v>45</v>
      </c>
      <c r="F142" s="49">
        <f t="shared" si="231"/>
        <v>4.4444444444444446E-2</v>
      </c>
      <c r="G142" s="49">
        <f t="shared" si="232"/>
        <v>0</v>
      </c>
      <c r="H142" s="31">
        <f t="shared" si="233"/>
        <v>4.4444444444444446E-2</v>
      </c>
      <c r="I142" s="18" t="str">
        <f t="shared" si="273"/>
        <v/>
      </c>
      <c r="J142" s="18" t="e">
        <f t="shared" si="274"/>
        <v>#DIV/0!</v>
      </c>
      <c r="K142" s="18" t="str">
        <f t="shared" si="275"/>
        <v/>
      </c>
      <c r="L142" s="18" t="str">
        <f t="shared" si="276"/>
        <v/>
      </c>
      <c r="M142" s="18">
        <f t="shared" si="234"/>
        <v>1.2454780361757105</v>
      </c>
      <c r="N142" s="41">
        <f t="shared" si="226"/>
        <v>0.2471910112359551</v>
      </c>
      <c r="O142" s="85" t="str">
        <f t="shared" si="277"/>
        <v/>
      </c>
      <c r="P142" s="32"/>
      <c r="Q142" s="90" t="str">
        <f t="shared" si="278"/>
        <v/>
      </c>
    </row>
    <row r="143" spans="1:17" s="26" customFormat="1" ht="21.75" customHeight="1" x14ac:dyDescent="0.2">
      <c r="A143" s="44"/>
      <c r="B143" s="27"/>
      <c r="C143" s="27"/>
      <c r="D143" s="33">
        <f t="shared" ref="D143" si="290">SUM($B$4-B143)</f>
        <v>45</v>
      </c>
      <c r="E143" s="29">
        <f t="shared" ref="E143" si="291">SUM($B$5-C143)</f>
        <v>45</v>
      </c>
      <c r="F143" s="49">
        <f t="shared" ref="F143" si="292">IF(ISERROR(B143/$B$4),"",(B143/$B$4))</f>
        <v>0</v>
      </c>
      <c r="G143" s="49">
        <f t="shared" ref="G143" si="293">IF(ISERROR(C143/$B$5),"",(C143/$B$5))</f>
        <v>0</v>
      </c>
      <c r="H143" s="31">
        <f t="shared" ref="H143" si="294">IF(ISERROR(F143-G143),"",(F143-G143))</f>
        <v>0</v>
      </c>
      <c r="I143" s="18" t="str">
        <f t="shared" ref="I143" si="295">IF(ISERROR((B143*E143)/(C143*D143)),"",(B143*E143/(C143*D143)))</f>
        <v/>
      </c>
      <c r="J143" s="18" t="e">
        <f t="shared" ref="J143" si="296">POWER(1/B143+1/C143+1/D143+1/E143,1/2)</f>
        <v>#DIV/0!</v>
      </c>
      <c r="K143" s="18" t="str">
        <f t="shared" ref="K143" si="297">IF(ISERROR(EXP(LN(I143)-1.96 *J143)),"",(EXP(LN(I143)-1.96*J143)))</f>
        <v/>
      </c>
      <c r="L143" s="18" t="str">
        <f t="shared" ref="L143" si="298">IF(ISERROR(EXP(LN(I143)+1.96 *J143)),"",EXP(LN(I143)+1.96*J143))</f>
        <v/>
      </c>
      <c r="M143" s="18" t="str">
        <f t="shared" ref="M143" si="299">IF(ISERROR(($B$7*B143/(B143+D143)/(($B$7*B143/(B143+D143)+(1-$B$7)*C143/(C143+E143))))/($B$7*D143/(B143+D143)/(($B$7*D143/(B143+D143)+(1-$B$7)*E143/(C143+E143))))),"",($B$7*B143/(B143+D143)/(($B$7*B143/(B143+D143)+(1-$B$7)*C143/(C143+E143))))/($B$7*D143/(B143+D143)/(($B$7*D143/(B143+D143)+(1-$B$7)*E143/(C143+E143)))))</f>
        <v/>
      </c>
      <c r="N143" s="41">
        <f t="shared" ref="N143" si="300">MIN(_xlfn.HYPGEOM.DIST(C143,B143+C143,C143+E143,B143+D143+C143+E143,TRUE),_xlfn.HYPGEOM.DIST(B143,B143+C143,B143+D143,B143+D143+C143+E143,TRUE))</f>
        <v>1</v>
      </c>
      <c r="O143" s="85" t="str">
        <f t="shared" si="277"/>
        <v/>
      </c>
      <c r="P143" s="32"/>
      <c r="Q143" s="90" t="str">
        <f t="shared" si="278"/>
        <v/>
      </c>
    </row>
    <row r="144" spans="1:17" s="26" customFormat="1" ht="49.5" customHeight="1" x14ac:dyDescent="0.2">
      <c r="A144" s="45" t="s">
        <v>181</v>
      </c>
      <c r="B144" s="28"/>
      <c r="C144" s="28"/>
      <c r="D144" s="28"/>
      <c r="E144" s="29"/>
      <c r="F144" s="49">
        <f t="shared" si="231"/>
        <v>0</v>
      </c>
      <c r="G144" s="49">
        <f t="shared" si="232"/>
        <v>0</v>
      </c>
      <c r="H144" s="31">
        <f t="shared" si="233"/>
        <v>0</v>
      </c>
      <c r="I144" s="18" t="str">
        <f t="shared" si="273"/>
        <v/>
      </c>
      <c r="J144" s="18" t="e">
        <f t="shared" si="274"/>
        <v>#DIV/0!</v>
      </c>
      <c r="K144" s="18" t="str">
        <f t="shared" si="275"/>
        <v/>
      </c>
      <c r="L144" s="18" t="str">
        <f t="shared" si="276"/>
        <v/>
      </c>
      <c r="M144" s="18" t="str">
        <f t="shared" si="234"/>
        <v/>
      </c>
      <c r="N144" s="41"/>
      <c r="O144" s="85"/>
      <c r="P144" s="32"/>
      <c r="Q144" s="90" t="str">
        <f t="shared" si="228"/>
        <v/>
      </c>
    </row>
    <row r="145" spans="1:17" s="26" customFormat="1" ht="66" customHeight="1" x14ac:dyDescent="0.2">
      <c r="A145" s="75" t="s">
        <v>40</v>
      </c>
      <c r="B145" s="27">
        <v>25</v>
      </c>
      <c r="C145" s="27">
        <v>4</v>
      </c>
      <c r="D145" s="28">
        <f t="shared" ref="D145" si="301">SUM($B$4-B145)</f>
        <v>20</v>
      </c>
      <c r="E145" s="29">
        <f t="shared" ref="E145" si="302">SUM($B$5-C145)</f>
        <v>41</v>
      </c>
      <c r="F145" s="49">
        <f t="shared" si="231"/>
        <v>0.55555555555555558</v>
      </c>
      <c r="G145" s="49">
        <f t="shared" si="232"/>
        <v>8.8888888888888892E-2</v>
      </c>
      <c r="H145" s="31">
        <f t="shared" si="233"/>
        <v>0.46666666666666667</v>
      </c>
      <c r="I145" s="18">
        <f t="shared" si="273"/>
        <v>12.8125</v>
      </c>
      <c r="J145" s="18">
        <f t="shared" si="274"/>
        <v>0.60364745000905873</v>
      </c>
      <c r="K145" s="18">
        <f t="shared" si="275"/>
        <v>3.9246306891881853</v>
      </c>
      <c r="L145" s="18">
        <f t="shared" si="276"/>
        <v>41.828179324551094</v>
      </c>
      <c r="M145" s="18">
        <f t="shared" si="234"/>
        <v>1.4272965254640644</v>
      </c>
      <c r="N145" s="41">
        <f t="shared" ref="N145:N156" si="303">MIN(_xlfn.HYPGEOM.DIST(C145,B145+C145,C145+E145,B145+D145+C145+E145,TRUE),_xlfn.HYPGEOM.DIST(B145,B145+C145,B145+D145,B145+D145+C145+E145,TRUE))</f>
        <v>1.5364621795141968E-6</v>
      </c>
      <c r="O145" s="85" t="str">
        <f t="shared" ref="O145:O148" si="304">IF(AND(N145&lt;$B$6,M145&gt;1,AND(B145&gt;0,B145&lt;$B$4)),"Doers are " &amp; ROUND(M145,1)&amp;" more likely to give this response than Non-Doers.",IF(AND(N145&lt;$B$6,M145&gt;1,B145=$B$4),"Doers are more likely to give this response than Non-doers.",""))</f>
        <v>Doers are 1.4 more likely to give this response than Non-Doers.</v>
      </c>
      <c r="P145" s="32"/>
      <c r="Q145" s="90" t="str">
        <f t="shared" ref="Q145:Q148" si="305">IF(AND(N145&lt;$B$6,M145&lt;1,AND(C145&gt;0,B145&gt;0)),"Non-doers are " &amp; ROUND(1/M145,1)&amp;" more likely to give this response than Doers.",IF(AND(N145&lt;$B$6,M145=0,B145=0),"Non-doers are more likely to give this response than Doers.",""))</f>
        <v/>
      </c>
    </row>
    <row r="146" spans="1:17" s="26" customFormat="1" ht="57.75" customHeight="1" x14ac:dyDescent="0.2">
      <c r="A146" s="75" t="s">
        <v>41</v>
      </c>
      <c r="B146" s="27">
        <v>11</v>
      </c>
      <c r="C146" s="27">
        <v>24</v>
      </c>
      <c r="D146" s="28">
        <f t="shared" ref="D146:D155" si="306">SUM($B$4-B146)</f>
        <v>34</v>
      </c>
      <c r="E146" s="29">
        <f t="shared" ref="E146:E155" si="307">SUM($B$5-C146)</f>
        <v>21</v>
      </c>
      <c r="F146" s="49">
        <f t="shared" si="231"/>
        <v>0.24444444444444444</v>
      </c>
      <c r="G146" s="49">
        <f t="shared" si="232"/>
        <v>0.53333333333333333</v>
      </c>
      <c r="H146" s="31">
        <f t="shared" si="233"/>
        <v>-0.28888888888888886</v>
      </c>
      <c r="I146" s="18">
        <f t="shared" si="273"/>
        <v>0.28308823529411764</v>
      </c>
      <c r="J146" s="18">
        <f t="shared" si="274"/>
        <v>0.45782810082026154</v>
      </c>
      <c r="K146" s="18">
        <f t="shared" si="275"/>
        <v>0.11540129281706771</v>
      </c>
      <c r="L146" s="18">
        <f t="shared" si="276"/>
        <v>0.69443718528329401</v>
      </c>
      <c r="M146" s="18">
        <f t="shared" si="234"/>
        <v>0.75730381239355438</v>
      </c>
      <c r="N146" s="41">
        <f t="shared" si="303"/>
        <v>4.5038067531773425E-3</v>
      </c>
      <c r="O146" s="85" t="str">
        <f t="shared" si="304"/>
        <v/>
      </c>
      <c r="P146" s="32"/>
      <c r="Q146" s="90" t="str">
        <f t="shared" si="305"/>
        <v>Non-doers are 1.3 more likely to give this response than Doers.</v>
      </c>
    </row>
    <row r="147" spans="1:17" s="26" customFormat="1" ht="59.25" customHeight="1" x14ac:dyDescent="0.2">
      <c r="A147" s="75" t="s">
        <v>55</v>
      </c>
      <c r="B147" s="27">
        <v>7</v>
      </c>
      <c r="C147" s="27">
        <v>15</v>
      </c>
      <c r="D147" s="28">
        <f t="shared" si="306"/>
        <v>38</v>
      </c>
      <c r="E147" s="29">
        <f t="shared" si="307"/>
        <v>30</v>
      </c>
      <c r="F147" s="49">
        <f t="shared" si="231"/>
        <v>0.15555555555555556</v>
      </c>
      <c r="G147" s="49">
        <f t="shared" si="232"/>
        <v>0.33333333333333331</v>
      </c>
      <c r="H147" s="31">
        <f t="shared" si="233"/>
        <v>-0.17777777777777776</v>
      </c>
      <c r="I147" s="18">
        <f t="shared" si="273"/>
        <v>0.36842105263157893</v>
      </c>
      <c r="J147" s="18">
        <f t="shared" si="274"/>
        <v>0.51881878563794026</v>
      </c>
      <c r="K147" s="18">
        <f t="shared" si="275"/>
        <v>0.13326526679063852</v>
      </c>
      <c r="L147" s="18">
        <f t="shared" si="276"/>
        <v>1.0185254964851467</v>
      </c>
      <c r="M147" s="18">
        <f t="shared" si="234"/>
        <v>0.78873239436619724</v>
      </c>
      <c r="N147" s="41">
        <f t="shared" si="303"/>
        <v>4.2324287323129609E-2</v>
      </c>
      <c r="O147" s="85" t="str">
        <f t="shared" si="304"/>
        <v/>
      </c>
      <c r="P147" s="32"/>
      <c r="Q147" s="90" t="str">
        <f t="shared" si="305"/>
        <v/>
      </c>
    </row>
    <row r="148" spans="1:17" s="26" customFormat="1" ht="21.75" customHeight="1" x14ac:dyDescent="0.2">
      <c r="A148" s="75" t="s">
        <v>56</v>
      </c>
      <c r="B148" s="27">
        <v>2</v>
      </c>
      <c r="C148" s="27">
        <v>2</v>
      </c>
      <c r="D148" s="28">
        <f t="shared" ref="D148" si="308">SUM($B$4-B148)</f>
        <v>43</v>
      </c>
      <c r="E148" s="29">
        <f t="shared" ref="E148" si="309">SUM($B$5-C148)</f>
        <v>43</v>
      </c>
      <c r="F148" s="49">
        <f t="shared" ref="F148" si="310">IF(ISERROR(B148/$B$4),"",(B148/$B$4))</f>
        <v>4.4444444444444446E-2</v>
      </c>
      <c r="G148" s="49">
        <f t="shared" ref="G148" si="311">IF(ISERROR(C148/$B$5),"",(C148/$B$5))</f>
        <v>4.4444444444444446E-2</v>
      </c>
      <c r="H148" s="31">
        <f t="shared" ref="H148" si="312">IF(ISERROR(F148-G148),"",(F148-G148))</f>
        <v>0</v>
      </c>
      <c r="I148" s="18">
        <f t="shared" ref="I148" si="313">IF(ISERROR((B148*E148)/(C148*D148)),"",(B148*E148/(C148*D148)))</f>
        <v>1</v>
      </c>
      <c r="J148" s="18">
        <f t="shared" ref="J148" si="314">POWER(1/B148+1/C148+1/D148+1/E148,1/2)</f>
        <v>1.0229915092057102</v>
      </c>
      <c r="K148" s="18">
        <f t="shared" ref="K148" si="315">IF(ISERROR(EXP(LN(I148)-1.96 *J148)),"",(EXP(LN(I148)-1.96*J148)))</f>
        <v>0.13465176415294866</v>
      </c>
      <c r="L148" s="18">
        <f t="shared" ref="L148" si="316">IF(ISERROR(EXP(LN(I148)+1.96 *J148)),"",EXP(LN(I148)+1.96*J148))</f>
        <v>7.4265644144410681</v>
      </c>
      <c r="M148" s="18">
        <f t="shared" ref="M148" si="317">IF(ISERROR(($B$7*B148/(B148+D148)/(($B$7*B148/(B148+D148)+(1-$B$7)*C148/(C148+E148))))/($B$7*D148/(B148+D148)/(($B$7*D148/(B148+D148)+(1-$B$7)*E148/(C148+E148))))),"",($B$7*B148/(B148+D148)/(($B$7*B148/(B148+D148)+(1-$B$7)*C148/(C148+E148))))/($B$7*D148/(B148+D148)/(($B$7*D148/(B148+D148)+(1-$B$7)*E148/(C148+E148)))))</f>
        <v>1</v>
      </c>
      <c r="N148" s="41">
        <f t="shared" ref="N148" si="318">MIN(_xlfn.HYPGEOM.DIST(C148,B148+C148,C148+E148,B148+D148+C148+E148,TRUE),_xlfn.HYPGEOM.DIST(B148,B148+C148,B148+D148,B148+D148+C148+E148,TRUE))</f>
        <v>0.6917861294072063</v>
      </c>
      <c r="O148" s="85" t="str">
        <f t="shared" si="304"/>
        <v/>
      </c>
      <c r="P148" s="32"/>
      <c r="Q148" s="90" t="str">
        <f t="shared" si="305"/>
        <v/>
      </c>
    </row>
    <row r="149" spans="1:17" s="26" customFormat="1" ht="48.75" customHeight="1" x14ac:dyDescent="0.2">
      <c r="A149" s="45" t="s">
        <v>182</v>
      </c>
      <c r="B149" s="27"/>
      <c r="C149" s="27"/>
      <c r="D149" s="28"/>
      <c r="E149" s="29"/>
      <c r="F149" s="49"/>
      <c r="G149" s="49"/>
      <c r="H149" s="31"/>
      <c r="I149" s="18"/>
      <c r="J149" s="18"/>
      <c r="K149" s="18"/>
      <c r="L149" s="18"/>
      <c r="M149" s="18"/>
      <c r="N149" s="41"/>
      <c r="O149" s="85"/>
      <c r="P149" s="32"/>
      <c r="Q149" s="90"/>
    </row>
    <row r="150" spans="1:17" s="26" customFormat="1" ht="21.75" customHeight="1" x14ac:dyDescent="0.2">
      <c r="A150" s="75" t="s">
        <v>57</v>
      </c>
      <c r="B150" s="27">
        <v>5</v>
      </c>
      <c r="C150" s="27">
        <v>1</v>
      </c>
      <c r="D150" s="28">
        <f t="shared" ref="D150:D153" si="319">SUM($B$4-B150)</f>
        <v>40</v>
      </c>
      <c r="E150" s="29">
        <f t="shared" ref="E150:E153" si="320">SUM($B$5-C150)</f>
        <v>44</v>
      </c>
      <c r="F150" s="49">
        <f t="shared" ref="F150:F153" si="321">IF(ISERROR(B150/$B$4),"",(B150/$B$4))</f>
        <v>0.1111111111111111</v>
      </c>
      <c r="G150" s="49">
        <f t="shared" ref="G150:G153" si="322">IF(ISERROR(C150/$B$5),"",(C150/$B$5))</f>
        <v>2.2222222222222223E-2</v>
      </c>
      <c r="H150" s="31">
        <f t="shared" ref="H150:H153" si="323">IF(ISERROR(F150-G150),"",(F150-G150))</f>
        <v>8.8888888888888878E-2</v>
      </c>
      <c r="I150" s="18">
        <f t="shared" ref="I150:I153" si="324">IF(ISERROR((B150*E150)/(C150*D150)),"",(B150*E150/(C150*D150)))</f>
        <v>5.5</v>
      </c>
      <c r="J150" s="18">
        <f t="shared" ref="J150:J153" si="325">POWER(1/B150+1/C150+1/D150+1/E150,1/2)</f>
        <v>1.1170171317966759</v>
      </c>
      <c r="K150" s="18">
        <f t="shared" ref="K150:K153" si="326">IF(ISERROR(EXP(LN(I150)-1.96 *J150)),"",(EXP(LN(I150)-1.96*J150)))</f>
        <v>0.61594014579726597</v>
      </c>
      <c r="L150" s="18">
        <f t="shared" ref="L150:L153" si="327">IF(ISERROR(EXP(LN(I150)+1.96 *J150)),"",EXP(LN(I150)+1.96*J150))</f>
        <v>49.111914861215524</v>
      </c>
      <c r="M150" s="18">
        <f t="shared" ref="M150:M153" si="328">IF(ISERROR(($B$7*B150/(B150+D150)/(($B$7*B150/(B150+D150)+(1-$B$7)*C150/(C150+E150))))/($B$7*D150/(B150+D150)/(($B$7*D150/(B150+D150)+(1-$B$7)*E150/(C150+E150))))),"",($B$7*B150/(B150+D150)/(($B$7*B150/(B150+D150)+(1-$B$7)*C150/(C150+E150))))/($B$7*D150/(B150+D150)/(($B$7*D150/(B150+D150)+(1-$B$7)*E150/(C150+E150)))))</f>
        <v>1.2016509433962264</v>
      </c>
      <c r="N150" s="41">
        <f t="shared" ref="N150:N153" si="329">MIN(_xlfn.HYPGEOM.DIST(C150,B150+C150,C150+E150,B150+D150+C150+E150,TRUE),_xlfn.HYPGEOM.DIST(B150,B150+C150,B150+D150,B150+D150+C150+E150,TRUE))</f>
        <v>0.10138569182031588</v>
      </c>
      <c r="O150" s="85" t="str">
        <f t="shared" ref="O150:O153" si="330">IF(AND(N150&lt;$B$6,M150&gt;1,AND(B150&gt;0,B150&lt;$B$4)),"Doers are " &amp; ROUND(M150,1)&amp;" more likely to give this response than Non-Doers.",IF(AND(N150&lt;$B$6,M150&gt;1,B150=$B$4),"Doers are more likely to give this response than Non-doers.",""))</f>
        <v/>
      </c>
      <c r="P150" s="32"/>
      <c r="Q150" s="90" t="str">
        <f t="shared" ref="Q150:Q153" si="331">IF(AND(N150&lt;$B$6,M150&lt;1,AND(C150&gt;0,B150&gt;0)),"Non-doers are " &amp; ROUND(1/M150,1)&amp;" more likely to give this response than Doers.",IF(AND(N150&lt;$B$6,M150=0,B150=0),"Non-doers are more likely to give this response than Doers.",""))</f>
        <v/>
      </c>
    </row>
    <row r="151" spans="1:17" s="26" customFormat="1" ht="58.5" customHeight="1" x14ac:dyDescent="0.2">
      <c r="A151" s="75" t="s">
        <v>58</v>
      </c>
      <c r="B151" s="27">
        <v>5</v>
      </c>
      <c r="C151" s="27">
        <v>21</v>
      </c>
      <c r="D151" s="28">
        <f t="shared" si="319"/>
        <v>40</v>
      </c>
      <c r="E151" s="29">
        <f t="shared" si="320"/>
        <v>24</v>
      </c>
      <c r="F151" s="49">
        <f t="shared" si="321"/>
        <v>0.1111111111111111</v>
      </c>
      <c r="G151" s="49">
        <f t="shared" si="322"/>
        <v>0.46666666666666667</v>
      </c>
      <c r="H151" s="31">
        <f t="shared" si="323"/>
        <v>-0.35555555555555557</v>
      </c>
      <c r="I151" s="18">
        <f t="shared" si="324"/>
        <v>0.14285714285714285</v>
      </c>
      <c r="J151" s="18">
        <f t="shared" si="325"/>
        <v>0.56061191058138815</v>
      </c>
      <c r="K151" s="18">
        <f t="shared" si="326"/>
        <v>4.7610141020118318E-2</v>
      </c>
      <c r="L151" s="18">
        <f t="shared" si="327"/>
        <v>0.42865160295749521</v>
      </c>
      <c r="M151" s="18">
        <f t="shared" si="328"/>
        <v>0.5746268656716419</v>
      </c>
      <c r="N151" s="41">
        <f t="shared" si="329"/>
        <v>1.8207103252257538E-4</v>
      </c>
      <c r="O151" s="85" t="str">
        <f t="shared" si="330"/>
        <v/>
      </c>
      <c r="P151" s="32"/>
      <c r="Q151" s="90" t="str">
        <f t="shared" si="331"/>
        <v>Non-doers are 1.7 more likely to give this response than Doers.</v>
      </c>
    </row>
    <row r="152" spans="1:17" s="26" customFormat="1" ht="21.75" customHeight="1" x14ac:dyDescent="0.2">
      <c r="A152" s="75" t="s">
        <v>59</v>
      </c>
      <c r="B152" s="27">
        <v>13</v>
      </c>
      <c r="C152" s="27">
        <v>15</v>
      </c>
      <c r="D152" s="28">
        <f t="shared" si="319"/>
        <v>32</v>
      </c>
      <c r="E152" s="29">
        <f t="shared" si="320"/>
        <v>30</v>
      </c>
      <c r="F152" s="49">
        <f t="shared" si="321"/>
        <v>0.28888888888888886</v>
      </c>
      <c r="G152" s="49">
        <f t="shared" si="322"/>
        <v>0.33333333333333331</v>
      </c>
      <c r="H152" s="31">
        <f t="shared" si="323"/>
        <v>-4.4444444444444453E-2</v>
      </c>
      <c r="I152" s="18">
        <f t="shared" si="324"/>
        <v>0.8125</v>
      </c>
      <c r="J152" s="18">
        <f t="shared" si="325"/>
        <v>0.4562598787128635</v>
      </c>
      <c r="K152" s="18">
        <f t="shared" si="326"/>
        <v>0.33223632963348748</v>
      </c>
      <c r="L152" s="18">
        <f t="shared" si="327"/>
        <v>1.9870080154336622</v>
      </c>
      <c r="M152" s="18">
        <f t="shared" si="328"/>
        <v>0.96006165919282505</v>
      </c>
      <c r="N152" s="41">
        <f t="shared" si="329"/>
        <v>0.4100844322017359</v>
      </c>
      <c r="O152" s="85" t="str">
        <f t="shared" si="330"/>
        <v/>
      </c>
      <c r="P152" s="32"/>
      <c r="Q152" s="90" t="str">
        <f t="shared" si="331"/>
        <v/>
      </c>
    </row>
    <row r="153" spans="1:17" s="69" customFormat="1" ht="69.75" customHeight="1" x14ac:dyDescent="0.2">
      <c r="A153" s="75" t="s">
        <v>60</v>
      </c>
      <c r="B153" s="27">
        <v>22</v>
      </c>
      <c r="C153" s="27">
        <v>8</v>
      </c>
      <c r="D153" s="28">
        <f t="shared" si="319"/>
        <v>23</v>
      </c>
      <c r="E153" s="29">
        <f t="shared" si="320"/>
        <v>37</v>
      </c>
      <c r="F153" s="49">
        <f t="shared" si="321"/>
        <v>0.48888888888888887</v>
      </c>
      <c r="G153" s="49">
        <f t="shared" si="322"/>
        <v>0.17777777777777778</v>
      </c>
      <c r="H153" s="31">
        <f t="shared" si="323"/>
        <v>0.31111111111111112</v>
      </c>
      <c r="I153" s="18">
        <f t="shared" si="324"/>
        <v>4.4239130434782608</v>
      </c>
      <c r="J153" s="18">
        <f t="shared" si="325"/>
        <v>0.49087659686639951</v>
      </c>
      <c r="K153" s="18">
        <f t="shared" si="326"/>
        <v>1.6903007615841339</v>
      </c>
      <c r="L153" s="18">
        <f t="shared" si="327"/>
        <v>11.578416729763124</v>
      </c>
      <c r="M153" s="18">
        <f t="shared" si="328"/>
        <v>1.2690976125174227</v>
      </c>
      <c r="N153" s="41">
        <f t="shared" si="329"/>
        <v>1.6477938458111044E-3</v>
      </c>
      <c r="O153" s="85" t="str">
        <f t="shared" si="330"/>
        <v>Doers are 1.3 more likely to give this response than Non-Doers.</v>
      </c>
      <c r="P153" s="32"/>
      <c r="Q153" s="90" t="str">
        <f t="shared" si="331"/>
        <v/>
      </c>
    </row>
    <row r="154" spans="1:17" s="26" customFormat="1" ht="31.5" customHeight="1" x14ac:dyDescent="0.2">
      <c r="A154" s="42" t="s">
        <v>183</v>
      </c>
      <c r="B154" s="35"/>
      <c r="C154" s="35"/>
      <c r="D154" s="28"/>
      <c r="E154" s="29"/>
      <c r="F154" s="49"/>
      <c r="G154" s="49"/>
      <c r="H154" s="31"/>
      <c r="I154" s="18"/>
      <c r="J154" s="18"/>
      <c r="K154" s="18"/>
      <c r="L154" s="18"/>
      <c r="M154" s="18"/>
      <c r="N154" s="41"/>
      <c r="O154" s="85"/>
      <c r="P154" s="32"/>
      <c r="Q154" s="90"/>
    </row>
    <row r="155" spans="1:17" s="26" customFormat="1" ht="60" customHeight="1" x14ac:dyDescent="0.2">
      <c r="A155" s="75" t="s">
        <v>61</v>
      </c>
      <c r="B155" s="27">
        <v>27</v>
      </c>
      <c r="C155" s="27">
        <v>12</v>
      </c>
      <c r="D155" s="33">
        <f t="shared" si="306"/>
        <v>18</v>
      </c>
      <c r="E155" s="29">
        <f t="shared" si="307"/>
        <v>33</v>
      </c>
      <c r="F155" s="49">
        <f t="shared" si="231"/>
        <v>0.6</v>
      </c>
      <c r="G155" s="49">
        <f t="shared" si="232"/>
        <v>0.26666666666666666</v>
      </c>
      <c r="H155" s="31">
        <f t="shared" si="233"/>
        <v>0.33333333333333331</v>
      </c>
      <c r="I155" s="18">
        <f t="shared" si="273"/>
        <v>4.125</v>
      </c>
      <c r="J155" s="18">
        <f t="shared" si="274"/>
        <v>0.45412438409422173</v>
      </c>
      <c r="K155" s="18">
        <f t="shared" si="275"/>
        <v>1.6938130447774347</v>
      </c>
      <c r="L155" s="18">
        <f t="shared" si="276"/>
        <v>10.045751538202275</v>
      </c>
      <c r="M155" s="18">
        <f t="shared" si="234"/>
        <v>1.2950310559006208</v>
      </c>
      <c r="N155" s="41">
        <f t="shared" si="303"/>
        <v>1.3406500756101539E-3</v>
      </c>
      <c r="O155" s="85" t="str">
        <f t="shared" ref="O155:O158" si="332">IF(AND(N155&lt;$B$6,M155&gt;1,AND(B155&gt;0,B155&lt;$B$4)),"Doers are " &amp; ROUND(M155,1)&amp;" more likely to give this response than Non-Doers.",IF(AND(N155&lt;$B$6,M155&gt;1,B155=$B$4),"Doers are more likely to give this response than Non-doers.",""))</f>
        <v>Doers are 1.3 more likely to give this response than Non-Doers.</v>
      </c>
      <c r="P155" s="32"/>
      <c r="Q155" s="90" t="str">
        <f t="shared" ref="Q155:Q158" si="333">IF(AND(N155&lt;$B$6,M155&lt;1,AND(C155&gt;0,B155&gt;0)),"Non-doers are " &amp; ROUND(1/M155,1)&amp;" more likely to give this response than Doers.",IF(AND(N155&lt;$B$6,M155=0,B155=0),"Non-doers are more likely to give this response than Doers.",""))</f>
        <v/>
      </c>
    </row>
    <row r="156" spans="1:17" s="26" customFormat="1" ht="21.75" customHeight="1" x14ac:dyDescent="0.2">
      <c r="A156" s="75" t="s">
        <v>62</v>
      </c>
      <c r="B156" s="27">
        <v>10</v>
      </c>
      <c r="C156" s="27">
        <v>11</v>
      </c>
      <c r="D156" s="33">
        <f t="shared" ref="D156" si="334">SUM($B$4-B156)</f>
        <v>35</v>
      </c>
      <c r="E156" s="29">
        <f t="shared" ref="E156" si="335">SUM($B$5-C156)</f>
        <v>34</v>
      </c>
      <c r="F156" s="49">
        <f t="shared" si="231"/>
        <v>0.22222222222222221</v>
      </c>
      <c r="G156" s="49">
        <f t="shared" si="232"/>
        <v>0.24444444444444444</v>
      </c>
      <c r="H156" s="31">
        <f t="shared" si="233"/>
        <v>-2.2222222222222227E-2</v>
      </c>
      <c r="I156" s="18">
        <f t="shared" si="273"/>
        <v>0.88311688311688308</v>
      </c>
      <c r="J156" s="18">
        <f t="shared" si="274"/>
        <v>0.49889105442611603</v>
      </c>
      <c r="K156" s="18">
        <f t="shared" si="275"/>
        <v>0.33216475493496017</v>
      </c>
      <c r="L156" s="18">
        <f t="shared" si="276"/>
        <v>2.3479174646292216</v>
      </c>
      <c r="M156" s="18">
        <f t="shared" si="234"/>
        <v>0.97602691714566103</v>
      </c>
      <c r="N156" s="41">
        <f t="shared" si="303"/>
        <v>0.50000000000000011</v>
      </c>
      <c r="O156" s="85" t="str">
        <f t="shared" si="332"/>
        <v/>
      </c>
      <c r="P156" s="32"/>
      <c r="Q156" s="90" t="str">
        <f t="shared" si="333"/>
        <v/>
      </c>
    </row>
    <row r="157" spans="1:17" s="26" customFormat="1" ht="57.75" customHeight="1" x14ac:dyDescent="0.2">
      <c r="A157" s="75" t="s">
        <v>63</v>
      </c>
      <c r="B157" s="27">
        <v>8</v>
      </c>
      <c r="C157" s="27">
        <v>16</v>
      </c>
      <c r="D157" s="28">
        <f>SUM($B$4-B157)</f>
        <v>37</v>
      </c>
      <c r="E157" s="29">
        <f>SUM($B$5-C157)</f>
        <v>29</v>
      </c>
      <c r="F157" s="49">
        <f t="shared" si="231"/>
        <v>0.17777777777777778</v>
      </c>
      <c r="G157" s="49">
        <f t="shared" si="232"/>
        <v>0.35555555555555557</v>
      </c>
      <c r="H157" s="31">
        <f t="shared" si="233"/>
        <v>-0.17777777777777778</v>
      </c>
      <c r="I157" s="18">
        <f t="shared" si="273"/>
        <v>0.39189189189189189</v>
      </c>
      <c r="J157" s="18">
        <f t="shared" si="274"/>
        <v>0.49900880317657392</v>
      </c>
      <c r="K157" s="18">
        <f t="shared" si="275"/>
        <v>0.14736739604125967</v>
      </c>
      <c r="L157" s="18">
        <f t="shared" si="276"/>
        <v>1.0421521927930883</v>
      </c>
      <c r="M157" s="18">
        <f t="shared" si="234"/>
        <v>0.80581421757892358</v>
      </c>
      <c r="N157" s="41">
        <f t="shared" ref="N157" si="336">MIN(_xlfn.HYPGEOM.DIST(C157,B157+C157,C157+E157,B157+D157+C157+E157,TRUE),_xlfn.HYPGEOM.DIST(B157,B157+C157,B157+D157,B157+D157+C157+E157,TRUE))</f>
        <v>4.7038751633142036E-2</v>
      </c>
      <c r="O157" s="85" t="str">
        <f t="shared" si="332"/>
        <v/>
      </c>
      <c r="P157" s="32"/>
      <c r="Q157" s="90" t="str">
        <f t="shared" si="333"/>
        <v/>
      </c>
    </row>
    <row r="158" spans="1:17" s="69" customFormat="1" ht="66.75" customHeight="1" x14ac:dyDescent="0.2">
      <c r="A158" s="75" t="s">
        <v>56</v>
      </c>
      <c r="B158" s="27"/>
      <c r="C158" s="27">
        <v>6</v>
      </c>
      <c r="D158" s="28">
        <f>SUM($B$4-B158)</f>
        <v>45</v>
      </c>
      <c r="E158" s="29">
        <f>SUM($B$5-C158)</f>
        <v>39</v>
      </c>
      <c r="F158" s="49">
        <f t="shared" ref="F158" si="337">IF(ISERROR(B158/$B$4),"",(B158/$B$4))</f>
        <v>0</v>
      </c>
      <c r="G158" s="49">
        <f t="shared" ref="G158" si="338">IF(ISERROR(C158/$B$5),"",(C158/$B$5))</f>
        <v>0.13333333333333333</v>
      </c>
      <c r="H158" s="31">
        <f t="shared" ref="H158" si="339">IF(ISERROR(F158-G158),"",(F158-G158))</f>
        <v>-0.13333333333333333</v>
      </c>
      <c r="I158" s="18">
        <f t="shared" ref="I158" si="340">IF(ISERROR((B158*E158)/(C158*D158)),"",(B158*E158/(C158*D158)))</f>
        <v>0</v>
      </c>
      <c r="J158" s="18" t="e">
        <f t="shared" ref="J158" si="341">POWER(1/B158+1/C158+1/D158+1/E158,1/2)</f>
        <v>#DIV/0!</v>
      </c>
      <c r="K158" s="18" t="str">
        <f t="shared" ref="K158" si="342">IF(ISERROR(EXP(LN(I158)-1.96 *J158)),"",(EXP(LN(I158)-1.96*J158)))</f>
        <v/>
      </c>
      <c r="L158" s="18" t="str">
        <f t="shared" ref="L158" si="343">IF(ISERROR(EXP(LN(I158)+1.96 *J158)),"",EXP(LN(I158)+1.96*J158))</f>
        <v/>
      </c>
      <c r="M158" s="18">
        <f t="shared" ref="M158" si="344">IF(ISERROR(($B$7*B158/(B158+D158)/(($B$7*B158/(B158+D158)+(1-$B$7)*C158/(C158+E158))))/($B$7*D158/(B158+D158)/(($B$7*D158/(B158+D158)+(1-$B$7)*E158/(C158+E158))))),"",($B$7*B158/(B158+D158)/(($B$7*B158/(B158+D158)+(1-$B$7)*C158/(C158+E158))))/($B$7*D158/(B158+D158)/(($B$7*D158/(B158+D158)+(1-$B$7)*E158/(C158+E158)))))</f>
        <v>0</v>
      </c>
      <c r="N158" s="41">
        <f t="shared" ref="N158" si="345">MIN(_xlfn.HYPGEOM.DIST(C158,B158+C158,C158+E158,B158+D158+C158+E158,TRUE),_xlfn.HYPGEOM.DIST(B158,B158+C158,B158+D158,B158+D158+C158+E158,TRUE))</f>
        <v>1.3082024751008503E-2</v>
      </c>
      <c r="O158" s="85" t="str">
        <f t="shared" si="332"/>
        <v/>
      </c>
      <c r="P158" s="32"/>
      <c r="Q158" s="90" t="str">
        <f t="shared" si="333"/>
        <v/>
      </c>
    </row>
    <row r="159" spans="1:17" s="26" customFormat="1" ht="35.25" customHeight="1" x14ac:dyDescent="0.2">
      <c r="A159" s="42" t="s">
        <v>184</v>
      </c>
      <c r="B159" s="28"/>
      <c r="C159" s="28"/>
      <c r="D159" s="28"/>
      <c r="E159" s="29"/>
      <c r="F159" s="49"/>
      <c r="G159" s="49"/>
      <c r="H159" s="31"/>
      <c r="I159" s="18"/>
      <c r="J159" s="18"/>
      <c r="K159" s="18"/>
      <c r="L159" s="18"/>
      <c r="M159" s="18"/>
      <c r="N159" s="41"/>
      <c r="O159" s="85"/>
      <c r="P159" s="32"/>
      <c r="Q159" s="90"/>
    </row>
    <row r="160" spans="1:17" s="26" customFormat="1" ht="61.5" customHeight="1" x14ac:dyDescent="0.2">
      <c r="A160" s="75" t="s">
        <v>40</v>
      </c>
      <c r="B160" s="27">
        <v>11</v>
      </c>
      <c r="C160" s="27">
        <v>3</v>
      </c>
      <c r="D160" s="33">
        <f>SUM($B$4-B160)</f>
        <v>34</v>
      </c>
      <c r="E160" s="29">
        <f>SUM($B$5-C160)</f>
        <v>42</v>
      </c>
      <c r="F160" s="49">
        <f t="shared" si="231"/>
        <v>0.24444444444444444</v>
      </c>
      <c r="G160" s="49">
        <f t="shared" si="232"/>
        <v>6.6666666666666666E-2</v>
      </c>
      <c r="H160" s="31">
        <f t="shared" si="233"/>
        <v>0.17777777777777776</v>
      </c>
      <c r="I160" s="18">
        <f t="shared" si="273"/>
        <v>4.5294117647058822</v>
      </c>
      <c r="J160" s="18">
        <f t="shared" si="274"/>
        <v>0.69098749102847756</v>
      </c>
      <c r="K160" s="18">
        <f t="shared" si="275"/>
        <v>1.1691261569772808</v>
      </c>
      <c r="L160" s="18">
        <f t="shared" si="276"/>
        <v>17.54778200095879</v>
      </c>
      <c r="M160" s="18">
        <f t="shared" si="234"/>
        <v>1.2122114668652271</v>
      </c>
      <c r="N160" s="41">
        <f t="shared" ref="N160:N162" si="346">MIN(_xlfn.HYPGEOM.DIST(C160,B160+C160,C160+E160,B160+D160+C160+E160,TRUE),_xlfn.HYPGEOM.DIST(B160,B160+C160,B160+D160,B160+D160+C160+E160,TRUE))</f>
        <v>1.9467742966352466E-2</v>
      </c>
      <c r="O160" s="85" t="str">
        <f t="shared" ref="O160:O163" si="347">IF(AND(N160&lt;$B$6,M160&gt;1,AND(B160&gt;0,B160&lt;$B$4)),"Doers are " &amp; ROUND(M160,1)&amp;" more likely to give this response than Non-Doers.",IF(AND(N160&lt;$B$6,M160&gt;1,B160=$B$4),"Doers are more likely to give this response than Non-doers.",""))</f>
        <v/>
      </c>
      <c r="P160" s="32"/>
      <c r="Q160" s="90" t="str">
        <f t="shared" ref="Q160:Q163" si="348">IF(AND(N160&lt;$B$6,M160&lt;1,AND(C160&gt;0,B160&gt;0)),"Non-doers are " &amp; ROUND(1/M160,1)&amp;" more likely to give this response than Doers.",IF(AND(N160&lt;$B$6,M160=0,B160=0),"Non-doers are more likely to give this response than Doers.",""))</f>
        <v/>
      </c>
    </row>
    <row r="161" spans="1:17" s="26" customFormat="1" ht="61.5" customHeight="1" x14ac:dyDescent="0.2">
      <c r="A161" s="75" t="s">
        <v>41</v>
      </c>
      <c r="B161" s="27">
        <v>22</v>
      </c>
      <c r="C161" s="27">
        <v>6</v>
      </c>
      <c r="D161" s="33">
        <f>SUM($B$4-B161)</f>
        <v>23</v>
      </c>
      <c r="E161" s="29">
        <f>SUM($B$5-C161)</f>
        <v>39</v>
      </c>
      <c r="F161" s="49">
        <f t="shared" si="231"/>
        <v>0.48888888888888887</v>
      </c>
      <c r="G161" s="49">
        <f t="shared" si="232"/>
        <v>0.13333333333333333</v>
      </c>
      <c r="H161" s="31">
        <f t="shared" si="233"/>
        <v>0.35555555555555551</v>
      </c>
      <c r="I161" s="18">
        <f t="shared" si="273"/>
        <v>6.2173913043478262</v>
      </c>
      <c r="J161" s="18">
        <f t="shared" si="274"/>
        <v>0.53032112783840979</v>
      </c>
      <c r="K161" s="18">
        <f t="shared" si="275"/>
        <v>2.1988203318767199</v>
      </c>
      <c r="L161" s="18">
        <f t="shared" si="276"/>
        <v>17.580315258585326</v>
      </c>
      <c r="M161" s="18">
        <f t="shared" si="234"/>
        <v>1.3137039075399009</v>
      </c>
      <c r="N161" s="41">
        <f t="shared" si="346"/>
        <v>2.5296347541918127E-4</v>
      </c>
      <c r="O161" s="85" t="str">
        <f t="shared" si="347"/>
        <v>Doers are 1.3 more likely to give this response than Non-Doers.</v>
      </c>
      <c r="P161" s="32"/>
      <c r="Q161" s="90" t="str">
        <f t="shared" si="348"/>
        <v/>
      </c>
    </row>
    <row r="162" spans="1:17" s="26" customFormat="1" ht="68.25" customHeight="1" x14ac:dyDescent="0.2">
      <c r="A162" s="75" t="s">
        <v>55</v>
      </c>
      <c r="B162" s="27">
        <v>2</v>
      </c>
      <c r="C162" s="27">
        <v>19</v>
      </c>
      <c r="D162" s="33">
        <f>SUM($B$4-B162)</f>
        <v>43</v>
      </c>
      <c r="E162" s="29">
        <f>SUM($B$5-C162)</f>
        <v>26</v>
      </c>
      <c r="F162" s="49">
        <f t="shared" si="231"/>
        <v>4.4444444444444446E-2</v>
      </c>
      <c r="G162" s="49">
        <f t="shared" si="232"/>
        <v>0.42222222222222222</v>
      </c>
      <c r="H162" s="31">
        <f t="shared" si="233"/>
        <v>-0.37777777777777777</v>
      </c>
      <c r="I162" s="18">
        <f t="shared" si="273"/>
        <v>6.3647490820073441E-2</v>
      </c>
      <c r="J162" s="18">
        <f t="shared" si="274"/>
        <v>0.78380414094491435</v>
      </c>
      <c r="K162" s="18">
        <f t="shared" si="275"/>
        <v>1.3695999548746157E-2</v>
      </c>
      <c r="L162" s="18">
        <f t="shared" si="276"/>
        <v>0.29578002490969657</v>
      </c>
      <c r="M162" s="18">
        <f t="shared" si="234"/>
        <v>0.3536840233002802</v>
      </c>
      <c r="N162" s="41">
        <f t="shared" si="346"/>
        <v>1.5066845152161567E-5</v>
      </c>
      <c r="O162" s="85" t="str">
        <f t="shared" si="347"/>
        <v/>
      </c>
      <c r="P162" s="32"/>
      <c r="Q162" s="90" t="str">
        <f t="shared" si="348"/>
        <v>Non-doers are 2.8 more likely to give this response than Doers.</v>
      </c>
    </row>
    <row r="163" spans="1:17" s="26" customFormat="1" ht="21" customHeight="1" x14ac:dyDescent="0.2">
      <c r="A163" s="75" t="s">
        <v>56</v>
      </c>
      <c r="B163" s="27">
        <v>10</v>
      </c>
      <c r="C163" s="27">
        <v>17</v>
      </c>
      <c r="D163" s="33">
        <f>SUM($B$4-B163)</f>
        <v>35</v>
      </c>
      <c r="E163" s="29">
        <f>SUM($B$5-C163)</f>
        <v>28</v>
      </c>
      <c r="F163" s="49">
        <f t="shared" ref="F163" si="349">IF(ISERROR(B163/$B$4),"",(B163/$B$4))</f>
        <v>0.22222222222222221</v>
      </c>
      <c r="G163" s="49">
        <f t="shared" ref="G163" si="350">IF(ISERROR(C163/$B$5),"",(C163/$B$5))</f>
        <v>0.37777777777777777</v>
      </c>
      <c r="H163" s="31">
        <f t="shared" ref="H163" si="351">IF(ISERROR(F163-G163),"",(F163-G163))</f>
        <v>-0.15555555555555556</v>
      </c>
      <c r="I163" s="18">
        <f t="shared" ref="I163" si="352">IF(ISERROR((B163*E163)/(C163*D163)),"",(B163*E163/(C163*D163)))</f>
        <v>0.47058823529411764</v>
      </c>
      <c r="J163" s="18">
        <f t="shared" ref="J163" si="353">POWER(1/B163+1/C163+1/D163+1/E163,1/2)</f>
        <v>0.4723444121586271</v>
      </c>
      <c r="K163" s="18">
        <f t="shared" ref="K163" si="354">IF(ISERROR(EXP(LN(I163)-1.96 *J163)),"",(EXP(LN(I163)-1.96*J163)))</f>
        <v>0.18645472137464827</v>
      </c>
      <c r="L163" s="18">
        <f t="shared" ref="L163" si="355">IF(ISERROR(EXP(LN(I163)+1.96 *J163)),"",EXP(LN(I163)+1.96*J163))</f>
        <v>1.187705441645857</v>
      </c>
      <c r="M163" s="18">
        <f t="shared" ref="M163" si="356">IF(ISERROR(($B$7*B163/(B163+D163)/(($B$7*B163/(B163+D163)+(1-$B$7)*C163/(C163+E163))))/($B$7*D163/(B163+D163)/(($B$7*D163/(B163+D163)+(1-$B$7)*E163/(C163+E163))))),"",($B$7*B163/(B163+D163)/(($B$7*B163/(B163+D163)+(1-$B$7)*C163/(C163+E163))))/($B$7*D163/(B163+D163)/(($B$7*D163/(B163+D163)+(1-$B$7)*E163/(C163+E163)))))</f>
        <v>0.84907325684024737</v>
      </c>
      <c r="N163" s="41">
        <f t="shared" ref="N163" si="357">MIN(_xlfn.HYPGEOM.DIST(C163,B163+C163,C163+E163,B163+D163+C163+E163,TRUE),_xlfn.HYPGEOM.DIST(B163,B163+C163,B163+D163,B163+D163+C163+E163,TRUE))</f>
        <v>8.3484614151208392E-2</v>
      </c>
      <c r="O163" s="85" t="str">
        <f t="shared" si="347"/>
        <v/>
      </c>
      <c r="P163" s="32"/>
      <c r="Q163" s="90" t="str">
        <f t="shared" si="348"/>
        <v/>
      </c>
    </row>
    <row r="164" spans="1:17" s="26" customFormat="1" ht="33.75" customHeight="1" x14ac:dyDescent="0.2">
      <c r="A164" s="42" t="s">
        <v>224</v>
      </c>
      <c r="B164" s="27"/>
      <c r="C164" s="27"/>
      <c r="D164" s="33"/>
      <c r="E164" s="29"/>
      <c r="F164" s="49"/>
      <c r="G164" s="49"/>
      <c r="H164" s="31"/>
      <c r="I164" s="18"/>
      <c r="J164" s="18"/>
      <c r="K164" s="18"/>
      <c r="L164" s="18"/>
      <c r="M164" s="18"/>
      <c r="N164" s="41"/>
      <c r="O164" s="85"/>
      <c r="P164" s="32"/>
      <c r="Q164" s="90"/>
    </row>
    <row r="165" spans="1:17" s="26" customFormat="1" ht="59.25" customHeight="1" x14ac:dyDescent="0.2">
      <c r="A165" s="75" t="s">
        <v>64</v>
      </c>
      <c r="B165" s="27">
        <v>2</v>
      </c>
      <c r="C165" s="27">
        <v>14</v>
      </c>
      <c r="D165" s="33">
        <f t="shared" ref="D165:D168" si="358">SUM($B$4-B165)</f>
        <v>43</v>
      </c>
      <c r="E165" s="29">
        <f t="shared" ref="E165:E168" si="359">SUM($B$5-C165)</f>
        <v>31</v>
      </c>
      <c r="F165" s="49">
        <f t="shared" ref="F165:F174" si="360">IF(ISERROR(B165/$B$4),"",(B165/$B$4))</f>
        <v>4.4444444444444446E-2</v>
      </c>
      <c r="G165" s="49">
        <f t="shared" ref="G165:G174" si="361">IF(ISERROR(C165/$B$5),"",(C165/$B$5))</f>
        <v>0.31111111111111112</v>
      </c>
      <c r="H165" s="31">
        <f t="shared" ref="H165:H174" si="362">IF(ISERROR(F165-G165),"",(F165-G165))</f>
        <v>-0.26666666666666666</v>
      </c>
      <c r="I165" s="18">
        <f t="shared" ref="I165:I174" si="363">IF(ISERROR((B165*E165)/(C165*D165)),"",(B165*E165/(C165*D165)))</f>
        <v>0.10299003322259136</v>
      </c>
      <c r="J165" s="18">
        <f t="shared" ref="J165:J174" si="364">POWER(1/B165+1/C165+1/D165+1/E165,1/2)</f>
        <v>0.79179697517620562</v>
      </c>
      <c r="K165" s="18">
        <f t="shared" ref="K165:K174" si="365">IF(ISERROR(EXP(LN(I165)-1.96 *J165)),"",(EXP(LN(I165)-1.96*J165)))</f>
        <v>2.1817450852159602E-2</v>
      </c>
      <c r="L165" s="18">
        <f t="shared" ref="L165:L174" si="366">IF(ISERROR(EXP(LN(I165)+1.96 *J165)),"",EXP(LN(I165)+1.96*J165))</f>
        <v>0.48616802279357663</v>
      </c>
      <c r="M165" s="18">
        <f t="shared" ref="M165:M174" si="367">IF(ISERROR(($B$7*B165/(B165+D165)/(($B$7*B165/(B165+D165)+(1-$B$7)*C165/(C165+E165))))/($B$7*D165/(B165+D165)/(($B$7*D165/(B165+D165)+(1-$B$7)*E165/(C165+E165))))),"",($B$7*B165/(B165+D165)/(($B$7*B165/(B165+D165)+(1-$B$7)*C165/(C165+E165))))/($B$7*D165/(B165+D165)/(($B$7*D165/(B165+D165)+(1-$B$7)*E165/(C165+E165)))))</f>
        <v>0.44251249728319941</v>
      </c>
      <c r="N165" s="41">
        <f t="shared" ref="N165:N174" si="368">MIN(_xlfn.HYPGEOM.DIST(C165,B165+C165,C165+E165,B165+D165+C165+E165,TRUE),_xlfn.HYPGEOM.DIST(B165,B165+C165,B165+D165,B165+D165+C165+E165,TRUE))</f>
        <v>8.4488111757932455E-4</v>
      </c>
      <c r="O165" s="85" t="str">
        <f t="shared" ref="O165:O169" si="369">IF(AND(N165&lt;$B$6,M165&gt;1,AND(B165&gt;0,B165&lt;$B$4)),"Doers are " &amp; ROUND(M165,1)&amp;" more likely to give this response than Non-Doers.",IF(AND(N165&lt;$B$6,M165&gt;1,B165=$B$4),"Doers are more likely to give this response than Non-doers.",""))</f>
        <v/>
      </c>
      <c r="P165" s="32"/>
      <c r="Q165" s="90" t="str">
        <f t="shared" ref="Q165:Q169" si="370">IF(AND(N165&lt;$B$6,M165&lt;1,AND(C165&gt;0,B165&gt;0)),"Non-doers are " &amp; ROUND(1/M165,1)&amp;" more likely to give this response than Doers.",IF(AND(N165&lt;$B$6,M165=0,B165=0),"Non-doers are more likely to give this response than Doers.",""))</f>
        <v>Non-doers are 2.3 more likely to give this response than Doers.</v>
      </c>
    </row>
    <row r="166" spans="1:17" s="26" customFormat="1" ht="60.75" customHeight="1" x14ac:dyDescent="0.2">
      <c r="A166" s="75" t="s">
        <v>65</v>
      </c>
      <c r="B166" s="27">
        <v>6</v>
      </c>
      <c r="C166" s="27">
        <v>23</v>
      </c>
      <c r="D166" s="33">
        <f t="shared" si="358"/>
        <v>39</v>
      </c>
      <c r="E166" s="29">
        <f t="shared" si="359"/>
        <v>22</v>
      </c>
      <c r="F166" s="49">
        <f t="shared" si="360"/>
        <v>0.13333333333333333</v>
      </c>
      <c r="G166" s="49">
        <f t="shared" si="361"/>
        <v>0.51111111111111107</v>
      </c>
      <c r="H166" s="31">
        <f t="shared" si="362"/>
        <v>-0.37777777777777777</v>
      </c>
      <c r="I166" s="18">
        <f t="shared" si="363"/>
        <v>0.14715719063545152</v>
      </c>
      <c r="J166" s="18">
        <f t="shared" si="364"/>
        <v>0.53032112783840979</v>
      </c>
      <c r="K166" s="18">
        <f t="shared" si="365"/>
        <v>5.204308477814721E-2</v>
      </c>
      <c r="L166" s="18">
        <f t="shared" si="366"/>
        <v>0.41610213629787773</v>
      </c>
      <c r="M166" s="18">
        <f t="shared" si="367"/>
        <v>0.59621635136261364</v>
      </c>
      <c r="N166" s="41">
        <f t="shared" si="368"/>
        <v>1.1675019510875236E-4</v>
      </c>
      <c r="O166" s="85" t="str">
        <f t="shared" si="369"/>
        <v/>
      </c>
      <c r="P166" s="32"/>
      <c r="Q166" s="90" t="str">
        <f t="shared" si="370"/>
        <v>Non-doers are 1.7 more likely to give this response than Doers.</v>
      </c>
    </row>
    <row r="167" spans="1:17" s="26" customFormat="1" ht="54.75" customHeight="1" x14ac:dyDescent="0.2">
      <c r="A167" s="75" t="s">
        <v>66</v>
      </c>
      <c r="B167" s="27">
        <v>19</v>
      </c>
      <c r="C167" s="27">
        <v>6</v>
      </c>
      <c r="D167" s="33">
        <f t="shared" si="358"/>
        <v>26</v>
      </c>
      <c r="E167" s="29">
        <f t="shared" si="359"/>
        <v>39</v>
      </c>
      <c r="F167" s="49">
        <f t="shared" si="360"/>
        <v>0.42222222222222222</v>
      </c>
      <c r="G167" s="49">
        <f t="shared" si="361"/>
        <v>0.13333333333333333</v>
      </c>
      <c r="H167" s="31">
        <f t="shared" si="362"/>
        <v>0.28888888888888886</v>
      </c>
      <c r="I167" s="18">
        <f t="shared" si="363"/>
        <v>4.75</v>
      </c>
      <c r="J167" s="18">
        <f t="shared" si="364"/>
        <v>0.53235402667454224</v>
      </c>
      <c r="K167" s="18">
        <f t="shared" si="365"/>
        <v>1.6731878947405243</v>
      </c>
      <c r="L167" s="18">
        <f t="shared" si="366"/>
        <v>13.484737769692609</v>
      </c>
      <c r="M167" s="18">
        <f t="shared" si="367"/>
        <v>1.2586206896551726</v>
      </c>
      <c r="N167" s="41">
        <f t="shared" si="368"/>
        <v>2.0974321481734034E-3</v>
      </c>
      <c r="O167" s="85" t="str">
        <f t="shared" si="369"/>
        <v>Doers are 1.3 more likely to give this response than Non-Doers.</v>
      </c>
      <c r="P167" s="32"/>
      <c r="Q167" s="90" t="str">
        <f t="shared" si="370"/>
        <v/>
      </c>
    </row>
    <row r="168" spans="1:17" s="26" customFormat="1" ht="62.25" customHeight="1" x14ac:dyDescent="0.2">
      <c r="A168" s="75" t="s">
        <v>67</v>
      </c>
      <c r="B168" s="27">
        <v>18</v>
      </c>
      <c r="C168" s="27">
        <v>2</v>
      </c>
      <c r="D168" s="33">
        <f t="shared" si="358"/>
        <v>27</v>
      </c>
      <c r="E168" s="29">
        <f t="shared" si="359"/>
        <v>43</v>
      </c>
      <c r="F168" s="49">
        <f t="shared" si="360"/>
        <v>0.4</v>
      </c>
      <c r="G168" s="49">
        <f t="shared" si="361"/>
        <v>4.4444444444444446E-2</v>
      </c>
      <c r="H168" s="31">
        <f t="shared" si="362"/>
        <v>0.35555555555555557</v>
      </c>
      <c r="I168" s="18">
        <f t="shared" si="363"/>
        <v>14.333333333333334</v>
      </c>
      <c r="J168" s="18">
        <f t="shared" si="364"/>
        <v>0.78476009489912324</v>
      </c>
      <c r="K168" s="18">
        <f t="shared" si="365"/>
        <v>3.0785479500243986</v>
      </c>
      <c r="L168" s="18">
        <f t="shared" si="366"/>
        <v>66.734203195638472</v>
      </c>
      <c r="M168" s="18">
        <f t="shared" si="367"/>
        <v>1.3386809269162212</v>
      </c>
      <c r="N168" s="41">
        <f t="shared" si="368"/>
        <v>3.5535416098675851E-5</v>
      </c>
      <c r="O168" s="85" t="str">
        <f t="shared" si="369"/>
        <v>Doers are 1.3 more likely to give this response than Non-Doers.</v>
      </c>
      <c r="P168" s="32"/>
      <c r="Q168" s="90" t="str">
        <f t="shared" si="370"/>
        <v/>
      </c>
    </row>
    <row r="169" spans="1:17" s="26" customFormat="1" ht="33" customHeight="1" x14ac:dyDescent="0.2">
      <c r="A169" s="75" t="s">
        <v>54</v>
      </c>
      <c r="B169" s="27"/>
      <c r="C169" s="27"/>
      <c r="D169" s="33">
        <f t="shared" ref="D169:D173" si="371">SUM($B$4-B169)</f>
        <v>45</v>
      </c>
      <c r="E169" s="29">
        <f t="shared" ref="E169:E173" si="372">SUM($B$5-C169)</f>
        <v>45</v>
      </c>
      <c r="F169" s="49">
        <f t="shared" ref="F169:F173" si="373">IF(ISERROR(B169/$B$4),"",(B169/$B$4))</f>
        <v>0</v>
      </c>
      <c r="G169" s="49">
        <f t="shared" ref="G169:G173" si="374">IF(ISERROR(C169/$B$5),"",(C169/$B$5))</f>
        <v>0</v>
      </c>
      <c r="H169" s="31">
        <f t="shared" ref="H169:H173" si="375">IF(ISERROR(F169-G169),"",(F169-G169))</f>
        <v>0</v>
      </c>
      <c r="I169" s="18" t="str">
        <f t="shared" ref="I169:I173" si="376">IF(ISERROR((B169*E169)/(C169*D169)),"",(B169*E169/(C169*D169)))</f>
        <v/>
      </c>
      <c r="J169" s="18" t="e">
        <f t="shared" ref="J169:J173" si="377">POWER(1/B169+1/C169+1/D169+1/E169,1/2)</f>
        <v>#DIV/0!</v>
      </c>
      <c r="K169" s="18" t="str">
        <f t="shared" ref="K169:K173" si="378">IF(ISERROR(EXP(LN(I169)-1.96 *J169)),"",(EXP(LN(I169)-1.96*J169)))</f>
        <v/>
      </c>
      <c r="L169" s="18" t="str">
        <f t="shared" ref="L169:L173" si="379">IF(ISERROR(EXP(LN(I169)+1.96 *J169)),"",EXP(LN(I169)+1.96*J169))</f>
        <v/>
      </c>
      <c r="M169" s="18" t="str">
        <f t="shared" ref="M169:M173" si="380">IF(ISERROR(($B$7*B169/(B169+D169)/(($B$7*B169/(B169+D169)+(1-$B$7)*C169/(C169+E169))))/($B$7*D169/(B169+D169)/(($B$7*D169/(B169+D169)+(1-$B$7)*E169/(C169+E169))))),"",($B$7*B169/(B169+D169)/(($B$7*B169/(B169+D169)+(1-$B$7)*C169/(C169+E169))))/($B$7*D169/(B169+D169)/(($B$7*D169/(B169+D169)+(1-$B$7)*E169/(C169+E169)))))</f>
        <v/>
      </c>
      <c r="N169" s="41">
        <f t="shared" ref="N169:N173" si="381">MIN(_xlfn.HYPGEOM.DIST(C169,B169+C169,C169+E169,B169+D169+C169+E169,TRUE),_xlfn.HYPGEOM.DIST(B169,B169+C169,B169+D169,B169+D169+C169+E169,TRUE))</f>
        <v>1</v>
      </c>
      <c r="O169" s="85" t="str">
        <f t="shared" si="369"/>
        <v/>
      </c>
      <c r="P169" s="32"/>
      <c r="Q169" s="90" t="str">
        <f t="shared" si="370"/>
        <v/>
      </c>
    </row>
    <row r="170" spans="1:17" s="26" customFormat="1" ht="37.5" customHeight="1" x14ac:dyDescent="0.2">
      <c r="A170" s="42" t="s">
        <v>185</v>
      </c>
      <c r="B170" s="27"/>
      <c r="C170" s="27"/>
      <c r="D170" s="33"/>
      <c r="E170" s="29"/>
      <c r="F170" s="49"/>
      <c r="G170" s="49"/>
      <c r="H170" s="31"/>
      <c r="I170" s="18"/>
      <c r="J170" s="18"/>
      <c r="K170" s="18"/>
      <c r="L170" s="18"/>
      <c r="M170" s="18"/>
      <c r="N170" s="41"/>
      <c r="O170" s="85"/>
      <c r="P170" s="32"/>
      <c r="Q170" s="90"/>
    </row>
    <row r="171" spans="1:17" s="26" customFormat="1" ht="59.25" customHeight="1" x14ac:dyDescent="0.2">
      <c r="A171" s="75" t="s">
        <v>68</v>
      </c>
      <c r="B171" s="27">
        <v>7</v>
      </c>
      <c r="C171" s="27">
        <v>28</v>
      </c>
      <c r="D171" s="33">
        <f t="shared" si="371"/>
        <v>38</v>
      </c>
      <c r="E171" s="29">
        <f t="shared" si="372"/>
        <v>17</v>
      </c>
      <c r="F171" s="49">
        <f t="shared" si="373"/>
        <v>0.15555555555555556</v>
      </c>
      <c r="G171" s="49">
        <f t="shared" si="374"/>
        <v>0.62222222222222223</v>
      </c>
      <c r="H171" s="31">
        <f t="shared" si="375"/>
        <v>-0.46666666666666667</v>
      </c>
      <c r="I171" s="18">
        <f t="shared" si="376"/>
        <v>0.1118421052631579</v>
      </c>
      <c r="J171" s="18">
        <f t="shared" si="377"/>
        <v>0.51352774750433638</v>
      </c>
      <c r="K171" s="18">
        <f t="shared" si="378"/>
        <v>4.0877251778551574E-2</v>
      </c>
      <c r="L171" s="18">
        <f t="shared" si="379"/>
        <v>0.30600531996279229</v>
      </c>
      <c r="M171" s="18">
        <f t="shared" si="380"/>
        <v>0.57006369426751602</v>
      </c>
      <c r="N171" s="41">
        <f t="shared" si="381"/>
        <v>4.9247632969229708E-6</v>
      </c>
      <c r="O171" s="85" t="str">
        <f t="shared" ref="O171:O174" si="382">IF(AND(N171&lt;$B$6,M171&gt;1,AND(B171&gt;0,B171&lt;$B$4)),"Doers are " &amp; ROUND(M171,1)&amp;" more likely to give this response than Non-Doers.",IF(AND(N171&lt;$B$6,M171&gt;1,B171=$B$4),"Doers are more likely to give this response than Non-doers.",""))</f>
        <v/>
      </c>
      <c r="P171" s="32"/>
      <c r="Q171" s="90" t="str">
        <f t="shared" ref="Q171:Q174" si="383">IF(AND(N171&lt;$B$6,M171&lt;1,AND(C171&gt;0,B171&gt;0)),"Non-doers are " &amp; ROUND(1/M171,1)&amp;" more likely to give this response than Doers.",IF(AND(N171&lt;$B$6,M171=0,B171=0),"Non-doers are more likely to give this response than Doers.",""))</f>
        <v>Non-doers are 1.8 more likely to give this response than Doers.</v>
      </c>
    </row>
    <row r="172" spans="1:17" s="26" customFormat="1" ht="63" customHeight="1" x14ac:dyDescent="0.2">
      <c r="A172" s="75" t="s">
        <v>69</v>
      </c>
      <c r="B172" s="27">
        <v>26</v>
      </c>
      <c r="C172" s="27">
        <v>8</v>
      </c>
      <c r="D172" s="33">
        <f t="shared" si="371"/>
        <v>19</v>
      </c>
      <c r="E172" s="29">
        <f t="shared" si="372"/>
        <v>37</v>
      </c>
      <c r="F172" s="49">
        <f t="shared" si="373"/>
        <v>0.57777777777777772</v>
      </c>
      <c r="G172" s="49">
        <f t="shared" si="374"/>
        <v>0.17777777777777778</v>
      </c>
      <c r="H172" s="31">
        <f t="shared" si="375"/>
        <v>0.39999999999999991</v>
      </c>
      <c r="I172" s="18">
        <f t="shared" si="376"/>
        <v>6.3289473684210522</v>
      </c>
      <c r="J172" s="18">
        <f t="shared" si="377"/>
        <v>0.49307214932090204</v>
      </c>
      <c r="K172" s="18">
        <f t="shared" si="378"/>
        <v>2.4077977117042297</v>
      </c>
      <c r="L172" s="18">
        <f t="shared" si="379"/>
        <v>16.635772431186744</v>
      </c>
      <c r="M172" s="18">
        <f t="shared" si="380"/>
        <v>1.3587245349867141</v>
      </c>
      <c r="N172" s="41">
        <f t="shared" si="381"/>
        <v>8.6649167006290772E-5</v>
      </c>
      <c r="O172" s="85" t="str">
        <f t="shared" si="382"/>
        <v>Doers are 1.4 more likely to give this response than Non-Doers.</v>
      </c>
      <c r="P172" s="32"/>
      <c r="Q172" s="90" t="str">
        <f t="shared" si="383"/>
        <v/>
      </c>
    </row>
    <row r="173" spans="1:17" s="26" customFormat="1" ht="57.75" customHeight="1" x14ac:dyDescent="0.2">
      <c r="A173" s="75" t="s">
        <v>70</v>
      </c>
      <c r="B173" s="27">
        <v>11</v>
      </c>
      <c r="C173" s="27">
        <v>3</v>
      </c>
      <c r="D173" s="33">
        <f t="shared" si="371"/>
        <v>34</v>
      </c>
      <c r="E173" s="29">
        <f t="shared" si="372"/>
        <v>42</v>
      </c>
      <c r="F173" s="49">
        <f t="shared" si="373"/>
        <v>0.24444444444444444</v>
      </c>
      <c r="G173" s="49">
        <f t="shared" si="374"/>
        <v>6.6666666666666666E-2</v>
      </c>
      <c r="H173" s="31">
        <f t="shared" si="375"/>
        <v>0.17777777777777776</v>
      </c>
      <c r="I173" s="18">
        <f t="shared" si="376"/>
        <v>4.5294117647058822</v>
      </c>
      <c r="J173" s="18">
        <f t="shared" si="377"/>
        <v>0.69098749102847756</v>
      </c>
      <c r="K173" s="18">
        <f t="shared" si="378"/>
        <v>1.1691261569772808</v>
      </c>
      <c r="L173" s="18">
        <f t="shared" si="379"/>
        <v>17.54778200095879</v>
      </c>
      <c r="M173" s="18">
        <f t="shared" si="380"/>
        <v>1.2122114668652271</v>
      </c>
      <c r="N173" s="41">
        <f t="shared" si="381"/>
        <v>1.9467742966352466E-2</v>
      </c>
      <c r="O173" s="85" t="str">
        <f t="shared" si="382"/>
        <v/>
      </c>
      <c r="P173" s="32"/>
      <c r="Q173" s="90" t="str">
        <f t="shared" si="383"/>
        <v/>
      </c>
    </row>
    <row r="174" spans="1:17" s="69" customFormat="1" ht="21.75" customHeight="1" x14ac:dyDescent="0.2">
      <c r="A174" s="75" t="s">
        <v>56</v>
      </c>
      <c r="B174" s="27">
        <v>1</v>
      </c>
      <c r="C174" s="27">
        <v>6</v>
      </c>
      <c r="D174" s="33">
        <f>SUM($B$4-B174)</f>
        <v>44</v>
      </c>
      <c r="E174" s="29">
        <f>SUM($B$5-C174)</f>
        <v>39</v>
      </c>
      <c r="F174" s="49">
        <f t="shared" si="360"/>
        <v>2.2222222222222223E-2</v>
      </c>
      <c r="G174" s="49">
        <f t="shared" si="361"/>
        <v>0.13333333333333333</v>
      </c>
      <c r="H174" s="31">
        <f t="shared" si="362"/>
        <v>-0.1111111111111111</v>
      </c>
      <c r="I174" s="18">
        <f t="shared" si="363"/>
        <v>0.14772727272727273</v>
      </c>
      <c r="J174" s="18">
        <f t="shared" si="364"/>
        <v>1.1022862446002695</v>
      </c>
      <c r="K174" s="18">
        <f t="shared" si="365"/>
        <v>1.7028472271028973E-2</v>
      </c>
      <c r="L174" s="18">
        <f t="shared" si="366"/>
        <v>1.2815798599012722</v>
      </c>
      <c r="M174" s="18">
        <f t="shared" si="367"/>
        <v>0.50174825174825177</v>
      </c>
      <c r="N174" s="41">
        <f t="shared" si="368"/>
        <v>5.5131390022107263E-2</v>
      </c>
      <c r="O174" s="85" t="str">
        <f t="shared" si="382"/>
        <v/>
      </c>
      <c r="P174" s="32"/>
      <c r="Q174" s="90" t="str">
        <f t="shared" si="383"/>
        <v/>
      </c>
    </row>
    <row r="175" spans="1:17" s="69" customFormat="1" ht="56.25" customHeight="1" x14ac:dyDescent="0.2">
      <c r="A175" s="42" t="s">
        <v>186</v>
      </c>
      <c r="B175" s="27"/>
      <c r="C175" s="27"/>
      <c r="D175" s="33"/>
      <c r="E175" s="29"/>
      <c r="F175" s="49"/>
      <c r="G175" s="49"/>
      <c r="H175" s="31"/>
      <c r="I175" s="18"/>
      <c r="J175" s="18"/>
      <c r="K175" s="18"/>
      <c r="L175" s="18"/>
      <c r="M175" s="18"/>
      <c r="N175" s="41"/>
      <c r="O175" s="85"/>
      <c r="P175" s="32"/>
      <c r="Q175" s="90"/>
    </row>
    <row r="176" spans="1:17" s="69" customFormat="1" ht="59.25" customHeight="1" x14ac:dyDescent="0.2">
      <c r="A176" s="75" t="s">
        <v>175</v>
      </c>
      <c r="B176" s="27">
        <v>9</v>
      </c>
      <c r="C176" s="27">
        <v>20</v>
      </c>
      <c r="D176" s="33">
        <f t="shared" ref="D176:D178" si="384">SUM($B$4-B176)</f>
        <v>36</v>
      </c>
      <c r="E176" s="29">
        <f t="shared" ref="E176:E178" si="385">SUM($B$5-C176)</f>
        <v>25</v>
      </c>
      <c r="F176" s="49">
        <f t="shared" ref="F176:F179" si="386">IF(ISERROR(B176/$B$4),"",(B176/$B$4))</f>
        <v>0.2</v>
      </c>
      <c r="G176" s="49">
        <f t="shared" ref="G176:G179" si="387">IF(ISERROR(C176/$B$5),"",(C176/$B$5))</f>
        <v>0.44444444444444442</v>
      </c>
      <c r="H176" s="31">
        <f t="shared" ref="H176:H179" si="388">IF(ISERROR(F176-G176),"",(F176-G176))</f>
        <v>-0.24444444444444441</v>
      </c>
      <c r="I176" s="18">
        <f t="shared" ref="I176:I179" si="389">IF(ISERROR((B176*E176)/(C176*D176)),"",(B176*E176/(C176*D176)))</f>
        <v>0.3125</v>
      </c>
      <c r="J176" s="18">
        <f t="shared" ref="J176:J179" si="390">POWER(1/B176+1/C176+1/D176+1/E176,1/2)</f>
        <v>0.47842333648024415</v>
      </c>
      <c r="K176" s="18">
        <f t="shared" ref="K176:K179" si="391">IF(ISERROR(EXP(LN(I176)-1.96 *J176)),"",(EXP(LN(I176)-1.96*J176)))</f>
        <v>0.12235109378776701</v>
      </c>
      <c r="L176" s="18">
        <f t="shared" ref="L176:L179" si="392">IF(ISERROR(EXP(LN(I176)+1.96 *J176)),"",EXP(LN(I176)+1.96*J176))</f>
        <v>0.79816409462915594</v>
      </c>
      <c r="M176" s="18">
        <f t="shared" ref="M176:M179" si="393">IF(ISERROR(($B$7*B176/(B176+D176)/(($B$7*B176/(B176+D176)+(1-$B$7)*C176/(C176+E176))))/($B$7*D176/(B176+D176)/(($B$7*D176/(B176+D176)+(1-$B$7)*E176/(C176+E176))))),"",($B$7*B176/(B176+D176)/(($B$7*B176/(B176+D176)+(1-$B$7)*C176/(C176+E176))))/($B$7*D176/(B176+D176)/(($B$7*D176/(B176+D176)+(1-$B$7)*E176/(C176+E176)))))</f>
        <v>0.76442741208295772</v>
      </c>
      <c r="N176" s="41">
        <f t="shared" ref="N176:N179" si="394">MIN(_xlfn.HYPGEOM.DIST(C176,B176+C176,C176+E176,B176+D176+C176+E176,TRUE),_xlfn.HYPGEOM.DIST(B176,B176+C176,B176+D176,B176+D176+C176+E176,TRUE))</f>
        <v>1.16233886704879E-2</v>
      </c>
      <c r="O176" s="85" t="str">
        <f>IF(AND(N176&lt;$B$6,M176&gt;1,AND(B176&gt;0,B176&lt;$B$4)),"Doers are " &amp; ROUND(M176,1)&amp;" more likely to give this response than Non-Doers.",IF(AND(N176&lt;$B$6,M176&gt;1,B176=$B$4),"Doers are more likely to give this response than Non-doers.",""))</f>
        <v/>
      </c>
      <c r="P176" s="32"/>
      <c r="Q176" s="90" t="str">
        <f t="shared" ref="Q176:Q179" si="395">IF(AND(N176&lt;$B$6,M176&lt;1,AND(C176&gt;0,B176&gt;0)),"Non-doers are " &amp; ROUND(1/M176,1)&amp;" more likely to give this response than Doers.",IF(AND(N176&lt;$B$6,M176=0,B176=0),"Non-doers are more likely to give this response than Doers.",""))</f>
        <v/>
      </c>
    </row>
    <row r="177" spans="1:17" s="69" customFormat="1" ht="69" customHeight="1" x14ac:dyDescent="0.2">
      <c r="A177" s="75" t="s">
        <v>176</v>
      </c>
      <c r="B177" s="27">
        <v>5</v>
      </c>
      <c r="C177" s="27">
        <v>14</v>
      </c>
      <c r="D177" s="33">
        <f t="shared" si="384"/>
        <v>40</v>
      </c>
      <c r="E177" s="29">
        <f t="shared" si="385"/>
        <v>31</v>
      </c>
      <c r="F177" s="49">
        <f t="shared" si="386"/>
        <v>0.1111111111111111</v>
      </c>
      <c r="G177" s="49">
        <f t="shared" si="387"/>
        <v>0.31111111111111112</v>
      </c>
      <c r="H177" s="31">
        <f t="shared" si="388"/>
        <v>-0.2</v>
      </c>
      <c r="I177" s="18">
        <f t="shared" si="389"/>
        <v>0.2767857142857143</v>
      </c>
      <c r="J177" s="18">
        <f t="shared" si="390"/>
        <v>0.57331198831412944</v>
      </c>
      <c r="K177" s="18">
        <f t="shared" si="391"/>
        <v>8.9976823011966314E-2</v>
      </c>
      <c r="L177" s="18">
        <f t="shared" si="392"/>
        <v>0.85144517296931432</v>
      </c>
      <c r="M177" s="18">
        <f t="shared" si="393"/>
        <v>0.71330104321907595</v>
      </c>
      <c r="N177" s="41">
        <f t="shared" si="394"/>
        <v>1.8495342667350426E-2</v>
      </c>
      <c r="O177" s="85" t="str">
        <f>IF(AND(N177&lt;$B$6,M177&gt;1,AND(B177&gt;0,B177&lt;$B$4)),"Doers are " &amp; ROUND(M177,1)&amp;" more likely to give this response than Non-Doers.",IF(AND(N177&lt;$B$6,M177&gt;1,B177=$B$4),"Doers are more likely to give this response than Non-doers.",""))</f>
        <v/>
      </c>
      <c r="P177" s="32"/>
      <c r="Q177" s="90" t="str">
        <f t="shared" si="395"/>
        <v/>
      </c>
    </row>
    <row r="178" spans="1:17" s="69" customFormat="1" ht="55.5" customHeight="1" x14ac:dyDescent="0.2">
      <c r="A178" s="75" t="s">
        <v>177</v>
      </c>
      <c r="B178" s="27">
        <v>11</v>
      </c>
      <c r="C178" s="27">
        <v>4</v>
      </c>
      <c r="D178" s="33">
        <f t="shared" si="384"/>
        <v>34</v>
      </c>
      <c r="E178" s="29">
        <f t="shared" si="385"/>
        <v>41</v>
      </c>
      <c r="F178" s="49">
        <f t="shared" si="386"/>
        <v>0.24444444444444444</v>
      </c>
      <c r="G178" s="49">
        <f t="shared" si="387"/>
        <v>8.8888888888888892E-2</v>
      </c>
      <c r="H178" s="31">
        <f t="shared" si="388"/>
        <v>0.15555555555555556</v>
      </c>
      <c r="I178" s="18">
        <f t="shared" si="389"/>
        <v>3.3161764705882355</v>
      </c>
      <c r="J178" s="18">
        <f t="shared" si="390"/>
        <v>0.62826037557481873</v>
      </c>
      <c r="K178" s="18">
        <f t="shared" si="391"/>
        <v>0.96794706089413485</v>
      </c>
      <c r="L178" s="18">
        <f t="shared" si="392"/>
        <v>11.36118578006179</v>
      </c>
      <c r="M178" s="18">
        <f t="shared" si="393"/>
        <v>1.182036620232374</v>
      </c>
      <c r="N178" s="41">
        <f t="shared" si="394"/>
        <v>4.368585059317813E-2</v>
      </c>
      <c r="O178" s="85" t="str">
        <f t="shared" ref="O178:O179" si="396">IF(AND(N178&lt;$B$6,M178&gt;1,AND(B178&gt;0,B178&lt;$B$4)),"Doers are " &amp; ROUND(M178,1)&amp;" more likely to give this response than Non-Doers.",IF(AND(N178&lt;$B$6,M178&gt;1,B178=$B$4),"Doers are more likely to give this response than Non-doers.",""))</f>
        <v/>
      </c>
      <c r="P178" s="32"/>
      <c r="Q178" s="90" t="str">
        <f t="shared" si="395"/>
        <v/>
      </c>
    </row>
    <row r="179" spans="1:17" s="69" customFormat="1" ht="21.75" customHeight="1" x14ac:dyDescent="0.2">
      <c r="A179" s="75" t="s">
        <v>179</v>
      </c>
      <c r="B179" s="27">
        <v>13</v>
      </c>
      <c r="C179" s="27">
        <v>6</v>
      </c>
      <c r="D179" s="33">
        <f>SUM($B$4-B179)</f>
        <v>32</v>
      </c>
      <c r="E179" s="29">
        <f>SUM($B$5-C179)</f>
        <v>39</v>
      </c>
      <c r="F179" s="49">
        <f t="shared" si="386"/>
        <v>0.28888888888888886</v>
      </c>
      <c r="G179" s="49">
        <f t="shared" si="387"/>
        <v>0.13333333333333333</v>
      </c>
      <c r="H179" s="31">
        <f t="shared" si="388"/>
        <v>0.15555555555555553</v>
      </c>
      <c r="I179" s="18">
        <f t="shared" si="389"/>
        <v>2.640625</v>
      </c>
      <c r="J179" s="18">
        <f t="shared" si="390"/>
        <v>0.54816126206689331</v>
      </c>
      <c r="K179" s="18">
        <f t="shared" si="391"/>
        <v>0.90178383168927501</v>
      </c>
      <c r="L179" s="18">
        <f t="shared" si="392"/>
        <v>7.7323413279243987</v>
      </c>
      <c r="M179" s="18">
        <f t="shared" si="393"/>
        <v>1.160266709511568</v>
      </c>
      <c r="N179" s="41">
        <f t="shared" si="394"/>
        <v>5.9902584339550764E-2</v>
      </c>
      <c r="O179" s="85" t="str">
        <f t="shared" si="396"/>
        <v/>
      </c>
      <c r="P179" s="32"/>
      <c r="Q179" s="90" t="str">
        <f t="shared" si="395"/>
        <v/>
      </c>
    </row>
    <row r="180" spans="1:17" s="69" customFormat="1" ht="69" customHeight="1" x14ac:dyDescent="0.2">
      <c r="A180" s="75" t="s">
        <v>178</v>
      </c>
      <c r="B180" s="27">
        <v>7</v>
      </c>
      <c r="C180" s="27">
        <v>1</v>
      </c>
      <c r="D180" s="33">
        <f t="shared" ref="D180" si="397">SUM($B$4-B180)</f>
        <v>38</v>
      </c>
      <c r="E180" s="29">
        <f t="shared" ref="E180" si="398">SUM($B$5-C180)</f>
        <v>44</v>
      </c>
      <c r="F180" s="49">
        <f t="shared" ref="F180" si="399">IF(ISERROR(B180/$B$4),"",(B180/$B$4))</f>
        <v>0.15555555555555556</v>
      </c>
      <c r="G180" s="49">
        <f t="shared" ref="G180" si="400">IF(ISERROR(C180/$B$5),"",(C180/$B$5))</f>
        <v>2.2222222222222223E-2</v>
      </c>
      <c r="H180" s="31">
        <f t="shared" ref="H180" si="401">IF(ISERROR(F180-G180),"",(F180-G180))</f>
        <v>0.13333333333333333</v>
      </c>
      <c r="I180" s="18">
        <f t="shared" ref="I180" si="402">IF(ISERROR((B180*E180)/(C180*D180)),"",(B180*E180/(C180*D180)))</f>
        <v>8.1052631578947363</v>
      </c>
      <c r="J180" s="18">
        <f t="shared" ref="J180" si="403">POWER(1/B180+1/C180+1/D180+1/E180,1/2)</f>
        <v>1.0917418216126467</v>
      </c>
      <c r="K180" s="18">
        <f t="shared" ref="K180" si="404">IF(ISERROR(EXP(LN(I180)-1.96 *J180)),"",(EXP(LN(I180)-1.96*J180)))</f>
        <v>0.95380088322341938</v>
      </c>
      <c r="L180" s="18">
        <f t="shared" ref="L180" si="405">IF(ISERROR(EXP(LN(I180)+1.96 *J180)),"",EXP(LN(I180)+1.96*J180))</f>
        <v>68.877364253118714</v>
      </c>
      <c r="M180" s="18">
        <f t="shared" ref="M180" si="406">IF(ISERROR(($B$7*B180/(B180+D180)/(($B$7*B180/(B180+D180)+(1-$B$7)*C180/(C180+E180))))/($B$7*D180/(B180+D180)/(($B$7*D180/(B180+D180)+(1-$B$7)*E180/(C180+E180))))),"",($B$7*B180/(B180+D180)/(($B$7*B180/(B180+D180)+(1-$B$7)*C180/(C180+E180))))/($B$7*D180/(B180+D180)/(($B$7*D180/(B180+D180)+(1-$B$7)*E180/(C180+E180)))))</f>
        <v>1.2303754266211604</v>
      </c>
      <c r="N180" s="41">
        <f t="shared" ref="N180" si="407">MIN(_xlfn.HYPGEOM.DIST(C180,B180+C180,C180+E180,B180+D180+C180+E180,TRUE),_xlfn.HYPGEOM.DIST(B180,B180+C180,B180+D180,B180+D180+C180+E180,TRUE))</f>
        <v>2.9124955276126522E-2</v>
      </c>
      <c r="O180" s="85" t="str">
        <f>IF(AND(N180&lt;$B$6,M180&gt;1,AND(B180&gt;0,B180&lt;$B$4)),"Doers are " &amp; ROUND(M180,1)&amp;" more likely to give this response than Non-Doers.",IF(AND(N180&lt;$B$6,M180&gt;1,B180=$B$4),"Doers are more likely to give this response than Non-doers.",""))</f>
        <v/>
      </c>
      <c r="P180" s="32"/>
      <c r="Q180" s="90" t="str">
        <f t="shared" ref="Q180" si="408">IF(AND(N180&lt;$B$6,M180&lt;1,AND(C180&gt;0,B180&gt;0)),"Non-doers are " &amp; ROUND(1/M180,1)&amp;" more likely to give this response than Doers.",IF(AND(N180&lt;$B$6,M180=0,B180=0),"Non-doers are more likely to give this response than Doers.",""))</f>
        <v/>
      </c>
    </row>
    <row r="181" spans="1:17" s="69" customFormat="1" ht="55.5" customHeight="1" x14ac:dyDescent="0.2">
      <c r="A181" s="42" t="s">
        <v>227</v>
      </c>
      <c r="B181" s="27"/>
      <c r="C181" s="27"/>
      <c r="D181" s="33"/>
      <c r="E181" s="29"/>
      <c r="F181" s="49"/>
      <c r="G181" s="49"/>
      <c r="H181" s="31"/>
      <c r="I181" s="18"/>
      <c r="J181" s="18"/>
      <c r="K181" s="18"/>
      <c r="L181" s="18"/>
      <c r="M181" s="18"/>
      <c r="N181" s="41"/>
      <c r="O181" s="85"/>
      <c r="P181" s="32"/>
      <c r="Q181" s="90"/>
    </row>
    <row r="182" spans="1:17" s="69" customFormat="1" ht="60" customHeight="1" x14ac:dyDescent="0.2">
      <c r="A182" s="75" t="s">
        <v>175</v>
      </c>
      <c r="B182" s="27">
        <v>6</v>
      </c>
      <c r="C182" s="27">
        <v>18</v>
      </c>
      <c r="D182" s="33">
        <f t="shared" ref="D182:D186" si="409">SUM($B$4-B182)</f>
        <v>39</v>
      </c>
      <c r="E182" s="29">
        <f t="shared" ref="E182:E186" si="410">SUM($B$5-C182)</f>
        <v>27</v>
      </c>
      <c r="F182" s="49">
        <f t="shared" ref="F182:F186" si="411">IF(ISERROR(B182/$B$4),"",(B182/$B$4))</f>
        <v>0.13333333333333333</v>
      </c>
      <c r="G182" s="49">
        <f t="shared" ref="G182:G186" si="412">IF(ISERROR(C182/$B$5),"",(C182/$B$5))</f>
        <v>0.4</v>
      </c>
      <c r="H182" s="31">
        <f t="shared" ref="H182:H186" si="413">IF(ISERROR(F182-G182),"",(F182-G182))</f>
        <v>-0.26666666666666672</v>
      </c>
      <c r="I182" s="18">
        <f t="shared" ref="I182:I186" si="414">IF(ISERROR((B182*E182)/(C182*D182)),"",(B182*E182/(C182*D182)))</f>
        <v>0.23076923076923078</v>
      </c>
      <c r="J182" s="18">
        <f t="shared" ref="J182:J186" si="415">POWER(1/B182+1/C182+1/D182+1/E182,1/2)</f>
        <v>0.53376051268362368</v>
      </c>
      <c r="K182" s="18">
        <f t="shared" ref="K182:K186" si="416">IF(ISERROR(EXP(LN(I182)-1.96 *J182)),"",(EXP(LN(I182)-1.96*J182)))</f>
        <v>8.106470032973892E-2</v>
      </c>
      <c r="L182" s="18">
        <f t="shared" ref="L182:L186" si="417">IF(ISERROR(EXP(LN(I182)+1.96 *J182)),"",EXP(LN(I182)+1.96*J182))</f>
        <v>0.65693745431987838</v>
      </c>
      <c r="M182" s="18">
        <f t="shared" ref="M182:M186" si="418">IF(ISERROR(($B$7*B182/(B182+D182)/(($B$7*B182/(B182+D182)+(1-$B$7)*C182/(C182+E182))))/($B$7*D182/(B182+D182)/(($B$7*D182/(B182+D182)+(1-$B$7)*E182/(C182+E182))))),"",($B$7*B182/(B182+D182)/(($B$7*B182/(B182+D182)+(1-$B$7)*C182/(C182+E182))))/($B$7*D182/(B182+D182)/(($B$7*D182/(B182+D182)+(1-$B$7)*E182/(C182+E182)))))</f>
        <v>0.68227424749163879</v>
      </c>
      <c r="N182" s="41">
        <f t="shared" ref="N182:N186" si="419">MIN(_xlfn.HYPGEOM.DIST(C182,B182+C182,C182+E182,B182+D182+C182+E182,TRUE),_xlfn.HYPGEOM.DIST(B182,B182+C182,B182+D182,B182+D182+C182+E182,TRUE))</f>
        <v>3.9747900670851219E-3</v>
      </c>
      <c r="O182" s="85" t="str">
        <f t="shared" ref="O182:O186" si="420">IF(AND(N182&lt;$B$6,M182&gt;1,AND(B182&gt;0,B182&lt;$B$4)),"Doers are " &amp; ROUND(M182,1)&amp;" more likely to give this response than Non-Doers.",IF(AND(N182&lt;$B$6,M182&gt;1,B182=$B$4),"Doers are more likely to give this response than Non-doers.",""))</f>
        <v/>
      </c>
      <c r="P182" s="32"/>
      <c r="Q182" s="90" t="str">
        <f t="shared" ref="Q182:Q186" si="421">IF(AND(N182&lt;$B$6,M182&lt;1,AND(C182&gt;0,B182&gt;0)),"Non-doers are " &amp; ROUND(1/M182,1)&amp;" more likely to give this response than Doers.",IF(AND(N182&lt;$B$6,M182=0,B182=0),"Non-doers are more likely to give this response than Doers.",""))</f>
        <v>Non-doers are 1.5 more likely to give this response than Doers.</v>
      </c>
    </row>
    <row r="183" spans="1:17" s="69" customFormat="1" ht="61.5" customHeight="1" x14ac:dyDescent="0.2">
      <c r="A183" s="75" t="s">
        <v>176</v>
      </c>
      <c r="B183" s="27">
        <v>2</v>
      </c>
      <c r="C183" s="27">
        <v>11</v>
      </c>
      <c r="D183" s="33">
        <f t="shared" si="409"/>
        <v>43</v>
      </c>
      <c r="E183" s="29">
        <f t="shared" si="410"/>
        <v>34</v>
      </c>
      <c r="F183" s="49">
        <f t="shared" si="411"/>
        <v>4.4444444444444446E-2</v>
      </c>
      <c r="G183" s="49">
        <f t="shared" si="412"/>
        <v>0.24444444444444444</v>
      </c>
      <c r="H183" s="31">
        <f t="shared" si="413"/>
        <v>-0.19999999999999998</v>
      </c>
      <c r="I183" s="18">
        <f t="shared" si="414"/>
        <v>0.14376321353065538</v>
      </c>
      <c r="J183" s="18">
        <f t="shared" si="415"/>
        <v>0.80223230399209289</v>
      </c>
      <c r="K183" s="18">
        <f t="shared" si="416"/>
        <v>2.9838284383787033E-2</v>
      </c>
      <c r="L183" s="18">
        <f t="shared" si="417"/>
        <v>0.69266253041984305</v>
      </c>
      <c r="M183" s="18">
        <f t="shared" si="418"/>
        <v>0.51764558390271442</v>
      </c>
      <c r="N183" s="41">
        <f t="shared" si="419"/>
        <v>6.9468165742521456E-3</v>
      </c>
      <c r="O183" s="85" t="str">
        <f t="shared" si="420"/>
        <v/>
      </c>
      <c r="P183" s="32"/>
      <c r="Q183" s="90" t="str">
        <f t="shared" si="421"/>
        <v>Non-doers are 1.9 more likely to give this response than Doers.</v>
      </c>
    </row>
    <row r="184" spans="1:17" s="69" customFormat="1" ht="21.75" customHeight="1" x14ac:dyDescent="0.2">
      <c r="A184" s="75" t="s">
        <v>177</v>
      </c>
      <c r="B184" s="27">
        <v>8</v>
      </c>
      <c r="C184" s="27">
        <v>8</v>
      </c>
      <c r="D184" s="33">
        <f t="shared" si="409"/>
        <v>37</v>
      </c>
      <c r="E184" s="29">
        <f t="shared" si="410"/>
        <v>37</v>
      </c>
      <c r="F184" s="49">
        <f t="shared" si="411"/>
        <v>0.17777777777777778</v>
      </c>
      <c r="G184" s="49">
        <f t="shared" si="412"/>
        <v>0.17777777777777778</v>
      </c>
      <c r="H184" s="31">
        <f t="shared" si="413"/>
        <v>0</v>
      </c>
      <c r="I184" s="18">
        <f t="shared" si="414"/>
        <v>1</v>
      </c>
      <c r="J184" s="18">
        <f t="shared" si="415"/>
        <v>0.55141096657035582</v>
      </c>
      <c r="K184" s="18">
        <f t="shared" si="416"/>
        <v>0.33933566661835357</v>
      </c>
      <c r="L184" s="18">
        <f t="shared" si="417"/>
        <v>2.9469345499855368</v>
      </c>
      <c r="M184" s="18">
        <f t="shared" si="418"/>
        <v>1</v>
      </c>
      <c r="N184" s="41">
        <f t="shared" si="419"/>
        <v>0.60822141243766747</v>
      </c>
      <c r="O184" s="85" t="str">
        <f t="shared" si="420"/>
        <v/>
      </c>
      <c r="P184" s="32"/>
      <c r="Q184" s="90" t="str">
        <f t="shared" si="421"/>
        <v/>
      </c>
    </row>
    <row r="185" spans="1:17" s="69" customFormat="1" ht="61.5" customHeight="1" x14ac:dyDescent="0.2">
      <c r="A185" s="75" t="s">
        <v>179</v>
      </c>
      <c r="B185" s="27">
        <v>28</v>
      </c>
      <c r="C185" s="27">
        <v>6</v>
      </c>
      <c r="D185" s="33">
        <f t="shared" si="409"/>
        <v>17</v>
      </c>
      <c r="E185" s="29">
        <f t="shared" si="410"/>
        <v>39</v>
      </c>
      <c r="F185" s="49">
        <f t="shared" si="411"/>
        <v>0.62222222222222223</v>
      </c>
      <c r="G185" s="49">
        <f t="shared" si="412"/>
        <v>0.13333333333333333</v>
      </c>
      <c r="H185" s="31">
        <f t="shared" si="413"/>
        <v>0.48888888888888893</v>
      </c>
      <c r="I185" s="18">
        <f t="shared" si="414"/>
        <v>10.705882352941176</v>
      </c>
      <c r="J185" s="18">
        <f t="shared" si="415"/>
        <v>0.53557959953095935</v>
      </c>
      <c r="K185" s="18">
        <f t="shared" si="416"/>
        <v>3.7473814944762114</v>
      </c>
      <c r="L185" s="18">
        <f t="shared" si="417"/>
        <v>30.585601472378944</v>
      </c>
      <c r="M185" s="18">
        <f t="shared" si="418"/>
        <v>1.4645132612238849</v>
      </c>
      <c r="N185" s="41">
        <f t="shared" si="419"/>
        <v>1.3886112133445485E-6</v>
      </c>
      <c r="O185" s="85" t="str">
        <f t="shared" si="420"/>
        <v>Doers are 1.5 more likely to give this response than Non-Doers.</v>
      </c>
      <c r="P185" s="32"/>
      <c r="Q185" s="90" t="str">
        <f t="shared" si="421"/>
        <v/>
      </c>
    </row>
    <row r="186" spans="1:17" s="69" customFormat="1" ht="21.75" customHeight="1" x14ac:dyDescent="0.2">
      <c r="A186" s="75" t="s">
        <v>178</v>
      </c>
      <c r="B186" s="27">
        <v>1</v>
      </c>
      <c r="C186" s="27">
        <v>1</v>
      </c>
      <c r="D186" s="33">
        <f t="shared" si="409"/>
        <v>44</v>
      </c>
      <c r="E186" s="29">
        <f t="shared" si="410"/>
        <v>44</v>
      </c>
      <c r="F186" s="49">
        <f t="shared" si="411"/>
        <v>2.2222222222222223E-2</v>
      </c>
      <c r="G186" s="49">
        <f t="shared" si="412"/>
        <v>2.2222222222222223E-2</v>
      </c>
      <c r="H186" s="31">
        <f t="shared" si="413"/>
        <v>0</v>
      </c>
      <c r="I186" s="18">
        <f t="shared" si="414"/>
        <v>1</v>
      </c>
      <c r="J186" s="18">
        <f t="shared" si="415"/>
        <v>1.4301938838683885</v>
      </c>
      <c r="K186" s="18">
        <f t="shared" si="416"/>
        <v>6.0616993017689323E-2</v>
      </c>
      <c r="L186" s="18">
        <f t="shared" si="417"/>
        <v>16.497024187725359</v>
      </c>
      <c r="M186" s="18">
        <f t="shared" si="418"/>
        <v>1</v>
      </c>
      <c r="N186" s="41">
        <f t="shared" si="419"/>
        <v>0.75280898876404501</v>
      </c>
      <c r="O186" s="85" t="str">
        <f t="shared" si="420"/>
        <v/>
      </c>
      <c r="P186" s="32"/>
      <c r="Q186" s="90" t="str">
        <f t="shared" si="421"/>
        <v/>
      </c>
    </row>
    <row r="187" spans="1:17" s="69" customFormat="1" ht="33.75" customHeight="1" x14ac:dyDescent="0.2">
      <c r="A187" s="93" t="s">
        <v>234</v>
      </c>
      <c r="B187" s="27">
        <f>+B182+B183</f>
        <v>8</v>
      </c>
      <c r="C187" s="27">
        <f>+C182+C183</f>
        <v>29</v>
      </c>
      <c r="D187" s="33">
        <f t="shared" ref="D187" si="422">SUM($B$4-B187)</f>
        <v>37</v>
      </c>
      <c r="E187" s="29">
        <f t="shared" ref="E187" si="423">SUM($B$5-C187)</f>
        <v>16</v>
      </c>
      <c r="F187" s="49">
        <f t="shared" ref="F187" si="424">IF(ISERROR(B187/$B$4),"",(B187/$B$4))</f>
        <v>0.17777777777777778</v>
      </c>
      <c r="G187" s="49">
        <f t="shared" ref="G187" si="425">IF(ISERROR(C187/$B$5),"",(C187/$B$5))</f>
        <v>0.64444444444444449</v>
      </c>
      <c r="H187" s="31">
        <f t="shared" ref="H187" si="426">IF(ISERROR(F187-G187),"",(F187-G187))</f>
        <v>-0.46666666666666667</v>
      </c>
      <c r="I187" s="18">
        <f t="shared" ref="I187" si="427">IF(ISERROR((B187*E187)/(C187*D187)),"",(B187*E187/(C187*D187)))</f>
        <v>0.11929170549860205</v>
      </c>
      <c r="J187" s="18">
        <f t="shared" ref="J187" si="428">POWER(1/B187+1/C187+1/D187+1/E187,1/2)</f>
        <v>0.49900880317657392</v>
      </c>
      <c r="K187" s="18">
        <f t="shared" ref="K187" si="429">IF(ISERROR(EXP(LN(I187)-1.96 *J187)),"",(EXP(LN(I187)-1.96*J187)))</f>
        <v>4.4858565263451236E-2</v>
      </c>
      <c r="L187" s="18">
        <f t="shared" ref="L187" si="430">IF(ISERROR(EXP(LN(I187)+1.96 *J187)),"",EXP(LN(I187)+1.96*J187))</f>
        <v>0.31723063181335392</v>
      </c>
      <c r="M187" s="18">
        <f t="shared" ref="M187" si="431">IF(ISERROR(($B$7*B187/(B187+D187)/(($B$7*B187/(B187+D187)+(1-$B$7)*C187/(C187+E187))))/($B$7*D187/(B187+D187)/(($B$7*D187/(B187+D187)+(1-$B$7)*E187/(C187+E187))))),"",($B$7*B187/(B187+D187)/(($B$7*B187/(B187+D187)+(1-$B$7)*C187/(C187+E187))))/($B$7*D187/(B187+D187)/(($B$7*D187/(B187+D187)+(1-$B$7)*E187/(C187+E187)))))</f>
        <v>0.59527083380294388</v>
      </c>
      <c r="N187" s="41">
        <f t="shared" ref="N187" si="432">MIN(_xlfn.HYPGEOM.DIST(C187,B187+C187,C187+E187,B187+D187+C187+E187,TRUE),_xlfn.HYPGEOM.DIST(B187,B187+C187,B187+D187,B187+D187+C187+E187,TRUE))</f>
        <v>6.197242266392479E-6</v>
      </c>
      <c r="O187" s="85" t="str">
        <f t="shared" ref="O187" si="433">IF(AND(N187&lt;$B$6,M187&gt;1,AND(B187&gt;0,B187&lt;$B$4)),"Doers are " &amp; ROUND(M187,1)&amp;" more likely to give this response than Non-Doers.",IF(AND(N187&lt;$B$6,M187&gt;1,B187=$B$4),"Doers are more likely to give this response than Non-doers.",""))</f>
        <v/>
      </c>
      <c r="P187" s="32"/>
      <c r="Q187" s="90" t="str">
        <f t="shared" ref="Q187" si="434">IF(AND(N187&lt;$B$6,M187&lt;1,AND(C187&gt;0,B187&gt;0)),"Non-doers are " &amp; ROUND(1/M187,1)&amp;" more likely to give this response than Doers.",IF(AND(N187&lt;$B$6,M187=0,B187=0),"Non-doers are more likely to give this response than Doers.",""))</f>
        <v>Non-doers are 1.7 more likely to give this response than Doers.</v>
      </c>
    </row>
    <row r="188" spans="1:17" s="26" customFormat="1" ht="51.75" customHeight="1" x14ac:dyDescent="0.2">
      <c r="A188" s="42" t="s">
        <v>187</v>
      </c>
      <c r="B188" s="32"/>
      <c r="C188" s="32"/>
      <c r="D188" s="28"/>
      <c r="E188" s="29"/>
      <c r="F188" s="49"/>
      <c r="G188" s="49"/>
      <c r="H188" s="31"/>
      <c r="I188" s="18"/>
      <c r="J188" s="18"/>
      <c r="K188" s="18"/>
      <c r="L188" s="18"/>
      <c r="M188" s="18"/>
      <c r="N188" s="41"/>
      <c r="O188" s="85"/>
      <c r="P188" s="32"/>
      <c r="Q188" s="90"/>
    </row>
    <row r="189" spans="1:17" s="26" customFormat="1" ht="21.75" customHeight="1" x14ac:dyDescent="0.2">
      <c r="A189" s="76" t="s">
        <v>73</v>
      </c>
      <c r="B189" s="27">
        <v>36</v>
      </c>
      <c r="C189" s="27">
        <v>35</v>
      </c>
      <c r="D189" s="28">
        <f t="shared" ref="D189" si="435">SUM($B$4-B189)</f>
        <v>9</v>
      </c>
      <c r="E189" s="29">
        <f t="shared" ref="E189" si="436">SUM($B$5-C189)</f>
        <v>10</v>
      </c>
      <c r="F189" s="49">
        <f>IF(ISERROR(B189/$B$4),"",(B189/$B$4))</f>
        <v>0.8</v>
      </c>
      <c r="G189" s="49">
        <f>IF(ISERROR(C189/$B$5),"",(C189/$B$5))</f>
        <v>0.77777777777777779</v>
      </c>
      <c r="H189" s="31">
        <f>IF(ISERROR(F189-G189),"",(F189-G189))</f>
        <v>2.2222222222222254E-2</v>
      </c>
      <c r="I189" s="18">
        <f t="shared" si="273"/>
        <v>1.1428571428571428</v>
      </c>
      <c r="J189" s="18">
        <f t="shared" si="274"/>
        <v>0.51716565765750289</v>
      </c>
      <c r="K189" s="18">
        <f t="shared" si="275"/>
        <v>0.41473592093945777</v>
      </c>
      <c r="L189" s="18">
        <f t="shared" si="276"/>
        <v>3.1492870114095002</v>
      </c>
      <c r="M189" s="18">
        <f>IF(ISERROR(($B$7*B189/(B189+D189)/(($B$7*B189/(B189+D189)+(1-$B$7)*C189/(C189+E189))))/($B$7*D189/(B189+D189)/(($B$7*D189/(B189+D189)+(1-$B$7)*E189/(C189+E189))))),"",($B$7*B189/(B189+D189)/(($B$7*B189/(B189+D189)+(1-$B$7)*C189/(C189+E189))))/($B$7*D189/(B189+D189)/(($B$7*D189/(B189+D189)+(1-$B$7)*E189/(C189+E189)))))</f>
        <v>1.0265289025411897</v>
      </c>
      <c r="N189" s="41">
        <f t="shared" ref="N189:N191" si="437">MIN(_xlfn.HYPGEOM.DIST(C189,B189+C189,C189+E189,B189+D189+C189+E189,TRUE),_xlfn.HYPGEOM.DIST(B189,B189+C189,B189+D189,B189+D189+C189+E189,TRUE))</f>
        <v>0.49999999999999978</v>
      </c>
      <c r="O189" s="85" t="str">
        <f t="shared" ref="O189:O192" si="438">IF(AND(N189&lt;$B$6,M189&gt;1,AND(B189&gt;0,B189&lt;$B$4)),"Doers are " &amp; ROUND(M189,1)&amp;" more likely to give this response than Non-Doers.",IF(AND(N189&lt;$B$6,M189&gt;1,B189=$B$4),"Doers are more likely to give this response than Non-doers.",""))</f>
        <v/>
      </c>
      <c r="P189" s="32"/>
      <c r="Q189" s="90" t="str">
        <f t="shared" ref="Q189:Q192" si="439">IF(AND(N189&lt;$B$6,M189&lt;1,AND(C189&gt;0,B189&gt;0)),"Non-doers are " &amp; ROUND(1/M189,1)&amp;" more likely to give this response than Doers.",IF(AND(N189&lt;$B$6,M189=0,B189=0),"Non-doers are more likely to give this response than Doers.",""))</f>
        <v/>
      </c>
    </row>
    <row r="190" spans="1:17" s="26" customFormat="1" ht="21.75" customHeight="1" x14ac:dyDescent="0.2">
      <c r="A190" s="76" t="s">
        <v>72</v>
      </c>
      <c r="B190" s="27">
        <v>1</v>
      </c>
      <c r="C190" s="27"/>
      <c r="D190" s="28">
        <f t="shared" ref="D190:D191" si="440">SUM($B$4-B190)</f>
        <v>44</v>
      </c>
      <c r="E190" s="29">
        <f t="shared" ref="E190:E191" si="441">SUM($B$5-C190)</f>
        <v>45</v>
      </c>
      <c r="F190" s="49">
        <f t="shared" ref="F190:F203" si="442">IF(ISERROR(B190/$B$4),"",(B190/$B$4))</f>
        <v>2.2222222222222223E-2</v>
      </c>
      <c r="G190" s="49">
        <f t="shared" ref="G190:G203" si="443">IF(ISERROR(C190/$B$5),"",(C190/$B$5))</f>
        <v>0</v>
      </c>
      <c r="H190" s="31">
        <f t="shared" ref="H190:H203" si="444">IF(ISERROR(F190-G190),"",(F190-G190))</f>
        <v>2.2222222222222223E-2</v>
      </c>
      <c r="I190" s="18" t="str">
        <f t="shared" si="273"/>
        <v/>
      </c>
      <c r="J190" s="18" t="e">
        <f t="shared" si="274"/>
        <v>#DIV/0!</v>
      </c>
      <c r="K190" s="18" t="str">
        <f t="shared" si="275"/>
        <v/>
      </c>
      <c r="L190" s="18" t="str">
        <f t="shared" si="276"/>
        <v/>
      </c>
      <c r="M190" s="18">
        <f t="shared" ref="M190:M203" si="445">IF(ISERROR(($B$7*B190/(B190+D190)/(($B$7*B190/(B190+D190)+(1-$B$7)*C190/(C190+E190))))/($B$7*D190/(B190+D190)/(($B$7*D190/(B190+D190)+(1-$B$7)*E190/(C190+E190))))),"",($B$7*B190/(B190+D190)/(($B$7*B190/(B190+D190)+(1-$B$7)*C190/(C190+E190))))/($B$7*D190/(B190+D190)/(($B$7*D190/(B190+D190)+(1-$B$7)*E190/(C190+E190)))))</f>
        <v>1.2398989898989898</v>
      </c>
      <c r="N190" s="41">
        <f t="shared" si="437"/>
        <v>0.5</v>
      </c>
      <c r="O190" s="85" t="str">
        <f t="shared" si="438"/>
        <v/>
      </c>
      <c r="P190" s="32"/>
      <c r="Q190" s="90" t="str">
        <f t="shared" si="439"/>
        <v/>
      </c>
    </row>
    <row r="191" spans="1:17" s="26" customFormat="1" ht="26.25" customHeight="1" x14ac:dyDescent="0.2">
      <c r="A191" s="76" t="s">
        <v>71</v>
      </c>
      <c r="B191" s="27"/>
      <c r="C191" s="27">
        <v>3</v>
      </c>
      <c r="D191" s="28">
        <f t="shared" si="440"/>
        <v>45</v>
      </c>
      <c r="E191" s="29">
        <f t="shared" si="441"/>
        <v>42</v>
      </c>
      <c r="F191" s="49">
        <f t="shared" si="442"/>
        <v>0</v>
      </c>
      <c r="G191" s="49">
        <f t="shared" si="443"/>
        <v>6.6666666666666666E-2</v>
      </c>
      <c r="H191" s="31">
        <f t="shared" si="444"/>
        <v>-6.6666666666666666E-2</v>
      </c>
      <c r="I191" s="18">
        <f t="shared" si="273"/>
        <v>0</v>
      </c>
      <c r="J191" s="18" t="e">
        <f t="shared" si="274"/>
        <v>#DIV/0!</v>
      </c>
      <c r="K191" s="18" t="str">
        <f t="shared" si="275"/>
        <v/>
      </c>
      <c r="L191" s="18" t="str">
        <f t="shared" si="276"/>
        <v/>
      </c>
      <c r="M191" s="18">
        <f t="shared" si="445"/>
        <v>0</v>
      </c>
      <c r="N191" s="41">
        <f t="shared" si="437"/>
        <v>0.12078651685393257</v>
      </c>
      <c r="O191" s="85" t="str">
        <f t="shared" si="438"/>
        <v/>
      </c>
      <c r="P191" s="32"/>
      <c r="Q191" s="90" t="str">
        <f t="shared" si="439"/>
        <v/>
      </c>
    </row>
    <row r="192" spans="1:17" s="26" customFormat="1" ht="26.25" customHeight="1" x14ac:dyDescent="0.2">
      <c r="A192" s="76" t="s">
        <v>56</v>
      </c>
      <c r="B192" s="27">
        <v>8</v>
      </c>
      <c r="C192" s="27">
        <v>7</v>
      </c>
      <c r="D192" s="28">
        <f t="shared" ref="D192" si="446">SUM($B$4-B192)</f>
        <v>37</v>
      </c>
      <c r="E192" s="29">
        <f t="shared" ref="E192" si="447">SUM($B$5-C192)</f>
        <v>38</v>
      </c>
      <c r="F192" s="49">
        <f t="shared" ref="F192" si="448">IF(ISERROR(B192/$B$4),"",(B192/$B$4))</f>
        <v>0.17777777777777778</v>
      </c>
      <c r="G192" s="49">
        <f t="shared" ref="G192" si="449">IF(ISERROR(C192/$B$5),"",(C192/$B$5))</f>
        <v>0.15555555555555556</v>
      </c>
      <c r="H192" s="31">
        <f t="shared" ref="H192" si="450">IF(ISERROR(F192-G192),"",(F192-G192))</f>
        <v>2.2222222222222227E-2</v>
      </c>
      <c r="I192" s="18">
        <f t="shared" ref="I192" si="451">IF(ISERROR((B192*E192)/(C192*D192)),"",(B192*E192/(C192*D192)))</f>
        <v>1.1737451737451738</v>
      </c>
      <c r="J192" s="18">
        <f t="shared" ref="J192" si="452">POWER(1/B192+1/C192+1/D192+1/E192,1/2)</f>
        <v>0.56674505675643438</v>
      </c>
      <c r="K192" s="18">
        <f t="shared" ref="K192" si="453">IF(ISERROR(EXP(LN(I192)-1.96 *J192)),"",(EXP(LN(I192)-1.96*J192)))</f>
        <v>0.38650105878679059</v>
      </c>
      <c r="L192" s="18">
        <f t="shared" ref="L192" si="454">IF(ISERROR(EXP(LN(I192)+1.96 *J192)),"",EXP(LN(I192)+1.96*J192))</f>
        <v>3.5644863101140185</v>
      </c>
      <c r="M192" s="18">
        <f t="shared" ref="M192" si="455">IF(ISERROR(($B$7*B192/(B192+D192)/(($B$7*B192/(B192+D192)+(1-$B$7)*C192/(C192+E192))))/($B$7*D192/(B192+D192)/(($B$7*D192/(B192+D192)+(1-$B$7)*E192/(C192+E192))))),"",($B$7*B192/(B192+D192)/(($B$7*B192/(B192+D192)+(1-$B$7)*C192/(C192+E192))))/($B$7*D192/(B192+D192)/(($B$7*D192/(B192+D192)+(1-$B$7)*E192/(C192+E192)))))</f>
        <v>1.0295878464892549</v>
      </c>
      <c r="N192" s="41">
        <f t="shared" ref="N192" si="456">MIN(_xlfn.HYPGEOM.DIST(C192,B192+C192,C192+E192,B192+D192+C192+E192,TRUE),_xlfn.HYPGEOM.DIST(B192,B192+C192,B192+D192,B192+D192+C192+E192,TRUE))</f>
        <v>0.5</v>
      </c>
      <c r="O192" s="85" t="str">
        <f t="shared" si="438"/>
        <v/>
      </c>
      <c r="P192" s="32"/>
      <c r="Q192" s="90" t="str">
        <f t="shared" si="439"/>
        <v/>
      </c>
    </row>
    <row r="193" spans="1:17" s="26" customFormat="1" ht="46.5" customHeight="1" x14ac:dyDescent="0.2">
      <c r="A193" s="42" t="s">
        <v>188</v>
      </c>
      <c r="B193" s="27"/>
      <c r="C193" s="27"/>
      <c r="D193" s="28"/>
      <c r="E193" s="29"/>
      <c r="F193" s="49"/>
      <c r="G193" s="49"/>
      <c r="H193" s="31"/>
      <c r="I193" s="18"/>
      <c r="J193" s="18"/>
      <c r="K193" s="18"/>
      <c r="L193" s="18"/>
      <c r="M193" s="18"/>
      <c r="N193" s="41"/>
      <c r="O193" s="85"/>
      <c r="P193" s="32"/>
      <c r="Q193" s="90"/>
    </row>
    <row r="194" spans="1:17" s="26" customFormat="1" ht="26.25" customHeight="1" x14ac:dyDescent="0.2">
      <c r="A194" s="76" t="s">
        <v>74</v>
      </c>
      <c r="B194" s="27">
        <v>10</v>
      </c>
      <c r="C194" s="27">
        <v>15</v>
      </c>
      <c r="D194" s="28">
        <f t="shared" ref="D194:D197" si="457">SUM($B$4-B194)</f>
        <v>35</v>
      </c>
      <c r="E194" s="29">
        <f t="shared" ref="E194:E197" si="458">SUM($B$5-C194)</f>
        <v>30</v>
      </c>
      <c r="F194" s="49">
        <f t="shared" ref="F194:F197" si="459">IF(ISERROR(B194/$B$4),"",(B194/$B$4))</f>
        <v>0.22222222222222221</v>
      </c>
      <c r="G194" s="49">
        <f t="shared" ref="G194:G197" si="460">IF(ISERROR(C194/$B$5),"",(C194/$B$5))</f>
        <v>0.33333333333333331</v>
      </c>
      <c r="H194" s="31">
        <f t="shared" ref="H194:H197" si="461">IF(ISERROR(F194-G194),"",(F194-G194))</f>
        <v>-0.1111111111111111</v>
      </c>
      <c r="I194" s="18">
        <f t="shared" ref="I194:I197" si="462">IF(ISERROR((B194*E194)/(C194*D194)),"",(B194*E194/(C194*D194)))</f>
        <v>0.5714285714285714</v>
      </c>
      <c r="J194" s="18">
        <f t="shared" ref="J194:J197" si="463">POWER(1/B194+1/C194+1/D194+1/E194,1/2)</f>
        <v>0.4780914437337575</v>
      </c>
      <c r="K194" s="18">
        <f t="shared" ref="K194:K197" si="464">IF(ISERROR(EXP(LN(I194)-1.96 *J194)),"",(EXP(LN(I194)-1.96*J194)))</f>
        <v>0.22387329876862433</v>
      </c>
      <c r="L194" s="18">
        <f t="shared" ref="L194:L197" si="465">IF(ISERROR(EXP(LN(I194)+1.96 *J194)),"",EXP(LN(I194)+1.96*J194))</f>
        <v>1.4585509484200305</v>
      </c>
      <c r="M194" s="18">
        <f t="shared" ref="M194:M197" si="466">IF(ISERROR(($B$7*B194/(B194+D194)/(($B$7*B194/(B194+D194)+(1-$B$7)*C194/(C194+E194))))/($B$7*D194/(B194+D194)/(($B$7*D194/(B194+D194)+(1-$B$7)*E194/(C194+E194))))),"",($B$7*B194/(B194+D194)/(($B$7*B194/(B194+D194)+(1-$B$7)*C194/(C194+E194))))/($B$7*D194/(B194+D194)/(($B$7*D194/(B194+D194)+(1-$B$7)*E194/(C194+E194)))))</f>
        <v>0.88845401174168304</v>
      </c>
      <c r="N194" s="41">
        <f t="shared" ref="N194:N197" si="467">MIN(_xlfn.HYPGEOM.DIST(C194,B194+C194,C194+E194,B194+D194+C194+E194,TRUE),_xlfn.HYPGEOM.DIST(B194,B194+C194,B194+D194,B194+D194+C194+E194,TRUE))</f>
        <v>0.17335151441379787</v>
      </c>
      <c r="O194" s="85" t="str">
        <f t="shared" ref="O194:O197" si="468">IF(AND(N194&lt;$B$6,M194&gt;1,AND(B194&gt;0,B194&lt;$B$4)),"Doers are " &amp; ROUND(M194,1)&amp;" more likely to give this response than Non-Doers.",IF(AND(N194&lt;$B$6,M194&gt;1,B194=$B$4),"Doers are more likely to give this response than Non-doers.",""))</f>
        <v/>
      </c>
      <c r="P194" s="32"/>
      <c r="Q194" s="90" t="str">
        <f t="shared" ref="Q194:Q197" si="469">IF(AND(N194&lt;$B$6,M194&lt;1,AND(C194&gt;0,B194&gt;0)),"Non-doers are " &amp; ROUND(1/M194,1)&amp;" more likely to give this response than Doers.",IF(AND(N194&lt;$B$6,M194=0,B194=0),"Non-doers are more likely to give this response than Doers.",""))</f>
        <v/>
      </c>
    </row>
    <row r="195" spans="1:17" s="26" customFormat="1" ht="26.25" customHeight="1" x14ac:dyDescent="0.2">
      <c r="A195" s="76" t="s">
        <v>75</v>
      </c>
      <c r="B195" s="27">
        <v>2</v>
      </c>
      <c r="C195" s="27">
        <v>4</v>
      </c>
      <c r="D195" s="28">
        <f t="shared" si="457"/>
        <v>43</v>
      </c>
      <c r="E195" s="29">
        <f t="shared" si="458"/>
        <v>41</v>
      </c>
      <c r="F195" s="49">
        <f t="shared" si="459"/>
        <v>4.4444444444444446E-2</v>
      </c>
      <c r="G195" s="49">
        <f t="shared" si="460"/>
        <v>8.8888888888888892E-2</v>
      </c>
      <c r="H195" s="31">
        <f t="shared" si="461"/>
        <v>-4.4444444444444446E-2</v>
      </c>
      <c r="I195" s="18">
        <f t="shared" si="462"/>
        <v>0.47674418604651164</v>
      </c>
      <c r="J195" s="18">
        <f t="shared" si="463"/>
        <v>0.89311032793038925</v>
      </c>
      <c r="K195" s="18">
        <f t="shared" si="464"/>
        <v>8.2804615839342136E-2</v>
      </c>
      <c r="L195" s="18">
        <f t="shared" si="465"/>
        <v>2.744835135400304</v>
      </c>
      <c r="M195" s="18">
        <f t="shared" si="466"/>
        <v>0.83290990814930643</v>
      </c>
      <c r="N195" s="41">
        <f t="shared" si="467"/>
        <v>0.33829796932333556</v>
      </c>
      <c r="O195" s="85" t="str">
        <f t="shared" si="468"/>
        <v/>
      </c>
      <c r="P195" s="32"/>
      <c r="Q195" s="90" t="str">
        <f t="shared" si="469"/>
        <v/>
      </c>
    </row>
    <row r="196" spans="1:17" s="26" customFormat="1" ht="26.25" customHeight="1" x14ac:dyDescent="0.2">
      <c r="A196" s="76" t="s">
        <v>76</v>
      </c>
      <c r="B196" s="27">
        <v>7</v>
      </c>
      <c r="C196" s="27">
        <v>13</v>
      </c>
      <c r="D196" s="28">
        <f t="shared" si="457"/>
        <v>38</v>
      </c>
      <c r="E196" s="29">
        <f t="shared" si="458"/>
        <v>32</v>
      </c>
      <c r="F196" s="49">
        <f t="shared" si="459"/>
        <v>0.15555555555555556</v>
      </c>
      <c r="G196" s="49">
        <f t="shared" si="460"/>
        <v>0.28888888888888886</v>
      </c>
      <c r="H196" s="31">
        <f t="shared" si="461"/>
        <v>-0.1333333333333333</v>
      </c>
      <c r="I196" s="18">
        <f t="shared" si="462"/>
        <v>0.45344129554655871</v>
      </c>
      <c r="J196" s="18">
        <f t="shared" si="463"/>
        <v>0.5266365058120297</v>
      </c>
      <c r="K196" s="18">
        <f t="shared" si="464"/>
        <v>0.16152473070791651</v>
      </c>
      <c r="L196" s="18">
        <f t="shared" si="465"/>
        <v>1.2729258708918219</v>
      </c>
      <c r="M196" s="18">
        <f t="shared" si="466"/>
        <v>0.83415233415233425</v>
      </c>
      <c r="N196" s="41">
        <f t="shared" si="467"/>
        <v>0.1021429697073689</v>
      </c>
      <c r="O196" s="85" t="str">
        <f t="shared" si="468"/>
        <v/>
      </c>
      <c r="P196" s="32"/>
      <c r="Q196" s="90" t="str">
        <f t="shared" si="469"/>
        <v/>
      </c>
    </row>
    <row r="197" spans="1:17" s="69" customFormat="1" ht="61.5" customHeight="1" x14ac:dyDescent="0.2">
      <c r="A197" s="76" t="s">
        <v>77</v>
      </c>
      <c r="B197" s="27">
        <v>26</v>
      </c>
      <c r="C197" s="27">
        <v>13</v>
      </c>
      <c r="D197" s="28">
        <f t="shared" si="457"/>
        <v>19</v>
      </c>
      <c r="E197" s="29">
        <f t="shared" si="458"/>
        <v>32</v>
      </c>
      <c r="F197" s="49">
        <f t="shared" si="459"/>
        <v>0.57777777777777772</v>
      </c>
      <c r="G197" s="49">
        <f t="shared" si="460"/>
        <v>0.28888888888888886</v>
      </c>
      <c r="H197" s="31">
        <f t="shared" si="461"/>
        <v>0.28888888888888886</v>
      </c>
      <c r="I197" s="18">
        <f t="shared" si="462"/>
        <v>3.3684210526315788</v>
      </c>
      <c r="J197" s="18">
        <f t="shared" si="463"/>
        <v>0.44639242190250478</v>
      </c>
      <c r="K197" s="18">
        <f t="shared" si="464"/>
        <v>1.4042662961825849</v>
      </c>
      <c r="L197" s="18">
        <f t="shared" si="465"/>
        <v>8.0798495404011135</v>
      </c>
      <c r="M197" s="18">
        <f t="shared" si="466"/>
        <v>1.2486187845303864</v>
      </c>
      <c r="N197" s="41">
        <f t="shared" si="467"/>
        <v>5.1316375205740349E-3</v>
      </c>
      <c r="O197" s="85" t="str">
        <f t="shared" si="468"/>
        <v>Doers are 1.2 more likely to give this response than Non-Doers.</v>
      </c>
      <c r="P197" s="32"/>
      <c r="Q197" s="90" t="str">
        <f t="shared" si="469"/>
        <v/>
      </c>
    </row>
    <row r="198" spans="1:17" s="26" customFormat="1" ht="40.5" customHeight="1" x14ac:dyDescent="0.2">
      <c r="A198" s="42" t="s">
        <v>189</v>
      </c>
      <c r="B198" s="28"/>
      <c r="C198" s="28"/>
      <c r="D198" s="28"/>
      <c r="E198" s="29"/>
      <c r="F198" s="49">
        <f t="shared" si="442"/>
        <v>0</v>
      </c>
      <c r="G198" s="49">
        <f t="shared" si="443"/>
        <v>0</v>
      </c>
      <c r="H198" s="31">
        <f t="shared" si="444"/>
        <v>0</v>
      </c>
      <c r="I198" s="18" t="str">
        <f t="shared" si="273"/>
        <v/>
      </c>
      <c r="J198" s="18" t="e">
        <f t="shared" si="274"/>
        <v>#DIV/0!</v>
      </c>
      <c r="K198" s="18" t="str">
        <f t="shared" si="275"/>
        <v/>
      </c>
      <c r="L198" s="18" t="str">
        <f t="shared" si="276"/>
        <v/>
      </c>
      <c r="M198" s="18" t="str">
        <f t="shared" si="445"/>
        <v/>
      </c>
      <c r="N198" s="41"/>
      <c r="O198" s="85"/>
      <c r="P198" s="32"/>
      <c r="Q198" s="90"/>
    </row>
    <row r="199" spans="1:17" s="26" customFormat="1" ht="63" customHeight="1" x14ac:dyDescent="0.2">
      <c r="A199" s="75" t="s">
        <v>43</v>
      </c>
      <c r="B199" s="27">
        <v>11</v>
      </c>
      <c r="C199" s="27">
        <v>25</v>
      </c>
      <c r="D199" s="28">
        <f t="shared" ref="D199:D201" si="470">SUM($B$4-B199)</f>
        <v>34</v>
      </c>
      <c r="E199" s="29">
        <f t="shared" ref="E199:E201" si="471">SUM($B$5-C199)</f>
        <v>20</v>
      </c>
      <c r="F199" s="49">
        <f t="shared" si="442"/>
        <v>0.24444444444444444</v>
      </c>
      <c r="G199" s="49">
        <f t="shared" si="443"/>
        <v>0.55555555555555558</v>
      </c>
      <c r="H199" s="31">
        <f t="shared" si="444"/>
        <v>-0.31111111111111112</v>
      </c>
      <c r="I199" s="18">
        <f t="shared" si="273"/>
        <v>0.25882352941176473</v>
      </c>
      <c r="J199" s="18">
        <f t="shared" si="274"/>
        <v>0.45860751805326228</v>
      </c>
      <c r="K199" s="18">
        <f t="shared" si="275"/>
        <v>0.10534869369080661</v>
      </c>
      <c r="L199" s="18">
        <f t="shared" si="276"/>
        <v>0.63588467051878184</v>
      </c>
      <c r="M199" s="18">
        <f t="shared" si="445"/>
        <v>0.74227026095943516</v>
      </c>
      <c r="N199" s="41">
        <f t="shared" ref="N199:N201" si="472">MIN(_xlfn.HYPGEOM.DIST(C199,B199+C199,C199+E199,B199+D199+C199+E199,TRUE),_xlfn.HYPGEOM.DIST(B199,B199+C199,B199+D199,B199+D199+C199+E199,TRUE))</f>
        <v>2.4128376507812068E-3</v>
      </c>
      <c r="O199" s="85" t="str">
        <f t="shared" ref="O199:O201" si="473">IF(AND(N199&lt;$B$6,M199&gt;1,AND(B199&gt;0,B199&lt;$B$4)),"Doers are " &amp; ROUND(M199,1)&amp;" more likely to give this response than Non-Doers.",IF(AND(N199&lt;$B$6,M199&gt;1,B199=$B$4),"Doers are more likely to give this response than Non-doers.",""))</f>
        <v/>
      </c>
      <c r="P199" s="32"/>
      <c r="Q199" s="90" t="str">
        <f t="shared" ref="Q199:Q201" si="474">IF(AND(N199&lt;$B$6,M199&lt;1,AND(C199&gt;0,B199&gt;0)),"Non-doers are " &amp; ROUND(1/M199,1)&amp;" more likely to give this response than Doers.",IF(AND(N199&lt;$B$6,M199=0,B199=0),"Non-doers are more likely to give this response than Doers.",""))</f>
        <v>Non-doers are 1.3 more likely to give this response than Doers.</v>
      </c>
    </row>
    <row r="200" spans="1:17" s="26" customFormat="1" ht="57.75" customHeight="1" x14ac:dyDescent="0.2">
      <c r="A200" s="75" t="s">
        <v>78</v>
      </c>
      <c r="B200" s="27">
        <v>30</v>
      </c>
      <c r="C200" s="27">
        <v>18</v>
      </c>
      <c r="D200" s="28">
        <f t="shared" si="470"/>
        <v>15</v>
      </c>
      <c r="E200" s="29">
        <f t="shared" si="471"/>
        <v>27</v>
      </c>
      <c r="F200" s="49">
        <f t="shared" si="442"/>
        <v>0.66666666666666663</v>
      </c>
      <c r="G200" s="49">
        <f t="shared" si="443"/>
        <v>0.4</v>
      </c>
      <c r="H200" s="31">
        <f t="shared" si="444"/>
        <v>0.26666666666666661</v>
      </c>
      <c r="I200" s="18">
        <f t="shared" si="273"/>
        <v>3</v>
      </c>
      <c r="J200" s="18">
        <f t="shared" si="274"/>
        <v>0.43885372573625553</v>
      </c>
      <c r="K200" s="18">
        <f t="shared" si="275"/>
        <v>1.269291646526898</v>
      </c>
      <c r="L200" s="18">
        <f t="shared" si="276"/>
        <v>7.0905689993519392</v>
      </c>
      <c r="M200" s="18">
        <f t="shared" si="445"/>
        <v>1.2467532467532467</v>
      </c>
      <c r="N200" s="41">
        <f t="shared" si="472"/>
        <v>9.8013908663743699E-3</v>
      </c>
      <c r="O200" s="85" t="str">
        <f t="shared" si="473"/>
        <v>Doers are 1.2 more likely to give this response than Non-Doers.</v>
      </c>
      <c r="P200" s="32"/>
      <c r="Q200" s="90" t="str">
        <f t="shared" si="474"/>
        <v/>
      </c>
    </row>
    <row r="201" spans="1:17" s="26" customFormat="1" ht="21.75" customHeight="1" x14ac:dyDescent="0.2">
      <c r="A201" s="75" t="s">
        <v>79</v>
      </c>
      <c r="B201" s="27">
        <v>1</v>
      </c>
      <c r="C201" s="27">
        <v>2</v>
      </c>
      <c r="D201" s="28">
        <f t="shared" si="470"/>
        <v>44</v>
      </c>
      <c r="E201" s="29">
        <f t="shared" si="471"/>
        <v>43</v>
      </c>
      <c r="F201" s="49">
        <f t="shared" si="442"/>
        <v>2.2222222222222223E-2</v>
      </c>
      <c r="G201" s="49">
        <f t="shared" si="443"/>
        <v>4.4444444444444446E-2</v>
      </c>
      <c r="H201" s="31">
        <f t="shared" si="444"/>
        <v>-2.2222222222222223E-2</v>
      </c>
      <c r="I201" s="18">
        <f t="shared" si="273"/>
        <v>0.48863636363636365</v>
      </c>
      <c r="J201" s="18">
        <f t="shared" si="274"/>
        <v>1.243375682036914</v>
      </c>
      <c r="K201" s="18">
        <f t="shared" si="275"/>
        <v>4.271722537284553E-2</v>
      </c>
      <c r="L201" s="18">
        <f t="shared" si="276"/>
        <v>5.5894429889528121</v>
      </c>
      <c r="M201" s="18">
        <f t="shared" si="445"/>
        <v>0.83670741023682205</v>
      </c>
      <c r="N201" s="41">
        <f t="shared" si="472"/>
        <v>0.49999999999999989</v>
      </c>
      <c r="O201" s="85" t="str">
        <f t="shared" si="473"/>
        <v/>
      </c>
      <c r="P201" s="32"/>
      <c r="Q201" s="90" t="str">
        <f t="shared" si="474"/>
        <v/>
      </c>
    </row>
    <row r="202" spans="1:17" s="26" customFormat="1" ht="39" customHeight="1" x14ac:dyDescent="0.2">
      <c r="A202" s="42" t="s">
        <v>190</v>
      </c>
      <c r="B202" s="57"/>
      <c r="C202" s="57"/>
      <c r="D202" s="33"/>
      <c r="E202" s="29"/>
      <c r="F202" s="49">
        <f t="shared" si="442"/>
        <v>0</v>
      </c>
      <c r="G202" s="49">
        <f t="shared" si="443"/>
        <v>0</v>
      </c>
      <c r="H202" s="31">
        <f t="shared" si="444"/>
        <v>0</v>
      </c>
      <c r="I202" s="18" t="str">
        <f t="shared" si="273"/>
        <v/>
      </c>
      <c r="J202" s="18" t="e">
        <f t="shared" si="274"/>
        <v>#DIV/0!</v>
      </c>
      <c r="K202" s="18" t="str">
        <f t="shared" si="275"/>
        <v/>
      </c>
      <c r="L202" s="18" t="str">
        <f t="shared" si="276"/>
        <v/>
      </c>
      <c r="M202" s="18" t="str">
        <f t="shared" si="445"/>
        <v/>
      </c>
      <c r="N202" s="41"/>
      <c r="O202" s="85"/>
      <c r="P202" s="32"/>
      <c r="Q202" s="90"/>
    </row>
    <row r="203" spans="1:17" s="26" customFormat="1" ht="69.75" customHeight="1" x14ac:dyDescent="0.2">
      <c r="A203" s="76" t="s">
        <v>169</v>
      </c>
      <c r="B203" s="27">
        <v>5</v>
      </c>
      <c r="C203" s="27">
        <v>19</v>
      </c>
      <c r="D203" s="28">
        <f t="shared" ref="D203" si="475">SUM($B$4-B203)</f>
        <v>40</v>
      </c>
      <c r="E203" s="29">
        <f t="shared" ref="E203" si="476">SUM($B$5-C203)</f>
        <v>26</v>
      </c>
      <c r="F203" s="49">
        <f t="shared" si="442"/>
        <v>0.1111111111111111</v>
      </c>
      <c r="G203" s="49">
        <f t="shared" si="443"/>
        <v>0.42222222222222222</v>
      </c>
      <c r="H203" s="31">
        <f t="shared" si="444"/>
        <v>-0.31111111111111112</v>
      </c>
      <c r="I203" s="18">
        <f t="shared" si="273"/>
        <v>0.17105263157894737</v>
      </c>
      <c r="J203" s="18">
        <f t="shared" si="274"/>
        <v>0.56222159101986369</v>
      </c>
      <c r="K203" s="18">
        <f t="shared" si="275"/>
        <v>5.682730759757848E-2</v>
      </c>
      <c r="L203" s="18">
        <f t="shared" si="276"/>
        <v>0.51487575264484098</v>
      </c>
      <c r="M203" s="18">
        <f t="shared" si="445"/>
        <v>0.60933420365535251</v>
      </c>
      <c r="N203" s="41">
        <f t="shared" ref="N203" si="477">MIN(_xlfn.HYPGEOM.DIST(C203,B203+C203,C203+E203,B203+D203+C203+E203,TRUE),_xlfn.HYPGEOM.DIST(B203,B203+C203,B203+D203,B203+D203+C203+E203,TRUE))</f>
        <v>7.9772281969605599E-4</v>
      </c>
      <c r="O203" s="85" t="str">
        <f t="shared" ref="O203:O204" si="478">IF(AND(N203&lt;$B$6,M203&gt;1,AND(B203&gt;0,B203&lt;$B$4)),"Doers are " &amp; ROUND(M203,1)&amp;" more likely to give this response than Non-Doers.",IF(AND(N203&lt;$B$6,M203&gt;1,B203=$B$4),"Doers are more likely to give this response than Non-doers.",""))</f>
        <v/>
      </c>
      <c r="P203" s="32"/>
      <c r="Q203" s="90" t="str">
        <f t="shared" ref="Q203:Q204" si="479">IF(AND(N203&lt;$B$6,M203&lt;1,AND(C203&gt;0,B203&gt;0)),"Non-doers are " &amp; ROUND(1/M203,1)&amp;" more likely to give this response than Doers.",IF(AND(N203&lt;$B$6,M203=0,B203=0),"Non-doers are more likely to give this response than Doers.",""))</f>
        <v>Non-doers are 1.6 more likely to give this response than Doers.</v>
      </c>
    </row>
    <row r="204" spans="1:17" s="26" customFormat="1" ht="62.25" customHeight="1" x14ac:dyDescent="0.2">
      <c r="A204" s="75" t="s">
        <v>223</v>
      </c>
      <c r="B204" s="27">
        <v>8</v>
      </c>
      <c r="C204" s="27">
        <v>21</v>
      </c>
      <c r="D204" s="28">
        <f t="shared" ref="D204:D217" si="480">SUM($B$4-B204)</f>
        <v>37</v>
      </c>
      <c r="E204" s="29">
        <f t="shared" ref="E204:E217" si="481">SUM($B$5-C204)</f>
        <v>24</v>
      </c>
      <c r="F204" s="49">
        <f t="shared" ref="F204:F217" si="482">IF(ISERROR(B204/$B$4),"",(B204/$B$4))</f>
        <v>0.17777777777777778</v>
      </c>
      <c r="G204" s="49">
        <f t="shared" ref="G204:G217" si="483">IF(ISERROR(C204/$B$5),"",(C204/$B$5))</f>
        <v>0.46666666666666667</v>
      </c>
      <c r="H204" s="31">
        <f t="shared" ref="H204:H217" si="484">IF(ISERROR(F204-G204),"",(F204-G204))</f>
        <v>-0.28888888888888886</v>
      </c>
      <c r="I204" s="18">
        <f t="shared" ref="I204:I217" si="485">IF(ISERROR((B204*E204)/(C204*D204)),"",(B204*E204/(C204*D204)))</f>
        <v>0.24710424710424711</v>
      </c>
      <c r="J204" s="18">
        <f t="shared" ref="J204:J217" si="486">POWER(1/B204+1/C204+1/D204+1/E204,1/2)</f>
        <v>0.49123593243241204</v>
      </c>
      <c r="K204" s="18">
        <f t="shared" ref="K204:K217" si="487">IF(ISERROR(EXP(LN(I204)-1.96 *J204)),"",(EXP(LN(I204)-1.96*J204)))</f>
        <v>9.4347792354726553E-2</v>
      </c>
      <c r="L204" s="18">
        <f t="shared" ref="L204:L217" si="488">IF(ISERROR(EXP(LN(I204)+1.96 *J204)),"",EXP(LN(I204)+1.96*J204))</f>
        <v>0.64718534915351267</v>
      </c>
      <c r="M204" s="18">
        <f t="shared" ref="M204:M217" si="489">IF(ISERROR(($B$7*B204/(B204+D204)/(($B$7*B204/(B204+D204)+(1-$B$7)*C204/(C204+E204))))/($B$7*D204/(B204+D204)/(($B$7*D204/(B204+D204)+(1-$B$7)*E204/(C204+E204))))),"",($B$7*B204/(B204+D204)/(($B$7*B204/(B204+D204)+(1-$B$7)*C204/(C204+E204))))/($B$7*D204/(B204+D204)/(($B$7*D204/(B204+D204)+(1-$B$7)*E204/(C204+E204)))))</f>
        <v>0.71307984201967023</v>
      </c>
      <c r="N204" s="41">
        <f t="shared" ref="N204:N217" si="490">MIN(_xlfn.HYPGEOM.DIST(C204,B204+C204,C204+E204,B204+D204+C204+E204,TRUE),_xlfn.HYPGEOM.DIST(B204,B204+C204,B204+D204,B204+D204+C204+E204,TRUE))</f>
        <v>3.1381715586612192E-3</v>
      </c>
      <c r="O204" s="85" t="str">
        <f t="shared" si="478"/>
        <v/>
      </c>
      <c r="P204" s="32"/>
      <c r="Q204" s="90" t="str">
        <f t="shared" si="479"/>
        <v>Non-doers are 1.4 more likely to give this response than Doers.</v>
      </c>
    </row>
    <row r="205" spans="1:17" s="26" customFormat="1" ht="60" x14ac:dyDescent="0.2">
      <c r="A205" s="42" t="s">
        <v>191</v>
      </c>
      <c r="B205" s="27"/>
      <c r="C205" s="27"/>
      <c r="D205" s="28"/>
      <c r="E205" s="29"/>
      <c r="F205" s="49"/>
      <c r="G205" s="49"/>
      <c r="H205" s="31"/>
      <c r="I205" s="18"/>
      <c r="J205" s="18"/>
      <c r="K205" s="18"/>
      <c r="L205" s="18"/>
      <c r="M205" s="18"/>
      <c r="N205" s="41"/>
      <c r="O205" s="85"/>
      <c r="P205" s="32"/>
      <c r="Q205" s="90"/>
    </row>
    <row r="206" spans="1:17" s="26" customFormat="1" ht="21.75" customHeight="1" x14ac:dyDescent="0.2">
      <c r="A206" s="93" t="s">
        <v>80</v>
      </c>
      <c r="B206" s="27">
        <v>12</v>
      </c>
      <c r="C206" s="27">
        <v>13</v>
      </c>
      <c r="D206" s="28">
        <f t="shared" si="480"/>
        <v>33</v>
      </c>
      <c r="E206" s="29">
        <f t="shared" si="481"/>
        <v>32</v>
      </c>
      <c r="F206" s="49">
        <f t="shared" si="482"/>
        <v>0.26666666666666666</v>
      </c>
      <c r="G206" s="49">
        <f t="shared" si="483"/>
        <v>0.28888888888888886</v>
      </c>
      <c r="H206" s="31">
        <f t="shared" si="484"/>
        <v>-2.2222222222222199E-2</v>
      </c>
      <c r="I206" s="18">
        <f t="shared" si="485"/>
        <v>0.8951048951048951</v>
      </c>
      <c r="J206" s="18">
        <f t="shared" si="486"/>
        <v>0.47096649621755532</v>
      </c>
      <c r="K206" s="18">
        <f t="shared" si="487"/>
        <v>0.35561425145899078</v>
      </c>
      <c r="L206" s="18">
        <f t="shared" si="488"/>
        <v>2.2530389880427517</v>
      </c>
      <c r="M206" s="18">
        <f t="shared" si="489"/>
        <v>0.9787456186143636</v>
      </c>
      <c r="N206" s="41">
        <f t="shared" si="490"/>
        <v>0.50000000000000022</v>
      </c>
      <c r="O206" s="85" t="str">
        <f t="shared" ref="O206:O210" si="491">IF(AND(N206&lt;$B$6,M206&gt;1,AND(B206&gt;0,B206&lt;$B$4)),"Doers are " &amp; ROUND(M206,1)&amp;" more likely to give this response than Non-Doers.",IF(AND(N206&lt;$B$6,M206&gt;1,B206=$B$4),"Doers are more likely to give this response than Non-doers.",""))</f>
        <v/>
      </c>
      <c r="P206" s="32"/>
      <c r="Q206" s="90" t="str">
        <f t="shared" ref="Q206:Q210" si="492">IF(AND(N206&lt;$B$6,M206&lt;1,AND(C206&gt;0,B206&gt;0)),"Non-doers are " &amp; ROUND(1/M206,1)&amp;" more likely to give this response than Doers.",IF(AND(N206&lt;$B$6,M206=0,B206=0),"Non-doers are more likely to give this response than Doers.",""))</f>
        <v/>
      </c>
    </row>
    <row r="207" spans="1:17" s="26" customFormat="1" ht="21.75" customHeight="1" x14ac:dyDescent="0.2">
      <c r="A207" s="93" t="s">
        <v>192</v>
      </c>
      <c r="B207" s="27">
        <v>19</v>
      </c>
      <c r="C207" s="27">
        <v>23</v>
      </c>
      <c r="D207" s="28">
        <f t="shared" si="480"/>
        <v>26</v>
      </c>
      <c r="E207" s="29">
        <f t="shared" si="481"/>
        <v>22</v>
      </c>
      <c r="F207" s="49">
        <f t="shared" si="482"/>
        <v>0.42222222222222222</v>
      </c>
      <c r="G207" s="49">
        <f t="shared" si="483"/>
        <v>0.51111111111111107</v>
      </c>
      <c r="H207" s="31">
        <f t="shared" si="484"/>
        <v>-8.8888888888888851E-2</v>
      </c>
      <c r="I207" s="18">
        <f t="shared" si="485"/>
        <v>0.69899665551839463</v>
      </c>
      <c r="J207" s="18">
        <f t="shared" si="486"/>
        <v>0.42429461902434912</v>
      </c>
      <c r="K207" s="18">
        <f t="shared" si="487"/>
        <v>0.30430439636511358</v>
      </c>
      <c r="L207" s="18">
        <f t="shared" si="488"/>
        <v>1.605617040904229</v>
      </c>
      <c r="M207" s="18">
        <f t="shared" si="489"/>
        <v>0.93343195266272183</v>
      </c>
      <c r="N207" s="41">
        <f t="shared" si="490"/>
        <v>0.26321698826027295</v>
      </c>
      <c r="O207" s="85" t="str">
        <f t="shared" si="491"/>
        <v/>
      </c>
      <c r="P207" s="32"/>
      <c r="Q207" s="90" t="str">
        <f t="shared" si="492"/>
        <v/>
      </c>
    </row>
    <row r="208" spans="1:17" s="26" customFormat="1" ht="21.75" customHeight="1" x14ac:dyDescent="0.2">
      <c r="A208" s="93" t="s">
        <v>82</v>
      </c>
      <c r="B208" s="27">
        <v>12</v>
      </c>
      <c r="C208" s="27">
        <v>7</v>
      </c>
      <c r="D208" s="28">
        <f t="shared" si="480"/>
        <v>33</v>
      </c>
      <c r="E208" s="29">
        <f t="shared" si="481"/>
        <v>38</v>
      </c>
      <c r="F208" s="49">
        <f t="shared" si="482"/>
        <v>0.26666666666666666</v>
      </c>
      <c r="G208" s="49">
        <f t="shared" si="483"/>
        <v>0.15555555555555556</v>
      </c>
      <c r="H208" s="31">
        <f t="shared" si="484"/>
        <v>0.1111111111111111</v>
      </c>
      <c r="I208" s="18">
        <f t="shared" si="485"/>
        <v>1.974025974025974</v>
      </c>
      <c r="J208" s="18">
        <f t="shared" si="486"/>
        <v>0.53179817221121639</v>
      </c>
      <c r="K208" s="18">
        <f t="shared" si="487"/>
        <v>0.69610879337598941</v>
      </c>
      <c r="L208" s="18">
        <f t="shared" si="488"/>
        <v>5.5979447224486183</v>
      </c>
      <c r="M208" s="18">
        <f t="shared" si="489"/>
        <v>1.1172357054709994</v>
      </c>
      <c r="N208" s="41">
        <f t="shared" si="490"/>
        <v>0.15078341346425025</v>
      </c>
      <c r="O208" s="85" t="str">
        <f t="shared" si="491"/>
        <v/>
      </c>
      <c r="P208" s="32"/>
      <c r="Q208" s="90" t="str">
        <f t="shared" si="492"/>
        <v/>
      </c>
    </row>
    <row r="209" spans="1:17" s="26" customFormat="1" ht="21.75" customHeight="1" x14ac:dyDescent="0.2">
      <c r="A209" s="93" t="s">
        <v>193</v>
      </c>
      <c r="B209" s="27">
        <v>2</v>
      </c>
      <c r="C209" s="27">
        <v>1</v>
      </c>
      <c r="D209" s="28">
        <f t="shared" si="480"/>
        <v>43</v>
      </c>
      <c r="E209" s="29">
        <f t="shared" si="481"/>
        <v>44</v>
      </c>
      <c r="F209" s="49">
        <f t="shared" si="482"/>
        <v>4.4444444444444446E-2</v>
      </c>
      <c r="G209" s="49">
        <f t="shared" si="483"/>
        <v>2.2222222222222223E-2</v>
      </c>
      <c r="H209" s="31">
        <f t="shared" si="484"/>
        <v>2.2222222222222223E-2</v>
      </c>
      <c r="I209" s="18">
        <f t="shared" si="485"/>
        <v>2.0465116279069768</v>
      </c>
      <c r="J209" s="18">
        <f t="shared" si="486"/>
        <v>1.243375682036914</v>
      </c>
      <c r="K209" s="18">
        <f t="shared" si="487"/>
        <v>0.17890870377897014</v>
      </c>
      <c r="L209" s="18">
        <f t="shared" si="488"/>
        <v>23.409760144105231</v>
      </c>
      <c r="M209" s="18">
        <f t="shared" si="489"/>
        <v>1.1098548117692404</v>
      </c>
      <c r="N209" s="41">
        <f t="shared" si="490"/>
        <v>0.49999999999999989</v>
      </c>
      <c r="O209" s="85" t="str">
        <f t="shared" si="491"/>
        <v/>
      </c>
      <c r="P209" s="32"/>
      <c r="Q209" s="90" t="str">
        <f t="shared" si="492"/>
        <v/>
      </c>
    </row>
    <row r="210" spans="1:17" s="26" customFormat="1" ht="21.75" customHeight="1" x14ac:dyDescent="0.2">
      <c r="A210" s="93" t="s">
        <v>194</v>
      </c>
      <c r="B210" s="27">
        <v>0</v>
      </c>
      <c r="C210" s="27">
        <v>1</v>
      </c>
      <c r="D210" s="28">
        <f t="shared" si="480"/>
        <v>45</v>
      </c>
      <c r="E210" s="29">
        <f t="shared" si="481"/>
        <v>44</v>
      </c>
      <c r="F210" s="49">
        <f t="shared" si="482"/>
        <v>0</v>
      </c>
      <c r="G210" s="49">
        <f t="shared" si="483"/>
        <v>2.2222222222222223E-2</v>
      </c>
      <c r="H210" s="31">
        <f t="shared" si="484"/>
        <v>-2.2222222222222223E-2</v>
      </c>
      <c r="I210" s="18">
        <f t="shared" si="485"/>
        <v>0</v>
      </c>
      <c r="J210" s="18" t="e">
        <f t="shared" si="486"/>
        <v>#DIV/0!</v>
      </c>
      <c r="K210" s="18" t="str">
        <f t="shared" si="487"/>
        <v/>
      </c>
      <c r="L210" s="18" t="str">
        <f t="shared" si="488"/>
        <v/>
      </c>
      <c r="M210" s="18">
        <f t="shared" si="489"/>
        <v>0</v>
      </c>
      <c r="N210" s="41">
        <f t="shared" si="490"/>
        <v>0.5</v>
      </c>
      <c r="O210" s="85" t="str">
        <f t="shared" si="491"/>
        <v/>
      </c>
      <c r="P210" s="32"/>
      <c r="Q210" s="90" t="str">
        <f t="shared" si="492"/>
        <v/>
      </c>
    </row>
    <row r="211" spans="1:17" s="26" customFormat="1" ht="21.75" customHeight="1" x14ac:dyDescent="0.2">
      <c r="A211" s="75"/>
      <c r="B211" s="27"/>
      <c r="C211" s="27"/>
      <c r="D211" s="28"/>
      <c r="E211" s="29"/>
      <c r="F211" s="49"/>
      <c r="G211" s="49"/>
      <c r="H211" s="31"/>
      <c r="I211" s="18" t="str">
        <f t="shared" si="485"/>
        <v/>
      </c>
      <c r="J211" s="18" t="e">
        <f t="shared" si="486"/>
        <v>#DIV/0!</v>
      </c>
      <c r="K211" s="18"/>
      <c r="L211" s="18" t="str">
        <f t="shared" si="488"/>
        <v/>
      </c>
      <c r="M211" s="18"/>
      <c r="N211" s="41"/>
      <c r="O211" s="85"/>
      <c r="P211" s="32"/>
      <c r="Q211" s="90"/>
    </row>
    <row r="212" spans="1:17" s="26" customFormat="1" ht="58.5" customHeight="1" x14ac:dyDescent="0.2">
      <c r="A212" s="42" t="s">
        <v>195</v>
      </c>
      <c r="B212" s="27"/>
      <c r="C212" s="27"/>
      <c r="D212" s="28"/>
      <c r="E212" s="29"/>
      <c r="F212" s="49"/>
      <c r="G212" s="49"/>
      <c r="H212" s="31"/>
      <c r="I212" s="18"/>
      <c r="J212" s="18"/>
      <c r="K212" s="18"/>
      <c r="L212" s="18"/>
      <c r="M212" s="18"/>
      <c r="N212" s="41"/>
      <c r="O212" s="85"/>
      <c r="P212" s="32"/>
      <c r="Q212" s="90"/>
    </row>
    <row r="213" spans="1:17" s="26" customFormat="1" ht="21.75" customHeight="1" x14ac:dyDescent="0.2">
      <c r="A213" s="75" t="s">
        <v>80</v>
      </c>
      <c r="B213" s="27">
        <v>17</v>
      </c>
      <c r="C213" s="27">
        <v>12</v>
      </c>
      <c r="D213" s="28">
        <f t="shared" si="480"/>
        <v>28</v>
      </c>
      <c r="E213" s="29">
        <f t="shared" si="481"/>
        <v>33</v>
      </c>
      <c r="F213" s="49">
        <f t="shared" si="482"/>
        <v>0.37777777777777777</v>
      </c>
      <c r="G213" s="49">
        <f t="shared" si="483"/>
        <v>0.26666666666666666</v>
      </c>
      <c r="H213" s="31">
        <f t="shared" si="484"/>
        <v>0.1111111111111111</v>
      </c>
      <c r="I213" s="18">
        <f t="shared" si="485"/>
        <v>1.6696428571428572</v>
      </c>
      <c r="J213" s="18">
        <f t="shared" si="486"/>
        <v>0.45626108618028566</v>
      </c>
      <c r="K213" s="18">
        <f t="shared" si="487"/>
        <v>0.68272578688799235</v>
      </c>
      <c r="L213" s="18">
        <f t="shared" si="488"/>
        <v>4.0832019588935102</v>
      </c>
      <c r="M213" s="18">
        <f t="shared" si="489"/>
        <v>1.0951268357810413</v>
      </c>
      <c r="N213" s="41">
        <f t="shared" si="490"/>
        <v>0.18356276478496036</v>
      </c>
      <c r="O213" s="85" t="str">
        <f t="shared" ref="O213:O217" si="493">IF(AND(N213&lt;$B$6,M213&gt;1,AND(B213&gt;0,B213&lt;$B$4)),"Doers are " &amp; ROUND(M213,1)&amp;" more likely to give this response than Non-Doers.",IF(AND(N213&lt;$B$6,M213&gt;1,B213=$B$4),"Doers are more likely to give this response than Non-doers.",""))</f>
        <v/>
      </c>
      <c r="P213" s="32"/>
      <c r="Q213" s="90" t="str">
        <f t="shared" ref="Q213:Q217" si="494">IF(AND(N213&lt;$B$6,M213&lt;1,AND(C213&gt;0,B213&gt;0)),"Non-doers are " &amp; ROUND(1/M213,1)&amp;" more likely to give this response than Doers.",IF(AND(N213&lt;$B$6,M213=0,B213=0),"Non-doers are more likely to give this response than Doers.",""))</f>
        <v/>
      </c>
    </row>
    <row r="214" spans="1:17" s="26" customFormat="1" ht="21.75" customHeight="1" x14ac:dyDescent="0.2">
      <c r="A214" s="75" t="s">
        <v>81</v>
      </c>
      <c r="B214" s="27">
        <v>14</v>
      </c>
      <c r="C214" s="27">
        <v>15</v>
      </c>
      <c r="D214" s="28">
        <f t="shared" si="480"/>
        <v>31</v>
      </c>
      <c r="E214" s="29">
        <f t="shared" si="481"/>
        <v>30</v>
      </c>
      <c r="F214" s="49">
        <f t="shared" si="482"/>
        <v>0.31111111111111112</v>
      </c>
      <c r="G214" s="49">
        <f t="shared" si="483"/>
        <v>0.33333333333333331</v>
      </c>
      <c r="H214" s="31">
        <f t="shared" si="484"/>
        <v>-2.2222222222222199E-2</v>
      </c>
      <c r="I214" s="18">
        <f t="shared" si="485"/>
        <v>0.90322580645161288</v>
      </c>
      <c r="J214" s="18">
        <f t="shared" si="486"/>
        <v>0.45131655846500962</v>
      </c>
      <c r="K214" s="18">
        <f t="shared" si="487"/>
        <v>0.37293052046484326</v>
      </c>
      <c r="L214" s="18">
        <f t="shared" si="488"/>
        <v>2.1875840476217467</v>
      </c>
      <c r="M214" s="18">
        <f t="shared" si="489"/>
        <v>0.98056332264884394</v>
      </c>
      <c r="N214" s="41">
        <f t="shared" si="490"/>
        <v>0.50000000000000022</v>
      </c>
      <c r="O214" s="85" t="str">
        <f t="shared" si="493"/>
        <v/>
      </c>
      <c r="P214" s="32"/>
      <c r="Q214" s="90" t="str">
        <f t="shared" si="494"/>
        <v/>
      </c>
    </row>
    <row r="215" spans="1:17" s="26" customFormat="1" ht="59.25" customHeight="1" x14ac:dyDescent="0.2">
      <c r="A215" s="75" t="s">
        <v>82</v>
      </c>
      <c r="B215" s="27">
        <v>6</v>
      </c>
      <c r="C215" s="27">
        <v>14</v>
      </c>
      <c r="D215" s="28">
        <f t="shared" si="480"/>
        <v>39</v>
      </c>
      <c r="E215" s="29">
        <f t="shared" si="481"/>
        <v>31</v>
      </c>
      <c r="F215" s="49">
        <f t="shared" si="482"/>
        <v>0.13333333333333333</v>
      </c>
      <c r="G215" s="49">
        <f t="shared" si="483"/>
        <v>0.31111111111111112</v>
      </c>
      <c r="H215" s="31">
        <f t="shared" si="484"/>
        <v>-0.17777777777777778</v>
      </c>
      <c r="I215" s="18">
        <f t="shared" si="485"/>
        <v>0.34065934065934067</v>
      </c>
      <c r="J215" s="18">
        <f t="shared" si="486"/>
        <v>0.54405360788473112</v>
      </c>
      <c r="K215" s="18">
        <f t="shared" si="487"/>
        <v>0.11727691174840958</v>
      </c>
      <c r="L215" s="18">
        <f t="shared" si="488"/>
        <v>0.98952798678236442</v>
      </c>
      <c r="M215" s="18">
        <f t="shared" si="489"/>
        <v>0.76677577741407543</v>
      </c>
      <c r="N215" s="41">
        <f t="shared" si="490"/>
        <v>3.7157761449187164E-2</v>
      </c>
      <c r="O215" s="85" t="str">
        <f t="shared" si="493"/>
        <v/>
      </c>
      <c r="P215" s="32"/>
      <c r="Q215" s="90" t="str">
        <f t="shared" si="494"/>
        <v/>
      </c>
    </row>
    <row r="216" spans="1:17" s="26" customFormat="1" ht="21.75" customHeight="1" x14ac:dyDescent="0.2">
      <c r="A216" s="75" t="s">
        <v>83</v>
      </c>
      <c r="B216" s="27">
        <v>3</v>
      </c>
      <c r="C216" s="27">
        <v>3</v>
      </c>
      <c r="D216" s="28">
        <f t="shared" si="480"/>
        <v>42</v>
      </c>
      <c r="E216" s="29">
        <f t="shared" si="481"/>
        <v>42</v>
      </c>
      <c r="F216" s="49">
        <f t="shared" si="482"/>
        <v>6.6666666666666666E-2</v>
      </c>
      <c r="G216" s="49">
        <f t="shared" si="483"/>
        <v>6.6666666666666666E-2</v>
      </c>
      <c r="H216" s="31">
        <f t="shared" si="484"/>
        <v>0</v>
      </c>
      <c r="I216" s="18">
        <f t="shared" si="485"/>
        <v>1</v>
      </c>
      <c r="J216" s="18">
        <f t="shared" si="486"/>
        <v>0.84515425472851657</v>
      </c>
      <c r="K216" s="18">
        <f t="shared" si="487"/>
        <v>0.19080518614805242</v>
      </c>
      <c r="L216" s="18">
        <f t="shared" si="488"/>
        <v>5.240947692187282</v>
      </c>
      <c r="M216" s="18">
        <f t="shared" si="489"/>
        <v>0.99999999999999989</v>
      </c>
      <c r="N216" s="41">
        <f t="shared" si="490"/>
        <v>0.66170203067666389</v>
      </c>
      <c r="O216" s="85" t="str">
        <f t="shared" si="493"/>
        <v/>
      </c>
      <c r="P216" s="32"/>
      <c r="Q216" s="90" t="str">
        <f t="shared" si="494"/>
        <v/>
      </c>
    </row>
    <row r="217" spans="1:17" s="26" customFormat="1" ht="21.75" customHeight="1" x14ac:dyDescent="0.2">
      <c r="A217" s="75" t="s">
        <v>54</v>
      </c>
      <c r="B217" s="27">
        <v>5</v>
      </c>
      <c r="C217" s="27">
        <v>1</v>
      </c>
      <c r="D217" s="28">
        <f t="shared" si="480"/>
        <v>40</v>
      </c>
      <c r="E217" s="29">
        <f t="shared" si="481"/>
        <v>44</v>
      </c>
      <c r="F217" s="49">
        <f t="shared" si="482"/>
        <v>0.1111111111111111</v>
      </c>
      <c r="G217" s="49">
        <f t="shared" si="483"/>
        <v>2.2222222222222223E-2</v>
      </c>
      <c r="H217" s="31">
        <f t="shared" si="484"/>
        <v>8.8888888888888878E-2</v>
      </c>
      <c r="I217" s="18">
        <f t="shared" si="485"/>
        <v>5.5</v>
      </c>
      <c r="J217" s="18">
        <f t="shared" si="486"/>
        <v>1.1170171317966759</v>
      </c>
      <c r="K217" s="18">
        <f t="shared" si="487"/>
        <v>0.61594014579726597</v>
      </c>
      <c r="L217" s="18">
        <f t="shared" si="488"/>
        <v>49.111914861215524</v>
      </c>
      <c r="M217" s="18">
        <f t="shared" si="489"/>
        <v>1.2016509433962264</v>
      </c>
      <c r="N217" s="41">
        <f t="shared" si="490"/>
        <v>0.10138569182031588</v>
      </c>
      <c r="O217" s="85" t="str">
        <f t="shared" si="493"/>
        <v/>
      </c>
      <c r="P217" s="32"/>
      <c r="Q217" s="90" t="str">
        <f t="shared" si="494"/>
        <v/>
      </c>
    </row>
    <row r="218" spans="1:17" s="26" customFormat="1" ht="45" x14ac:dyDescent="0.2">
      <c r="A218" s="42" t="s">
        <v>196</v>
      </c>
      <c r="B218" s="27"/>
      <c r="C218" s="27"/>
      <c r="D218" s="28"/>
      <c r="E218" s="29"/>
      <c r="F218" s="49"/>
      <c r="G218" s="49"/>
      <c r="H218" s="31"/>
      <c r="I218" s="18"/>
      <c r="J218" s="18"/>
      <c r="K218" s="18"/>
      <c r="L218" s="18"/>
      <c r="M218" s="18"/>
      <c r="N218" s="41"/>
      <c r="O218" s="85"/>
      <c r="P218" s="32"/>
      <c r="Q218" s="90"/>
    </row>
    <row r="219" spans="1:17" s="26" customFormat="1" ht="15" x14ac:dyDescent="0.2">
      <c r="A219" s="75" t="s">
        <v>43</v>
      </c>
      <c r="B219" s="27">
        <v>33</v>
      </c>
      <c r="C219" s="27">
        <v>28</v>
      </c>
      <c r="D219" s="28">
        <f t="shared" ref="D219:D229" si="495">SUM($B$4-B219)</f>
        <v>12</v>
      </c>
      <c r="E219" s="29">
        <f t="shared" ref="E219:E229" si="496">SUM($B$5-C219)</f>
        <v>17</v>
      </c>
      <c r="F219" s="49">
        <f t="shared" ref="F219:F229" si="497">IF(ISERROR(B219/$B$4),"",(B219/$B$4))</f>
        <v>0.73333333333333328</v>
      </c>
      <c r="G219" s="49">
        <f t="shared" ref="G219:G229" si="498">IF(ISERROR(C219/$B$5),"",(C219/$B$5))</f>
        <v>0.62222222222222223</v>
      </c>
      <c r="H219" s="31">
        <f t="shared" ref="H219:H229" si="499">IF(ISERROR(F219-G219),"",(F219-G219))</f>
        <v>0.11111111111111105</v>
      </c>
      <c r="I219" s="18">
        <f t="shared" ref="I219:I229" si="500">IF(ISERROR((B219*E219)/(C219*D219)),"",(B219*E219/(C219*D219)))</f>
        <v>1.6696428571428572</v>
      </c>
      <c r="J219" s="18">
        <f t="shared" ref="J219:J229" si="501">POWER(1/B219+1/C219+1/D219+1/E219,1/2)</f>
        <v>0.45626108618028566</v>
      </c>
      <c r="K219" s="18">
        <f t="shared" ref="K219:K229" si="502">IF(ISERROR(EXP(LN(I219)-1.96 *J219)),"",(EXP(LN(I219)-1.96*J219)))</f>
        <v>0.68272578688799235</v>
      </c>
      <c r="L219" s="18">
        <f t="shared" ref="L219:L229" si="503">IF(ISERROR(EXP(LN(I219)+1.96 *J219)),"",EXP(LN(I219)+1.96*J219))</f>
        <v>4.0832019588935102</v>
      </c>
      <c r="M219" s="18">
        <f t="shared" ref="M219:M229" si="504">IF(ISERROR(($B$7*B219/(B219+D219)/(($B$7*B219/(B219+D219)+(1-$B$7)*C219/(C219+E219))))/($B$7*D219/(B219+D219)/(($B$7*D219/(B219+D219)+(1-$B$7)*E219/(C219+E219))))),"",($B$7*B219/(B219+D219)/(($B$7*B219/(B219+D219)+(1-$B$7)*C219/(C219+E219))))/($B$7*D219/(B219+D219)/(($B$7*D219/(B219+D219)+(1-$B$7)*E219/(C219+E219)))))</f>
        <v>1.1111544461778471</v>
      </c>
      <c r="N219" s="41">
        <f t="shared" ref="N219:N229" si="505">MIN(_xlfn.HYPGEOM.DIST(C219,B219+C219,C219+E219,B219+D219+C219+E219,TRUE),_xlfn.HYPGEOM.DIST(B219,B219+C219,B219+D219,B219+D219+C219+E219,TRUE))</f>
        <v>0.18356276478496217</v>
      </c>
      <c r="O219" s="85" t="str">
        <f t="shared" ref="O219:O221" si="506">IF(AND(N219&lt;$B$6,M219&gt;1,AND(B219&gt;0,B219&lt;$B$4)),"Doers are " &amp; ROUND(M219,1)&amp;" more likely to give this response than Non-Doers.",IF(AND(N219&lt;$B$6,M219&gt;1,B219=$B$4),"Doers are more likely to give this response than Non-doers.",""))</f>
        <v/>
      </c>
      <c r="P219" s="32"/>
      <c r="Q219" s="90" t="str">
        <f t="shared" ref="Q219:Q221" si="507">IF(AND(N219&lt;$B$6,M219&lt;1,AND(C219&gt;0,B219&gt;0)),"Non-doers are " &amp; ROUND(1/M219,1)&amp;" more likely to give this response than Doers.",IF(AND(N219&lt;$B$6,M219=0,B219=0),"Non-doers are more likely to give this response than Doers.",""))</f>
        <v/>
      </c>
    </row>
    <row r="220" spans="1:17" s="26" customFormat="1" ht="15" x14ac:dyDescent="0.2">
      <c r="A220" s="75" t="s">
        <v>84</v>
      </c>
      <c r="B220" s="27">
        <v>12</v>
      </c>
      <c r="C220" s="27">
        <v>17</v>
      </c>
      <c r="D220" s="28">
        <f>SUM($B$4-B220)</f>
        <v>33</v>
      </c>
      <c r="E220" s="29">
        <f t="shared" si="496"/>
        <v>28</v>
      </c>
      <c r="F220" s="49">
        <f t="shared" si="497"/>
        <v>0.26666666666666666</v>
      </c>
      <c r="G220" s="49">
        <f t="shared" si="498"/>
        <v>0.37777777777777777</v>
      </c>
      <c r="H220" s="31">
        <f t="shared" si="499"/>
        <v>-0.1111111111111111</v>
      </c>
      <c r="I220" s="18">
        <f t="shared" si="500"/>
        <v>0.59893048128342241</v>
      </c>
      <c r="J220" s="18">
        <f t="shared" si="501"/>
        <v>0.45626108618028566</v>
      </c>
      <c r="K220" s="18">
        <f t="shared" si="502"/>
        <v>0.24490583862057752</v>
      </c>
      <c r="L220" s="18">
        <f t="shared" si="503"/>
        <v>1.4647169027527291</v>
      </c>
      <c r="M220" s="18">
        <f t="shared" si="504"/>
        <v>0.89996489996489992</v>
      </c>
      <c r="N220" s="41">
        <f t="shared" si="505"/>
        <v>0.18356276478496036</v>
      </c>
      <c r="O220" s="85" t="str">
        <f t="shared" si="506"/>
        <v/>
      </c>
      <c r="P220" s="32"/>
      <c r="Q220" s="90" t="str">
        <f t="shared" si="507"/>
        <v/>
      </c>
    </row>
    <row r="221" spans="1:17" s="26" customFormat="1" ht="15" x14ac:dyDescent="0.2">
      <c r="A221" s="75" t="s">
        <v>79</v>
      </c>
      <c r="B221" s="27"/>
      <c r="C221" s="27"/>
      <c r="D221" s="28">
        <f t="shared" si="495"/>
        <v>45</v>
      </c>
      <c r="E221" s="29">
        <f t="shared" si="496"/>
        <v>45</v>
      </c>
      <c r="F221" s="49">
        <f t="shared" si="497"/>
        <v>0</v>
      </c>
      <c r="G221" s="49">
        <f t="shared" si="498"/>
        <v>0</v>
      </c>
      <c r="H221" s="31">
        <f t="shared" si="499"/>
        <v>0</v>
      </c>
      <c r="I221" s="18" t="str">
        <f t="shared" si="500"/>
        <v/>
      </c>
      <c r="J221" s="18" t="e">
        <f t="shared" si="501"/>
        <v>#DIV/0!</v>
      </c>
      <c r="K221" s="18" t="str">
        <f t="shared" si="502"/>
        <v/>
      </c>
      <c r="L221" s="18" t="str">
        <f t="shared" si="503"/>
        <v/>
      </c>
      <c r="M221" s="18" t="str">
        <f t="shared" si="504"/>
        <v/>
      </c>
      <c r="N221" s="41">
        <f t="shared" si="505"/>
        <v>1</v>
      </c>
      <c r="O221" s="85" t="str">
        <f t="shared" si="506"/>
        <v/>
      </c>
      <c r="P221" s="32"/>
      <c r="Q221" s="90" t="str">
        <f t="shared" si="507"/>
        <v/>
      </c>
    </row>
    <row r="222" spans="1:17" s="26" customFormat="1" ht="30" x14ac:dyDescent="0.2">
      <c r="A222" s="42" t="s">
        <v>166</v>
      </c>
      <c r="B222" s="27"/>
      <c r="C222" s="27"/>
      <c r="D222" s="28"/>
      <c r="E222" s="29"/>
      <c r="F222" s="49"/>
      <c r="G222" s="49"/>
      <c r="H222" s="31"/>
      <c r="I222" s="18"/>
      <c r="J222" s="18"/>
      <c r="K222" s="18"/>
      <c r="L222" s="18"/>
      <c r="M222" s="18"/>
      <c r="N222" s="41"/>
      <c r="O222" s="85"/>
      <c r="P222" s="32"/>
      <c r="Q222" s="90"/>
    </row>
    <row r="223" spans="1:17" s="26" customFormat="1" ht="57" x14ac:dyDescent="0.2">
      <c r="A223" s="92" t="s">
        <v>167</v>
      </c>
      <c r="B223" s="27">
        <v>16</v>
      </c>
      <c r="C223" s="27">
        <v>4</v>
      </c>
      <c r="D223" s="28">
        <f t="shared" si="495"/>
        <v>29</v>
      </c>
      <c r="E223" s="29">
        <f t="shared" si="496"/>
        <v>41</v>
      </c>
      <c r="F223" s="49">
        <f t="shared" si="497"/>
        <v>0.35555555555555557</v>
      </c>
      <c r="G223" s="49">
        <f t="shared" si="498"/>
        <v>8.8888888888888892E-2</v>
      </c>
      <c r="H223" s="31">
        <f t="shared" si="499"/>
        <v>0.26666666666666666</v>
      </c>
      <c r="I223" s="18">
        <f t="shared" si="500"/>
        <v>5.6551724137931032</v>
      </c>
      <c r="J223" s="18">
        <f t="shared" si="501"/>
        <v>0.60940380908157177</v>
      </c>
      <c r="K223" s="18">
        <f t="shared" si="502"/>
        <v>1.7128165692697361</v>
      </c>
      <c r="L223" s="18">
        <f t="shared" si="503"/>
        <v>18.671570326623883</v>
      </c>
      <c r="M223" s="18">
        <f t="shared" si="504"/>
        <v>1.2578666934754195</v>
      </c>
      <c r="N223" s="41">
        <f t="shared" si="505"/>
        <v>2.2323777288926674E-3</v>
      </c>
      <c r="O223" s="85" t="str">
        <f t="shared" ref="O223:O226" si="508">IF(AND(N223&lt;$B$6,M223&gt;1,AND(B223&gt;0,B223&lt;$B$4)),"Doers are " &amp; ROUND(M223,1)&amp;" more likely to give this response than Non-Doers.",IF(AND(N223&lt;$B$6,M223&gt;1,B223=$B$4),"Doers are more likely to give this response than Non-doers.",""))</f>
        <v>Doers are 1.3 more likely to give this response than Non-Doers.</v>
      </c>
      <c r="P223" s="32"/>
      <c r="Q223" s="90" t="str">
        <f t="shared" ref="Q223:Q226" si="509">IF(AND(N223&lt;$B$6,M223&lt;1,AND(C223&gt;0,B223&gt;0)),"Non-doers are " &amp; ROUND(1/M223,1)&amp;" more likely to give this response than Doers.",IF(AND(N223&lt;$B$6,M223=0,B223=0),"Non-doers are more likely to give this response than Doers.",""))</f>
        <v/>
      </c>
    </row>
    <row r="224" spans="1:17" s="26" customFormat="1" ht="28.5" x14ac:dyDescent="0.2">
      <c r="A224" s="92" t="s">
        <v>168</v>
      </c>
      <c r="B224" s="27">
        <v>3</v>
      </c>
      <c r="C224" s="27">
        <v>9</v>
      </c>
      <c r="D224" s="28">
        <f t="shared" si="495"/>
        <v>42</v>
      </c>
      <c r="E224" s="29">
        <f t="shared" si="496"/>
        <v>36</v>
      </c>
      <c r="F224" s="49">
        <f t="shared" si="497"/>
        <v>6.6666666666666666E-2</v>
      </c>
      <c r="G224" s="49">
        <f t="shared" si="498"/>
        <v>0.2</v>
      </c>
      <c r="H224" s="31">
        <f t="shared" si="499"/>
        <v>-0.13333333333333336</v>
      </c>
      <c r="I224" s="18">
        <f t="shared" si="500"/>
        <v>0.2857142857142857</v>
      </c>
      <c r="J224" s="18">
        <f t="shared" si="501"/>
        <v>0.70429521227376379</v>
      </c>
      <c r="K224" s="18">
        <f t="shared" si="502"/>
        <v>7.184950293660497E-2</v>
      </c>
      <c r="L224" s="18">
        <f t="shared" si="503"/>
        <v>1.1361616952764653</v>
      </c>
      <c r="M224" s="18">
        <f t="shared" si="504"/>
        <v>0.70496894409937894</v>
      </c>
      <c r="N224" s="41">
        <f t="shared" si="505"/>
        <v>5.9213658026404263E-2</v>
      </c>
      <c r="O224" s="85" t="str">
        <f t="shared" si="508"/>
        <v/>
      </c>
      <c r="P224" s="32"/>
      <c r="Q224" s="90" t="str">
        <f t="shared" si="509"/>
        <v/>
      </c>
    </row>
    <row r="225" spans="1:17" s="26" customFormat="1" ht="28.5" x14ac:dyDescent="0.2">
      <c r="A225" s="92" t="s">
        <v>171</v>
      </c>
      <c r="B225" s="27">
        <v>4</v>
      </c>
      <c r="C225" s="27">
        <v>7</v>
      </c>
      <c r="D225" s="28">
        <f t="shared" si="495"/>
        <v>41</v>
      </c>
      <c r="E225" s="29">
        <f t="shared" si="496"/>
        <v>38</v>
      </c>
      <c r="F225" s="49">
        <f t="shared" si="497"/>
        <v>8.8888888888888892E-2</v>
      </c>
      <c r="G225" s="49">
        <f t="shared" si="498"/>
        <v>0.15555555555555556</v>
      </c>
      <c r="H225" s="31">
        <f t="shared" si="499"/>
        <v>-6.6666666666666666E-2</v>
      </c>
      <c r="I225" s="18">
        <f t="shared" si="500"/>
        <v>0.52961672473867594</v>
      </c>
      <c r="J225" s="18">
        <f t="shared" si="501"/>
        <v>0.66600538754072114</v>
      </c>
      <c r="K225" s="18">
        <f t="shared" si="502"/>
        <v>0.14356430086498898</v>
      </c>
      <c r="L225" s="18">
        <f t="shared" si="503"/>
        <v>1.9537856795381539</v>
      </c>
      <c r="M225" s="18">
        <f t="shared" si="504"/>
        <v>0.8631050861930939</v>
      </c>
      <c r="N225" s="41">
        <f t="shared" si="505"/>
        <v>0.26081304043349363</v>
      </c>
      <c r="O225" s="85" t="str">
        <f t="shared" si="508"/>
        <v/>
      </c>
      <c r="P225" s="32"/>
      <c r="Q225" s="90" t="str">
        <f t="shared" si="509"/>
        <v/>
      </c>
    </row>
    <row r="226" spans="1:17" ht="28.5" x14ac:dyDescent="0.2">
      <c r="A226" s="92" t="s">
        <v>172</v>
      </c>
      <c r="B226" s="27">
        <v>3</v>
      </c>
      <c r="C226" s="27">
        <v>12</v>
      </c>
      <c r="D226" s="28">
        <f t="shared" si="495"/>
        <v>42</v>
      </c>
      <c r="E226" s="29">
        <f t="shared" si="496"/>
        <v>33</v>
      </c>
      <c r="F226" s="49">
        <f t="shared" si="497"/>
        <v>6.6666666666666666E-2</v>
      </c>
      <c r="G226" s="49">
        <f t="shared" si="498"/>
        <v>0.26666666666666666</v>
      </c>
      <c r="H226" s="31">
        <f t="shared" si="499"/>
        <v>-0.2</v>
      </c>
      <c r="I226" s="18">
        <f t="shared" si="500"/>
        <v>0.19642857142857142</v>
      </c>
      <c r="J226" s="18">
        <f t="shared" si="501"/>
        <v>0.68613352984621057</v>
      </c>
      <c r="K226" s="18">
        <f t="shared" si="502"/>
        <v>5.1186567420028806E-2</v>
      </c>
      <c r="L226" s="18">
        <f t="shared" si="503"/>
        <v>0.75379509934420363</v>
      </c>
      <c r="M226" s="18">
        <f t="shared" si="504"/>
        <v>0.61101000909918124</v>
      </c>
      <c r="N226" s="41">
        <f t="shared" si="505"/>
        <v>1.0661158374779524E-2</v>
      </c>
      <c r="O226" s="85" t="str">
        <f t="shared" si="508"/>
        <v/>
      </c>
      <c r="P226" s="32"/>
      <c r="Q226" s="90" t="str">
        <f t="shared" si="509"/>
        <v/>
      </c>
    </row>
    <row r="227" spans="1:17" ht="28.5" x14ac:dyDescent="0.2">
      <c r="A227" s="92" t="s">
        <v>225</v>
      </c>
      <c r="B227" s="27">
        <v>23</v>
      </c>
      <c r="C227" s="27">
        <v>12</v>
      </c>
      <c r="D227" s="28">
        <f t="shared" si="495"/>
        <v>22</v>
      </c>
      <c r="E227" s="29">
        <f t="shared" si="496"/>
        <v>33</v>
      </c>
      <c r="F227" s="49">
        <f t="shared" si="497"/>
        <v>0.51111111111111107</v>
      </c>
      <c r="G227" s="49">
        <f t="shared" si="498"/>
        <v>0.26666666666666666</v>
      </c>
      <c r="H227" s="31">
        <f t="shared" si="499"/>
        <v>0.24444444444444441</v>
      </c>
      <c r="I227" s="18">
        <f t="shared" si="500"/>
        <v>2.875</v>
      </c>
      <c r="J227" s="18">
        <f t="shared" si="501"/>
        <v>0.45007684894968142</v>
      </c>
      <c r="K227" s="18">
        <f t="shared" si="502"/>
        <v>1.1899390059527488</v>
      </c>
      <c r="L227" s="18">
        <f t="shared" si="503"/>
        <v>6.9462593953561154</v>
      </c>
      <c r="M227" s="18">
        <f t="shared" si="504"/>
        <v>1.2044476327116211</v>
      </c>
      <c r="N227" s="41">
        <f t="shared" si="505"/>
        <v>1.4958652265158027E-2</v>
      </c>
      <c r="O227" s="85" t="str">
        <f t="shared" ref="O227:O247" si="510">IF(AND(N227&lt;$B$6,M227&gt;1,AND(B227&gt;0,B227&lt;$B$4)),"Doers are " &amp; ROUND(M227,1)&amp;" more likely to give this response than Non-Doers.",IF(AND(N227&lt;$B$6,M227&gt;1,B227=$B$4),"Doers are more likely to give this response than Non-doers.",""))</f>
        <v/>
      </c>
      <c r="P227" s="32"/>
      <c r="Q227" s="90" t="str">
        <f t="shared" ref="Q227:Q247" si="511">IF(AND(N227&lt;$B$6,M227&lt;1,AND(C227&gt;0,B227&gt;0)),"Non-doers are " &amp; ROUND(1/M227,1)&amp;" more likely to give this response than Doers.",IF(AND(N227&lt;$B$6,M227=0,B227=0),"Non-doers are more likely to give this response than Doers.",""))</f>
        <v/>
      </c>
    </row>
    <row r="228" spans="1:17" ht="42.75" x14ac:dyDescent="0.2">
      <c r="A228" s="92" t="s">
        <v>173</v>
      </c>
      <c r="B228" s="27">
        <v>16</v>
      </c>
      <c r="C228" s="27">
        <v>26</v>
      </c>
      <c r="D228" s="28">
        <f t="shared" si="495"/>
        <v>29</v>
      </c>
      <c r="E228" s="29">
        <f t="shared" si="496"/>
        <v>19</v>
      </c>
      <c r="F228" s="49">
        <f t="shared" si="497"/>
        <v>0.35555555555555557</v>
      </c>
      <c r="G228" s="49">
        <f t="shared" si="498"/>
        <v>0.57777777777777772</v>
      </c>
      <c r="H228" s="31">
        <f t="shared" si="499"/>
        <v>-0.22222222222222215</v>
      </c>
      <c r="I228" s="18">
        <f t="shared" si="500"/>
        <v>0.40318302387267907</v>
      </c>
      <c r="J228" s="18">
        <f t="shared" si="501"/>
        <v>0.43367715645350347</v>
      </c>
      <c r="K228" s="18">
        <f t="shared" si="502"/>
        <v>0.17232519937321641</v>
      </c>
      <c r="L228" s="18">
        <f t="shared" si="503"/>
        <v>0.94331270951880652</v>
      </c>
      <c r="M228" s="18">
        <f t="shared" si="504"/>
        <v>0.83529185128106354</v>
      </c>
      <c r="N228" s="41">
        <f t="shared" si="505"/>
        <v>2.8311239769324051E-2</v>
      </c>
      <c r="O228" s="85" t="str">
        <f t="shared" si="510"/>
        <v/>
      </c>
      <c r="P228" s="32"/>
      <c r="Q228" s="90" t="str">
        <f t="shared" si="511"/>
        <v/>
      </c>
    </row>
    <row r="229" spans="1:17" ht="38.25" customHeight="1" x14ac:dyDescent="0.2">
      <c r="A229" s="92" t="s">
        <v>197</v>
      </c>
      <c r="B229" s="27">
        <v>7</v>
      </c>
      <c r="C229" s="27">
        <v>2</v>
      </c>
      <c r="D229" s="28">
        <f t="shared" si="495"/>
        <v>38</v>
      </c>
      <c r="E229" s="29">
        <f t="shared" si="496"/>
        <v>43</v>
      </c>
      <c r="F229" s="49">
        <f t="shared" si="497"/>
        <v>0.15555555555555556</v>
      </c>
      <c r="G229" s="49">
        <f t="shared" si="498"/>
        <v>4.4444444444444446E-2</v>
      </c>
      <c r="H229" s="31">
        <f t="shared" si="499"/>
        <v>0.1111111111111111</v>
      </c>
      <c r="I229" s="18">
        <f t="shared" si="500"/>
        <v>3.9605263157894739</v>
      </c>
      <c r="J229" s="18">
        <f t="shared" si="501"/>
        <v>0.83212303554481382</v>
      </c>
      <c r="K229" s="18">
        <f t="shared" si="502"/>
        <v>0.77523875569761758</v>
      </c>
      <c r="L229" s="18">
        <f t="shared" si="503"/>
        <v>20.233468183547817</v>
      </c>
      <c r="M229" s="18">
        <f t="shared" si="504"/>
        <v>1.1859504132231404</v>
      </c>
      <c r="N229" s="41">
        <f t="shared" si="505"/>
        <v>7.8600611622138702E-2</v>
      </c>
      <c r="O229" s="85" t="str">
        <f t="shared" si="510"/>
        <v/>
      </c>
      <c r="P229" s="32"/>
      <c r="Q229" s="90" t="str">
        <f t="shared" si="511"/>
        <v/>
      </c>
    </row>
    <row r="230" spans="1:17" ht="15" hidden="1" x14ac:dyDescent="0.2">
      <c r="A230" s="92"/>
      <c r="B230" s="27"/>
      <c r="C230" s="27"/>
      <c r="D230" s="28"/>
      <c r="E230" s="29"/>
      <c r="F230" s="49"/>
      <c r="G230" s="49"/>
      <c r="H230" s="31"/>
      <c r="I230" s="18"/>
      <c r="J230" s="18"/>
      <c r="K230" s="18"/>
      <c r="L230" s="18"/>
      <c r="M230" s="18"/>
      <c r="N230" s="41"/>
      <c r="O230" s="85"/>
      <c r="P230" s="32"/>
      <c r="Q230" s="90"/>
    </row>
    <row r="231" spans="1:17" ht="15" hidden="1" x14ac:dyDescent="0.2">
      <c r="A231" s="92"/>
      <c r="B231" s="27"/>
      <c r="C231" s="27"/>
      <c r="D231" s="28"/>
      <c r="E231" s="29"/>
      <c r="F231" s="49"/>
      <c r="G231" s="49"/>
      <c r="H231" s="31"/>
      <c r="I231" s="18"/>
      <c r="J231" s="18"/>
      <c r="K231" s="18"/>
      <c r="L231" s="18"/>
      <c r="M231" s="18"/>
      <c r="N231" s="41"/>
      <c r="O231" s="85"/>
      <c r="P231" s="32"/>
      <c r="Q231" s="90"/>
    </row>
    <row r="232" spans="1:17" ht="15" hidden="1" x14ac:dyDescent="0.2">
      <c r="A232" s="92"/>
      <c r="B232" s="27"/>
      <c r="C232" s="27"/>
      <c r="D232" s="28"/>
      <c r="E232" s="29"/>
      <c r="F232" s="49"/>
      <c r="G232" s="49"/>
      <c r="H232" s="31"/>
      <c r="I232" s="18"/>
      <c r="J232" s="18"/>
      <c r="K232" s="18"/>
      <c r="L232" s="18"/>
      <c r="M232" s="18"/>
      <c r="N232" s="41"/>
      <c r="O232" s="85"/>
      <c r="P232" s="32"/>
      <c r="Q232" s="90"/>
    </row>
    <row r="233" spans="1:17" ht="15" hidden="1" x14ac:dyDescent="0.2">
      <c r="A233" s="92"/>
      <c r="B233" s="27"/>
      <c r="C233" s="27"/>
      <c r="D233" s="28"/>
      <c r="E233" s="29"/>
      <c r="F233" s="49"/>
      <c r="G233" s="49"/>
      <c r="H233" s="31"/>
      <c r="I233" s="18"/>
      <c r="J233" s="18"/>
      <c r="K233" s="18"/>
      <c r="L233" s="18"/>
      <c r="M233" s="18"/>
      <c r="N233" s="41"/>
      <c r="O233" s="85"/>
      <c r="P233" s="32"/>
      <c r="Q233" s="90"/>
    </row>
    <row r="234" spans="1:17" ht="15" x14ac:dyDescent="0.2">
      <c r="A234" s="75"/>
      <c r="B234" s="27"/>
      <c r="C234" s="27"/>
      <c r="D234" s="28"/>
      <c r="E234" s="29"/>
      <c r="F234" s="49"/>
      <c r="G234" s="49"/>
      <c r="H234" s="31"/>
      <c r="I234" s="18"/>
      <c r="J234" s="18"/>
      <c r="K234" s="18"/>
      <c r="L234" s="18"/>
      <c r="M234" s="18"/>
      <c r="N234" s="41"/>
      <c r="O234" s="85"/>
      <c r="P234" s="32"/>
      <c r="Q234" s="90"/>
    </row>
    <row r="235" spans="1:17" ht="15" x14ac:dyDescent="0.2">
      <c r="A235" s="77" t="s">
        <v>95</v>
      </c>
      <c r="B235" s="27"/>
      <c r="C235" s="27"/>
      <c r="D235" s="28"/>
      <c r="E235" s="29"/>
      <c r="F235" s="49"/>
      <c r="G235" s="49"/>
      <c r="H235" s="31"/>
      <c r="I235" s="18"/>
      <c r="J235" s="18"/>
      <c r="K235" s="18"/>
      <c r="L235" s="18"/>
      <c r="M235" s="18"/>
      <c r="N235" s="41"/>
      <c r="O235" s="85"/>
      <c r="P235" s="32"/>
      <c r="Q235" s="90"/>
    </row>
    <row r="236" spans="1:17" ht="15" x14ac:dyDescent="0.2">
      <c r="A236" s="94" t="s">
        <v>198</v>
      </c>
      <c r="B236" s="27"/>
      <c r="C236" s="27"/>
      <c r="D236" s="28">
        <f t="shared" ref="D236:D267" si="512">SUM($B$4-B236)</f>
        <v>45</v>
      </c>
      <c r="E236" s="29">
        <f t="shared" ref="E236:E267" si="513">SUM($B$5-C236)</f>
        <v>45</v>
      </c>
      <c r="F236" s="49">
        <f t="shared" ref="F236:F267" si="514">IF(ISERROR(B236/$B$4),"",(B236/$B$4))</f>
        <v>0</v>
      </c>
      <c r="G236" s="49">
        <f t="shared" ref="G236:G267" si="515">IF(ISERROR(C236/$B$5),"",(C236/$B$5))</f>
        <v>0</v>
      </c>
      <c r="H236" s="31">
        <f t="shared" ref="H236:H267" si="516">IF(ISERROR(F236-G236),"",(F236-G236))</f>
        <v>0</v>
      </c>
      <c r="I236" s="18" t="str">
        <f t="shared" ref="I236:I267" si="517">IF(ISERROR((B236*E236)/(C236*D236)),"",(B236*E236/(C236*D236)))</f>
        <v/>
      </c>
      <c r="J236" s="18" t="e">
        <f t="shared" ref="J236:J267" si="518">POWER(1/B236+1/C236+1/D236+1/E236,1/2)</f>
        <v>#DIV/0!</v>
      </c>
      <c r="K236" s="18" t="str">
        <f t="shared" ref="K236:K267" si="519">IF(ISERROR(EXP(LN(I236)-1.96 *J236)),"",(EXP(LN(I236)-1.96*J236)))</f>
        <v/>
      </c>
      <c r="L236" s="18" t="str">
        <f t="shared" ref="L236:L267" si="520">IF(ISERROR(EXP(LN(I236)+1.96 *J236)),"",EXP(LN(I236)+1.96*J236))</f>
        <v/>
      </c>
      <c r="M236" s="18" t="str">
        <f t="shared" ref="M236:M267" si="521">IF(ISERROR(($B$7*B236/(B236+D236)/(($B$7*B236/(B236+D236)+(1-$B$7)*C236/(C236+E236))))/($B$7*D236/(B236+D236)/(($B$7*D236/(B236+D236)+(1-$B$7)*E236/(C236+E236))))),"",($B$7*B236/(B236+D236)/(($B$7*B236/(B236+D236)+(1-$B$7)*C236/(C236+E236))))/($B$7*D236/(B236+D236)/(($B$7*D236/(B236+D236)+(1-$B$7)*E236/(C236+E236)))))</f>
        <v/>
      </c>
      <c r="N236" s="41">
        <f t="shared" ref="N236:N267" si="522">MIN(_xlfn.HYPGEOM.DIST(C236,B236+C236,C236+E236,B236+D236+C236+E236,TRUE),_xlfn.HYPGEOM.DIST(B236,B236+C236,B236+D236,B236+D236+C236+E236,TRUE))</f>
        <v>1</v>
      </c>
      <c r="O236" s="85" t="str">
        <f t="shared" si="510"/>
        <v/>
      </c>
      <c r="P236" s="32"/>
      <c r="Q236" s="90" t="str">
        <f t="shared" si="511"/>
        <v/>
      </c>
    </row>
    <row r="237" spans="1:17" ht="15" x14ac:dyDescent="0.2">
      <c r="A237" s="93" t="s">
        <v>199</v>
      </c>
      <c r="B237" s="27">
        <v>12</v>
      </c>
      <c r="C237" s="27">
        <v>13</v>
      </c>
      <c r="D237" s="28">
        <f t="shared" si="512"/>
        <v>33</v>
      </c>
      <c r="E237" s="29">
        <f t="shared" si="513"/>
        <v>32</v>
      </c>
      <c r="F237" s="49">
        <f t="shared" si="514"/>
        <v>0.26666666666666666</v>
      </c>
      <c r="G237" s="49">
        <f t="shared" si="515"/>
        <v>0.28888888888888886</v>
      </c>
      <c r="H237" s="31">
        <f t="shared" si="516"/>
        <v>-2.2222222222222199E-2</v>
      </c>
      <c r="I237" s="18">
        <f t="shared" si="517"/>
        <v>0.8951048951048951</v>
      </c>
      <c r="J237" s="18">
        <f t="shared" si="518"/>
        <v>0.47096649621755532</v>
      </c>
      <c r="K237" s="18">
        <f t="shared" si="519"/>
        <v>0.35561425145899078</v>
      </c>
      <c r="L237" s="18">
        <f t="shared" si="520"/>
        <v>2.2530389880427517</v>
      </c>
      <c r="M237" s="18">
        <f t="shared" si="521"/>
        <v>0.9787456186143636</v>
      </c>
      <c r="N237" s="41">
        <f t="shared" si="522"/>
        <v>0.50000000000000022</v>
      </c>
      <c r="O237" s="85" t="str">
        <f t="shared" si="510"/>
        <v/>
      </c>
      <c r="P237" s="32"/>
      <c r="Q237" s="90" t="str">
        <f t="shared" si="511"/>
        <v/>
      </c>
    </row>
    <row r="238" spans="1:17" ht="15" x14ac:dyDescent="0.2">
      <c r="A238" s="93" t="s">
        <v>200</v>
      </c>
      <c r="B238" s="27">
        <v>10</v>
      </c>
      <c r="C238" s="27">
        <v>9</v>
      </c>
      <c r="D238" s="28">
        <f t="shared" si="512"/>
        <v>35</v>
      </c>
      <c r="E238" s="29">
        <f t="shared" si="513"/>
        <v>36</v>
      </c>
      <c r="F238" s="49">
        <f t="shared" si="514"/>
        <v>0.22222222222222221</v>
      </c>
      <c r="G238" s="49">
        <f t="shared" si="515"/>
        <v>0.2</v>
      </c>
      <c r="H238" s="31">
        <f t="shared" si="516"/>
        <v>2.2222222222222199E-2</v>
      </c>
      <c r="I238" s="18">
        <f t="shared" si="517"/>
        <v>1.1428571428571428</v>
      </c>
      <c r="J238" s="18">
        <f t="shared" si="518"/>
        <v>0.51716565765750289</v>
      </c>
      <c r="K238" s="18">
        <f t="shared" si="519"/>
        <v>0.41473592093945777</v>
      </c>
      <c r="L238" s="18">
        <f t="shared" si="520"/>
        <v>3.1492870114095002</v>
      </c>
      <c r="M238" s="18">
        <f t="shared" si="521"/>
        <v>1.0249017038007864</v>
      </c>
      <c r="N238" s="41">
        <f t="shared" si="522"/>
        <v>0.49999999999999889</v>
      </c>
      <c r="O238" s="85" t="str">
        <f t="shared" si="510"/>
        <v/>
      </c>
      <c r="P238" s="32"/>
      <c r="Q238" s="90" t="str">
        <f t="shared" si="511"/>
        <v/>
      </c>
    </row>
    <row r="239" spans="1:17" ht="15" x14ac:dyDescent="0.2">
      <c r="A239" s="93" t="s">
        <v>201</v>
      </c>
      <c r="B239" s="27">
        <v>5</v>
      </c>
      <c r="C239" s="27">
        <v>4</v>
      </c>
      <c r="D239" s="28">
        <f t="shared" si="512"/>
        <v>40</v>
      </c>
      <c r="E239" s="29">
        <f t="shared" si="513"/>
        <v>41</v>
      </c>
      <c r="F239" s="49">
        <f t="shared" si="514"/>
        <v>0.1111111111111111</v>
      </c>
      <c r="G239" s="49">
        <f t="shared" si="515"/>
        <v>8.8888888888888892E-2</v>
      </c>
      <c r="H239" s="31">
        <f t="shared" si="516"/>
        <v>2.2222222222222213E-2</v>
      </c>
      <c r="I239" s="18">
        <f t="shared" si="517"/>
        <v>1.28125</v>
      </c>
      <c r="J239" s="18">
        <f t="shared" si="518"/>
        <v>0.70667548698284355</v>
      </c>
      <c r="K239" s="18">
        <f t="shared" si="519"/>
        <v>0.32070044311189239</v>
      </c>
      <c r="L239" s="18">
        <f t="shared" si="520"/>
        <v>5.1188004187672576</v>
      </c>
      <c r="M239" s="18">
        <f t="shared" si="521"/>
        <v>1.0444386694386694</v>
      </c>
      <c r="N239" s="41">
        <f t="shared" si="522"/>
        <v>0.5</v>
      </c>
      <c r="O239" s="85" t="str">
        <f t="shared" si="510"/>
        <v/>
      </c>
      <c r="P239" s="32"/>
      <c r="Q239" s="90" t="str">
        <f t="shared" si="511"/>
        <v/>
      </c>
    </row>
    <row r="240" spans="1:17" ht="15" x14ac:dyDescent="0.2">
      <c r="A240" s="93" t="s">
        <v>202</v>
      </c>
      <c r="B240" s="27">
        <v>5</v>
      </c>
      <c r="C240" s="27">
        <v>2</v>
      </c>
      <c r="D240" s="28">
        <f t="shared" si="512"/>
        <v>40</v>
      </c>
      <c r="E240" s="29">
        <f t="shared" si="513"/>
        <v>43</v>
      </c>
      <c r="F240" s="49">
        <f t="shared" si="514"/>
        <v>0.1111111111111111</v>
      </c>
      <c r="G240" s="49">
        <f t="shared" si="515"/>
        <v>4.4444444444444446E-2</v>
      </c>
      <c r="H240" s="31">
        <f t="shared" si="516"/>
        <v>6.6666666666666652E-2</v>
      </c>
      <c r="I240" s="18">
        <f t="shared" si="517"/>
        <v>2.6875</v>
      </c>
      <c r="J240" s="18">
        <f t="shared" si="518"/>
        <v>0.86501781135043021</v>
      </c>
      <c r="K240" s="18">
        <f t="shared" si="519"/>
        <v>0.49320837998252204</v>
      </c>
      <c r="L240" s="18">
        <f t="shared" si="520"/>
        <v>14.644228571817758</v>
      </c>
      <c r="M240" s="18">
        <f t="shared" si="521"/>
        <v>1.1447516930022574</v>
      </c>
      <c r="N240" s="41">
        <f t="shared" si="522"/>
        <v>0.21702144631583742</v>
      </c>
      <c r="O240" s="85" t="str">
        <f t="shared" si="510"/>
        <v/>
      </c>
      <c r="P240" s="32"/>
      <c r="Q240" s="90" t="str">
        <f t="shared" si="511"/>
        <v/>
      </c>
    </row>
    <row r="241" spans="1:17" ht="15" x14ac:dyDescent="0.2">
      <c r="A241" s="93" t="s">
        <v>203</v>
      </c>
      <c r="B241" s="27">
        <v>2</v>
      </c>
      <c r="C241" s="27">
        <v>4</v>
      </c>
      <c r="D241" s="28">
        <f t="shared" si="512"/>
        <v>43</v>
      </c>
      <c r="E241" s="29">
        <f t="shared" si="513"/>
        <v>41</v>
      </c>
      <c r="F241" s="49">
        <f t="shared" si="514"/>
        <v>4.4444444444444446E-2</v>
      </c>
      <c r="G241" s="49">
        <f t="shared" si="515"/>
        <v>8.8888888888888892E-2</v>
      </c>
      <c r="H241" s="31">
        <f t="shared" si="516"/>
        <v>-4.4444444444444446E-2</v>
      </c>
      <c r="I241" s="18">
        <f t="shared" si="517"/>
        <v>0.47674418604651164</v>
      </c>
      <c r="J241" s="18">
        <f t="shared" si="518"/>
        <v>0.89311032793038925</v>
      </c>
      <c r="K241" s="18">
        <f t="shared" si="519"/>
        <v>8.2804615839342136E-2</v>
      </c>
      <c r="L241" s="18">
        <f t="shared" si="520"/>
        <v>2.744835135400304</v>
      </c>
      <c r="M241" s="18">
        <f t="shared" si="521"/>
        <v>0.83290990814930643</v>
      </c>
      <c r="N241" s="41">
        <f t="shared" si="522"/>
        <v>0.33829796932333556</v>
      </c>
      <c r="O241" s="85" t="str">
        <f t="shared" si="510"/>
        <v/>
      </c>
      <c r="P241" s="32"/>
      <c r="Q241" s="90" t="str">
        <f t="shared" si="511"/>
        <v/>
      </c>
    </row>
    <row r="242" spans="1:17" ht="15" x14ac:dyDescent="0.2">
      <c r="A242" s="93" t="s">
        <v>204</v>
      </c>
      <c r="B242" s="27">
        <v>11</v>
      </c>
      <c r="C242" s="27">
        <v>13</v>
      </c>
      <c r="D242" s="28">
        <f t="shared" si="512"/>
        <v>34</v>
      </c>
      <c r="E242" s="29">
        <f t="shared" si="513"/>
        <v>32</v>
      </c>
      <c r="F242" s="49">
        <f t="shared" si="514"/>
        <v>0.24444444444444444</v>
      </c>
      <c r="G242" s="49">
        <f t="shared" si="515"/>
        <v>0.28888888888888886</v>
      </c>
      <c r="H242" s="31">
        <f t="shared" si="516"/>
        <v>-4.4444444444444425E-2</v>
      </c>
      <c r="I242" s="18">
        <f t="shared" si="517"/>
        <v>0.7963800904977375</v>
      </c>
      <c r="J242" s="18">
        <f t="shared" si="518"/>
        <v>0.47801038957124165</v>
      </c>
      <c r="K242" s="18">
        <f t="shared" si="519"/>
        <v>0.31205398726396116</v>
      </c>
      <c r="L242" s="18">
        <f t="shared" si="520"/>
        <v>2.0324087319054431</v>
      </c>
      <c r="M242" s="18">
        <f t="shared" si="521"/>
        <v>0.95580481753334023</v>
      </c>
      <c r="N242" s="41">
        <f t="shared" si="522"/>
        <v>0.40598600796244638</v>
      </c>
      <c r="O242" s="85" t="str">
        <f t="shared" si="510"/>
        <v/>
      </c>
      <c r="P242" s="32"/>
      <c r="Q242" s="90" t="str">
        <f t="shared" si="511"/>
        <v/>
      </c>
    </row>
    <row r="243" spans="1:17" ht="15" x14ac:dyDescent="0.2">
      <c r="A243" s="94" t="s">
        <v>205</v>
      </c>
      <c r="B243" s="27"/>
      <c r="C243" s="27"/>
      <c r="D243" s="28">
        <f t="shared" si="512"/>
        <v>45</v>
      </c>
      <c r="E243" s="29">
        <f t="shared" si="513"/>
        <v>45</v>
      </c>
      <c r="F243" s="49">
        <f t="shared" si="514"/>
        <v>0</v>
      </c>
      <c r="G243" s="49">
        <f t="shared" si="515"/>
        <v>0</v>
      </c>
      <c r="H243" s="31">
        <f t="shared" si="516"/>
        <v>0</v>
      </c>
      <c r="I243" s="18" t="str">
        <f t="shared" si="517"/>
        <v/>
      </c>
      <c r="J243" s="18" t="e">
        <f t="shared" si="518"/>
        <v>#DIV/0!</v>
      </c>
      <c r="K243" s="18" t="str">
        <f t="shared" si="519"/>
        <v/>
      </c>
      <c r="L243" s="18" t="str">
        <f t="shared" si="520"/>
        <v/>
      </c>
      <c r="M243" s="18" t="str">
        <f t="shared" si="521"/>
        <v/>
      </c>
      <c r="N243" s="41">
        <f t="shared" si="522"/>
        <v>1</v>
      </c>
      <c r="O243" s="85" t="str">
        <f t="shared" si="510"/>
        <v/>
      </c>
      <c r="P243" s="32"/>
      <c r="Q243" s="90" t="str">
        <f t="shared" si="511"/>
        <v/>
      </c>
    </row>
    <row r="244" spans="1:17" ht="15" x14ac:dyDescent="0.2">
      <c r="A244" s="93" t="s">
        <v>206</v>
      </c>
      <c r="B244" s="27">
        <v>32</v>
      </c>
      <c r="C244" s="27">
        <v>26</v>
      </c>
      <c r="D244" s="28">
        <f t="shared" si="512"/>
        <v>13</v>
      </c>
      <c r="E244" s="29">
        <f t="shared" si="513"/>
        <v>19</v>
      </c>
      <c r="F244" s="49">
        <f t="shared" si="514"/>
        <v>0.71111111111111114</v>
      </c>
      <c r="G244" s="49">
        <f t="shared" si="515"/>
        <v>0.57777777777777772</v>
      </c>
      <c r="H244" s="31">
        <f t="shared" si="516"/>
        <v>0.13333333333333341</v>
      </c>
      <c r="I244" s="18">
        <f t="shared" si="517"/>
        <v>1.7988165680473374</v>
      </c>
      <c r="J244" s="18">
        <f t="shared" si="518"/>
        <v>0.44639242190250478</v>
      </c>
      <c r="K244" s="18">
        <f t="shared" si="519"/>
        <v>0.74991143923359949</v>
      </c>
      <c r="L244" s="18">
        <f t="shared" si="520"/>
        <v>4.3148308936165716</v>
      </c>
      <c r="M244" s="18">
        <f t="shared" si="521"/>
        <v>1.127872775312827</v>
      </c>
      <c r="N244" s="41">
        <f t="shared" si="522"/>
        <v>0.13540049792631526</v>
      </c>
      <c r="O244" s="85" t="str">
        <f t="shared" si="510"/>
        <v/>
      </c>
      <c r="P244" s="32"/>
      <c r="Q244" s="90" t="str">
        <f t="shared" si="511"/>
        <v/>
      </c>
    </row>
    <row r="245" spans="1:17" ht="15" x14ac:dyDescent="0.2">
      <c r="A245" s="93" t="s">
        <v>207</v>
      </c>
      <c r="B245" s="27">
        <v>13</v>
      </c>
      <c r="C245" s="27">
        <v>19</v>
      </c>
      <c r="D245" s="28">
        <f t="shared" si="512"/>
        <v>32</v>
      </c>
      <c r="E245" s="29">
        <f t="shared" si="513"/>
        <v>26</v>
      </c>
      <c r="F245" s="49">
        <f t="shared" si="514"/>
        <v>0.28888888888888886</v>
      </c>
      <c r="G245" s="49">
        <f t="shared" si="515"/>
        <v>0.42222222222222222</v>
      </c>
      <c r="H245" s="31">
        <f t="shared" si="516"/>
        <v>-0.13333333333333336</v>
      </c>
      <c r="I245" s="18">
        <f t="shared" si="517"/>
        <v>0.55592105263157898</v>
      </c>
      <c r="J245" s="18">
        <f t="shared" si="518"/>
        <v>0.44639242190250478</v>
      </c>
      <c r="K245" s="18">
        <f t="shared" si="519"/>
        <v>0.23175879302232119</v>
      </c>
      <c r="L245" s="18">
        <f t="shared" si="520"/>
        <v>1.3334907932888558</v>
      </c>
      <c r="M245" s="18">
        <f t="shared" si="521"/>
        <v>0.88662482319660552</v>
      </c>
      <c r="N245" s="41">
        <f t="shared" si="522"/>
        <v>0.13540049792631498</v>
      </c>
      <c r="O245" s="85" t="str">
        <f t="shared" si="510"/>
        <v/>
      </c>
      <c r="P245" s="32"/>
      <c r="Q245" s="90" t="str">
        <f t="shared" si="511"/>
        <v/>
      </c>
    </row>
    <row r="246" spans="1:17" ht="15" x14ac:dyDescent="0.2">
      <c r="A246" s="94" t="s">
        <v>217</v>
      </c>
      <c r="B246" s="27"/>
      <c r="C246" s="27"/>
      <c r="D246" s="28">
        <f t="shared" si="512"/>
        <v>45</v>
      </c>
      <c r="E246" s="29">
        <f t="shared" si="513"/>
        <v>45</v>
      </c>
      <c r="F246" s="49">
        <f t="shared" si="514"/>
        <v>0</v>
      </c>
      <c r="G246" s="49">
        <f t="shared" si="515"/>
        <v>0</v>
      </c>
      <c r="H246" s="31">
        <f t="shared" si="516"/>
        <v>0</v>
      </c>
      <c r="I246" s="18" t="str">
        <f t="shared" si="517"/>
        <v/>
      </c>
      <c r="J246" s="18" t="e">
        <f t="shared" si="518"/>
        <v>#DIV/0!</v>
      </c>
      <c r="K246" s="18" t="str">
        <f t="shared" si="519"/>
        <v/>
      </c>
      <c r="L246" s="18" t="str">
        <f t="shared" si="520"/>
        <v/>
      </c>
      <c r="M246" s="18" t="str">
        <f t="shared" si="521"/>
        <v/>
      </c>
      <c r="N246" s="41">
        <f t="shared" si="522"/>
        <v>1</v>
      </c>
      <c r="O246" s="85" t="str">
        <f t="shared" si="510"/>
        <v/>
      </c>
      <c r="P246" s="32"/>
      <c r="Q246" s="90" t="str">
        <f t="shared" si="511"/>
        <v/>
      </c>
    </row>
    <row r="247" spans="1:17" ht="57" x14ac:dyDescent="0.2">
      <c r="A247" s="93" t="s">
        <v>208</v>
      </c>
      <c r="B247" s="27">
        <v>16</v>
      </c>
      <c r="C247" s="27">
        <v>28</v>
      </c>
      <c r="D247" s="28">
        <f t="shared" si="512"/>
        <v>29</v>
      </c>
      <c r="E247" s="29">
        <f t="shared" si="513"/>
        <v>17</v>
      </c>
      <c r="F247" s="49">
        <f t="shared" si="514"/>
        <v>0.35555555555555557</v>
      </c>
      <c r="G247" s="49">
        <f t="shared" si="515"/>
        <v>0.62222222222222223</v>
      </c>
      <c r="H247" s="31">
        <f t="shared" si="516"/>
        <v>-0.26666666666666666</v>
      </c>
      <c r="I247" s="18">
        <f t="shared" si="517"/>
        <v>0.33497536945812806</v>
      </c>
      <c r="J247" s="18">
        <f t="shared" si="518"/>
        <v>0.43763063620676751</v>
      </c>
      <c r="K247" s="18">
        <f t="shared" si="519"/>
        <v>0.14206730982591231</v>
      </c>
      <c r="L247" s="18">
        <f t="shared" si="520"/>
        <v>0.78982630332839021</v>
      </c>
      <c r="M247" s="18">
        <f t="shared" si="521"/>
        <v>0.80645891496264999</v>
      </c>
      <c r="N247" s="41">
        <f t="shared" si="522"/>
        <v>9.9284120911154808E-3</v>
      </c>
      <c r="O247" s="85" t="str">
        <f t="shared" si="510"/>
        <v/>
      </c>
      <c r="P247" s="32"/>
      <c r="Q247" s="90" t="str">
        <f t="shared" si="511"/>
        <v>Non-doers are 1.2 more likely to give this response than Doers.</v>
      </c>
    </row>
    <row r="248" spans="1:17" ht="15" x14ac:dyDescent="0.2">
      <c r="A248" s="93" t="s">
        <v>209</v>
      </c>
      <c r="B248" s="27">
        <v>5</v>
      </c>
      <c r="C248" s="27">
        <v>6</v>
      </c>
      <c r="D248" s="28">
        <f t="shared" si="512"/>
        <v>40</v>
      </c>
      <c r="E248" s="29">
        <f t="shared" si="513"/>
        <v>39</v>
      </c>
      <c r="F248" s="49">
        <f t="shared" si="514"/>
        <v>0.1111111111111111</v>
      </c>
      <c r="G248" s="49">
        <f t="shared" si="515"/>
        <v>0.13333333333333333</v>
      </c>
      <c r="H248" s="31">
        <f t="shared" si="516"/>
        <v>-2.2222222222222227E-2</v>
      </c>
      <c r="I248" s="18">
        <f t="shared" si="517"/>
        <v>0.8125</v>
      </c>
      <c r="J248" s="18">
        <f t="shared" si="518"/>
        <v>0.64599356986559264</v>
      </c>
      <c r="K248" s="18">
        <f t="shared" si="519"/>
        <v>0.22905645859892146</v>
      </c>
      <c r="L248" s="18">
        <f t="shared" si="520"/>
        <v>2.882067827460546</v>
      </c>
      <c r="M248" s="18">
        <f t="shared" si="521"/>
        <v>0.95881502890173409</v>
      </c>
      <c r="N248" s="41">
        <f t="shared" si="522"/>
        <v>0.49999999999999967</v>
      </c>
      <c r="O248" s="85" t="str">
        <f t="shared" ref="O248:O267" si="523">IF(AND(N248&lt;$B$6,M248&gt;1,AND(B248&gt;0,B248&lt;$B$4)),"Doers are " &amp; ROUND(M248,1)&amp;" more likely to give this response than Non-Doers.",IF(AND(N248&lt;$B$6,M248&gt;1,B248=$B$4),"Doers are more likely to give this response than Non-doers.",""))</f>
        <v/>
      </c>
      <c r="P248" s="32"/>
      <c r="Q248" s="90" t="str">
        <f t="shared" ref="Q248:Q267" si="524">IF(AND(N248&lt;$B$6,M248&lt;1,AND(C248&gt;0,B248&gt;0)),"Non-doers are " &amp; ROUND(1/M248,1)&amp;" more likely to give this response than Doers.",IF(AND(N248&lt;$B$6,M248=0,B248=0),"Non-doers are more likely to give this response than Doers.",""))</f>
        <v/>
      </c>
    </row>
    <row r="249" spans="1:17" ht="57" x14ac:dyDescent="0.2">
      <c r="A249" s="93" t="s">
        <v>210</v>
      </c>
      <c r="B249" s="27">
        <v>17</v>
      </c>
      <c r="C249" s="27">
        <v>4</v>
      </c>
      <c r="D249" s="28">
        <f t="shared" si="512"/>
        <v>28</v>
      </c>
      <c r="E249" s="29">
        <f t="shared" si="513"/>
        <v>41</v>
      </c>
      <c r="F249" s="49">
        <f t="shared" si="514"/>
        <v>0.37777777777777777</v>
      </c>
      <c r="G249" s="49">
        <f t="shared" si="515"/>
        <v>8.8888888888888892E-2</v>
      </c>
      <c r="H249" s="31">
        <f t="shared" si="516"/>
        <v>0.28888888888888886</v>
      </c>
      <c r="I249" s="18">
        <f t="shared" si="517"/>
        <v>6.2232142857142856</v>
      </c>
      <c r="J249" s="18">
        <f t="shared" si="518"/>
        <v>0.60739448386406136</v>
      </c>
      <c r="K249" s="18">
        <f t="shared" si="519"/>
        <v>1.892300625715593</v>
      </c>
      <c r="L249" s="18">
        <f t="shared" si="520"/>
        <v>20.466301981627687</v>
      </c>
      <c r="M249" s="18">
        <f t="shared" si="521"/>
        <v>1.2732032248549796</v>
      </c>
      <c r="N249" s="41">
        <f t="shared" si="522"/>
        <v>1.1254868190005629E-3</v>
      </c>
      <c r="O249" s="85" t="str">
        <f t="shared" si="523"/>
        <v>Doers are 1.3 more likely to give this response than Non-Doers.</v>
      </c>
      <c r="P249" s="32"/>
      <c r="Q249" s="90" t="str">
        <f t="shared" si="524"/>
        <v/>
      </c>
    </row>
    <row r="250" spans="1:17" ht="15" x14ac:dyDescent="0.2">
      <c r="A250" s="93" t="s">
        <v>211</v>
      </c>
      <c r="B250" s="27">
        <v>2</v>
      </c>
      <c r="C250" s="27">
        <v>5</v>
      </c>
      <c r="D250" s="28">
        <f t="shared" si="512"/>
        <v>43</v>
      </c>
      <c r="E250" s="29">
        <f t="shared" si="513"/>
        <v>40</v>
      </c>
      <c r="F250" s="49">
        <f t="shared" si="514"/>
        <v>4.4444444444444446E-2</v>
      </c>
      <c r="G250" s="49">
        <f t="shared" si="515"/>
        <v>0.1111111111111111</v>
      </c>
      <c r="H250" s="31">
        <f t="shared" si="516"/>
        <v>-6.6666666666666652E-2</v>
      </c>
      <c r="I250" s="18">
        <f t="shared" si="517"/>
        <v>0.37209302325581395</v>
      </c>
      <c r="J250" s="18">
        <f t="shared" si="518"/>
        <v>0.86501781135043021</v>
      </c>
      <c r="K250" s="18">
        <f t="shared" si="519"/>
        <v>6.8286287331274023E-2</v>
      </c>
      <c r="L250" s="18">
        <f t="shared" si="520"/>
        <v>2.0275405702462663</v>
      </c>
      <c r="M250" s="18">
        <f t="shared" si="521"/>
        <v>0.76789430820740212</v>
      </c>
      <c r="N250" s="41">
        <f t="shared" si="522"/>
        <v>0.21702144631583742</v>
      </c>
      <c r="O250" s="85" t="str">
        <f t="shared" si="523"/>
        <v/>
      </c>
      <c r="P250" s="32"/>
      <c r="Q250" s="90" t="str">
        <f t="shared" si="524"/>
        <v/>
      </c>
    </row>
    <row r="251" spans="1:17" ht="15" x14ac:dyDescent="0.2">
      <c r="A251" s="93" t="s">
        <v>212</v>
      </c>
      <c r="B251" s="27">
        <v>1</v>
      </c>
      <c r="C251" s="27">
        <v>1</v>
      </c>
      <c r="D251" s="28">
        <f t="shared" si="512"/>
        <v>44</v>
      </c>
      <c r="E251" s="29">
        <f t="shared" si="513"/>
        <v>44</v>
      </c>
      <c r="F251" s="49">
        <f t="shared" si="514"/>
        <v>2.2222222222222223E-2</v>
      </c>
      <c r="G251" s="49">
        <f t="shared" si="515"/>
        <v>2.2222222222222223E-2</v>
      </c>
      <c r="H251" s="31">
        <f t="shared" si="516"/>
        <v>0</v>
      </c>
      <c r="I251" s="18">
        <f t="shared" si="517"/>
        <v>1</v>
      </c>
      <c r="J251" s="18">
        <f t="shared" si="518"/>
        <v>1.4301938838683885</v>
      </c>
      <c r="K251" s="18">
        <f t="shared" si="519"/>
        <v>6.0616993017689323E-2</v>
      </c>
      <c r="L251" s="18">
        <f t="shared" si="520"/>
        <v>16.497024187725359</v>
      </c>
      <c r="M251" s="18">
        <f t="shared" si="521"/>
        <v>1</v>
      </c>
      <c r="N251" s="41">
        <f t="shared" si="522"/>
        <v>0.75280898876404501</v>
      </c>
      <c r="O251" s="85" t="str">
        <f t="shared" si="523"/>
        <v/>
      </c>
      <c r="P251" s="32"/>
      <c r="Q251" s="90" t="str">
        <f t="shared" si="524"/>
        <v/>
      </c>
    </row>
    <row r="252" spans="1:17" ht="15" x14ac:dyDescent="0.2">
      <c r="A252" s="93" t="s">
        <v>213</v>
      </c>
      <c r="B252" s="27">
        <v>1</v>
      </c>
      <c r="C252" s="27">
        <v>1</v>
      </c>
      <c r="D252" s="28">
        <f t="shared" si="512"/>
        <v>44</v>
      </c>
      <c r="E252" s="29">
        <f t="shared" si="513"/>
        <v>44</v>
      </c>
      <c r="F252" s="49">
        <f t="shared" si="514"/>
        <v>2.2222222222222223E-2</v>
      </c>
      <c r="G252" s="49">
        <f t="shared" si="515"/>
        <v>2.2222222222222223E-2</v>
      </c>
      <c r="H252" s="31">
        <f t="shared" si="516"/>
        <v>0</v>
      </c>
      <c r="I252" s="18">
        <f t="shared" si="517"/>
        <v>1</v>
      </c>
      <c r="J252" s="18">
        <f t="shared" si="518"/>
        <v>1.4301938838683885</v>
      </c>
      <c r="K252" s="18">
        <f t="shared" si="519"/>
        <v>6.0616993017689323E-2</v>
      </c>
      <c r="L252" s="18">
        <f t="shared" si="520"/>
        <v>16.497024187725359</v>
      </c>
      <c r="M252" s="18">
        <f t="shared" si="521"/>
        <v>1</v>
      </c>
      <c r="N252" s="41">
        <f t="shared" si="522"/>
        <v>0.75280898876404501</v>
      </c>
      <c r="O252" s="85" t="str">
        <f t="shared" si="523"/>
        <v/>
      </c>
      <c r="P252" s="32"/>
      <c r="Q252" s="90" t="str">
        <f t="shared" si="524"/>
        <v/>
      </c>
    </row>
    <row r="253" spans="1:17" ht="15" x14ac:dyDescent="0.2">
      <c r="A253" s="93" t="s">
        <v>214</v>
      </c>
      <c r="B253" s="27">
        <v>1</v>
      </c>
      <c r="C253" s="27"/>
      <c r="D253" s="28">
        <f t="shared" si="512"/>
        <v>44</v>
      </c>
      <c r="E253" s="29">
        <f t="shared" si="513"/>
        <v>45</v>
      </c>
      <c r="F253" s="49">
        <f t="shared" si="514"/>
        <v>2.2222222222222223E-2</v>
      </c>
      <c r="G253" s="49">
        <f t="shared" si="515"/>
        <v>0</v>
      </c>
      <c r="H253" s="31">
        <f t="shared" si="516"/>
        <v>2.2222222222222223E-2</v>
      </c>
      <c r="I253" s="18" t="str">
        <f t="shared" si="517"/>
        <v/>
      </c>
      <c r="J253" s="18" t="e">
        <f t="shared" si="518"/>
        <v>#DIV/0!</v>
      </c>
      <c r="K253" s="18" t="str">
        <f t="shared" si="519"/>
        <v/>
      </c>
      <c r="L253" s="18" t="str">
        <f t="shared" si="520"/>
        <v/>
      </c>
      <c r="M253" s="18">
        <f t="shared" si="521"/>
        <v>1.2398989898989898</v>
      </c>
      <c r="N253" s="41">
        <f t="shared" si="522"/>
        <v>0.5</v>
      </c>
      <c r="O253" s="85" t="str">
        <f t="shared" si="523"/>
        <v/>
      </c>
      <c r="P253" s="32"/>
      <c r="Q253" s="90" t="str">
        <f t="shared" si="524"/>
        <v/>
      </c>
    </row>
    <row r="254" spans="1:17" ht="15" x14ac:dyDescent="0.2">
      <c r="A254" s="93" t="s">
        <v>215</v>
      </c>
      <c r="B254" s="27">
        <v>1</v>
      </c>
      <c r="C254" s="27"/>
      <c r="D254" s="28">
        <f t="shared" si="512"/>
        <v>44</v>
      </c>
      <c r="E254" s="29">
        <f t="shared" si="513"/>
        <v>45</v>
      </c>
      <c r="F254" s="49">
        <f t="shared" si="514"/>
        <v>2.2222222222222223E-2</v>
      </c>
      <c r="G254" s="49">
        <f t="shared" si="515"/>
        <v>0</v>
      </c>
      <c r="H254" s="31">
        <f t="shared" si="516"/>
        <v>2.2222222222222223E-2</v>
      </c>
      <c r="I254" s="18" t="str">
        <f t="shared" si="517"/>
        <v/>
      </c>
      <c r="J254" s="18" t="e">
        <f t="shared" si="518"/>
        <v>#DIV/0!</v>
      </c>
      <c r="K254" s="18" t="str">
        <f t="shared" si="519"/>
        <v/>
      </c>
      <c r="L254" s="18" t="str">
        <f t="shared" si="520"/>
        <v/>
      </c>
      <c r="M254" s="18">
        <f t="shared" si="521"/>
        <v>1.2398989898989898</v>
      </c>
      <c r="N254" s="41">
        <f t="shared" si="522"/>
        <v>0.5</v>
      </c>
      <c r="O254" s="85" t="str">
        <f t="shared" si="523"/>
        <v/>
      </c>
      <c r="P254" s="32"/>
      <c r="Q254" s="90" t="str">
        <f t="shared" si="524"/>
        <v/>
      </c>
    </row>
    <row r="255" spans="1:17" ht="15" x14ac:dyDescent="0.2">
      <c r="A255" s="93" t="s">
        <v>216</v>
      </c>
      <c r="B255" s="27">
        <v>1</v>
      </c>
      <c r="C255" s="27"/>
      <c r="D255" s="28">
        <f t="shared" si="512"/>
        <v>44</v>
      </c>
      <c r="E255" s="29">
        <f t="shared" si="513"/>
        <v>45</v>
      </c>
      <c r="F255" s="49">
        <f t="shared" si="514"/>
        <v>2.2222222222222223E-2</v>
      </c>
      <c r="G255" s="49">
        <f t="shared" si="515"/>
        <v>0</v>
      </c>
      <c r="H255" s="31">
        <f t="shared" si="516"/>
        <v>2.2222222222222223E-2</v>
      </c>
      <c r="I255" s="18" t="str">
        <f t="shared" si="517"/>
        <v/>
      </c>
      <c r="J255" s="18" t="e">
        <f t="shared" si="518"/>
        <v>#DIV/0!</v>
      </c>
      <c r="K255" s="18" t="str">
        <f t="shared" si="519"/>
        <v/>
      </c>
      <c r="L255" s="18" t="str">
        <f t="shared" si="520"/>
        <v/>
      </c>
      <c r="M255" s="18">
        <f t="shared" si="521"/>
        <v>1.2398989898989898</v>
      </c>
      <c r="N255" s="41">
        <f t="shared" si="522"/>
        <v>0.5</v>
      </c>
      <c r="O255" s="85" t="str">
        <f t="shared" si="523"/>
        <v/>
      </c>
      <c r="P255" s="32"/>
      <c r="Q255" s="90" t="str">
        <f t="shared" si="524"/>
        <v/>
      </c>
    </row>
    <row r="256" spans="1:17" ht="15" x14ac:dyDescent="0.2">
      <c r="A256" s="94" t="s">
        <v>218</v>
      </c>
      <c r="B256" s="27"/>
      <c r="C256" s="27"/>
      <c r="D256" s="28">
        <f t="shared" si="512"/>
        <v>45</v>
      </c>
      <c r="E256" s="29">
        <f t="shared" si="513"/>
        <v>45</v>
      </c>
      <c r="F256" s="49">
        <f t="shared" si="514"/>
        <v>0</v>
      </c>
      <c r="G256" s="49">
        <f t="shared" si="515"/>
        <v>0</v>
      </c>
      <c r="H256" s="31">
        <f t="shared" si="516"/>
        <v>0</v>
      </c>
      <c r="I256" s="18" t="str">
        <f t="shared" si="517"/>
        <v/>
      </c>
      <c r="J256" s="18" t="e">
        <f t="shared" si="518"/>
        <v>#DIV/0!</v>
      </c>
      <c r="K256" s="18" t="str">
        <f t="shared" si="519"/>
        <v/>
      </c>
      <c r="L256" s="18" t="str">
        <f t="shared" si="520"/>
        <v/>
      </c>
      <c r="M256" s="18" t="str">
        <f t="shared" si="521"/>
        <v/>
      </c>
      <c r="N256" s="41">
        <f t="shared" si="522"/>
        <v>1</v>
      </c>
      <c r="O256" s="85" t="str">
        <f t="shared" si="523"/>
        <v/>
      </c>
      <c r="P256" s="32"/>
      <c r="Q256" s="90" t="str">
        <f t="shared" si="524"/>
        <v/>
      </c>
    </row>
    <row r="257" spans="1:17" ht="15" x14ac:dyDescent="0.2">
      <c r="A257" s="93" t="s">
        <v>219</v>
      </c>
      <c r="B257" s="27">
        <v>16</v>
      </c>
      <c r="C257" s="27">
        <v>22</v>
      </c>
      <c r="D257" s="28">
        <f t="shared" si="512"/>
        <v>29</v>
      </c>
      <c r="E257" s="29">
        <f t="shared" si="513"/>
        <v>23</v>
      </c>
      <c r="F257" s="49">
        <f t="shared" si="514"/>
        <v>0.35555555555555557</v>
      </c>
      <c r="G257" s="49">
        <f t="shared" si="515"/>
        <v>0.48888888888888887</v>
      </c>
      <c r="H257" s="31">
        <f t="shared" si="516"/>
        <v>-0.1333333333333333</v>
      </c>
      <c r="I257" s="18">
        <f t="shared" si="517"/>
        <v>0.57680250783699061</v>
      </c>
      <c r="J257" s="18">
        <f t="shared" si="518"/>
        <v>0.43117927239699305</v>
      </c>
      <c r="K257" s="18">
        <f t="shared" si="519"/>
        <v>0.24774216792824738</v>
      </c>
      <c r="L257" s="18">
        <f t="shared" si="520"/>
        <v>1.3429330009875451</v>
      </c>
      <c r="M257" s="18">
        <f t="shared" si="521"/>
        <v>0.89679314368486718</v>
      </c>
      <c r="N257" s="41">
        <f t="shared" si="522"/>
        <v>0.14295321662053684</v>
      </c>
      <c r="O257" s="85" t="str">
        <f t="shared" si="523"/>
        <v/>
      </c>
      <c r="P257" s="32"/>
      <c r="Q257" s="90" t="str">
        <f t="shared" si="524"/>
        <v/>
      </c>
    </row>
    <row r="258" spans="1:17" ht="15" x14ac:dyDescent="0.2">
      <c r="A258" s="93" t="s">
        <v>220</v>
      </c>
      <c r="B258" s="27">
        <v>9</v>
      </c>
      <c r="C258" s="27">
        <v>14</v>
      </c>
      <c r="D258" s="28">
        <f t="shared" si="512"/>
        <v>36</v>
      </c>
      <c r="E258" s="29">
        <f t="shared" si="513"/>
        <v>31</v>
      </c>
      <c r="F258" s="49">
        <f t="shared" si="514"/>
        <v>0.2</v>
      </c>
      <c r="G258" s="49">
        <f t="shared" si="515"/>
        <v>0.31111111111111112</v>
      </c>
      <c r="H258" s="31">
        <f t="shared" si="516"/>
        <v>-0.1111111111111111</v>
      </c>
      <c r="I258" s="18">
        <f t="shared" si="517"/>
        <v>0.5535714285714286</v>
      </c>
      <c r="J258" s="18">
        <f t="shared" si="518"/>
        <v>0.49251956797023744</v>
      </c>
      <c r="K258" s="18">
        <f t="shared" si="519"/>
        <v>0.21083006703943191</v>
      </c>
      <c r="L258" s="18">
        <f t="shared" si="520"/>
        <v>1.4534991656256415</v>
      </c>
      <c r="M258" s="18">
        <f t="shared" si="521"/>
        <v>0.88065326633165841</v>
      </c>
      <c r="N258" s="41">
        <f t="shared" si="522"/>
        <v>0.16693401114349049</v>
      </c>
      <c r="O258" s="85" t="str">
        <f t="shared" si="523"/>
        <v/>
      </c>
      <c r="P258" s="32"/>
      <c r="Q258" s="90" t="str">
        <f t="shared" si="524"/>
        <v/>
      </c>
    </row>
    <row r="259" spans="1:17" ht="15" x14ac:dyDescent="0.2">
      <c r="A259" s="93" t="s">
        <v>221</v>
      </c>
      <c r="B259" s="27">
        <v>12</v>
      </c>
      <c r="C259" s="27">
        <v>6</v>
      </c>
      <c r="D259" s="28">
        <f t="shared" si="512"/>
        <v>33</v>
      </c>
      <c r="E259" s="29">
        <f t="shared" si="513"/>
        <v>39</v>
      </c>
      <c r="F259" s="49">
        <f t="shared" si="514"/>
        <v>0.26666666666666666</v>
      </c>
      <c r="G259" s="49">
        <f t="shared" si="515"/>
        <v>0.13333333333333333</v>
      </c>
      <c r="H259" s="31">
        <f t="shared" si="516"/>
        <v>0.13333333333333333</v>
      </c>
      <c r="I259" s="18">
        <f t="shared" si="517"/>
        <v>2.3636363636363638</v>
      </c>
      <c r="J259" s="18">
        <f t="shared" si="518"/>
        <v>0.55312209858588723</v>
      </c>
      <c r="K259" s="18">
        <f t="shared" si="519"/>
        <v>0.79938064252330399</v>
      </c>
      <c r="L259" s="18">
        <f t="shared" si="520"/>
        <v>6.9888818446604617</v>
      </c>
      <c r="M259" s="18">
        <f t="shared" si="521"/>
        <v>1.1431441486690106</v>
      </c>
      <c r="N259" s="41">
        <f t="shared" si="522"/>
        <v>9.3384995069703339E-2</v>
      </c>
      <c r="O259" s="85" t="str">
        <f t="shared" si="523"/>
        <v/>
      </c>
      <c r="P259" s="32"/>
      <c r="Q259" s="90" t="str">
        <f t="shared" si="524"/>
        <v/>
      </c>
    </row>
    <row r="260" spans="1:17" ht="15" x14ac:dyDescent="0.2">
      <c r="A260" s="93" t="s">
        <v>222</v>
      </c>
      <c r="B260" s="27">
        <v>8</v>
      </c>
      <c r="C260" s="27">
        <v>3</v>
      </c>
      <c r="D260" s="28">
        <f t="shared" si="512"/>
        <v>37</v>
      </c>
      <c r="E260" s="29">
        <f t="shared" si="513"/>
        <v>42</v>
      </c>
      <c r="F260" s="49">
        <f t="shared" si="514"/>
        <v>0.17777777777777778</v>
      </c>
      <c r="G260" s="49">
        <f t="shared" si="515"/>
        <v>6.6666666666666666E-2</v>
      </c>
      <c r="H260" s="31">
        <f t="shared" si="516"/>
        <v>0.11111111111111112</v>
      </c>
      <c r="I260" s="18">
        <f t="shared" si="517"/>
        <v>3.0270270270270272</v>
      </c>
      <c r="J260" s="18">
        <f t="shared" si="518"/>
        <v>0.71356140882889973</v>
      </c>
      <c r="K260" s="18">
        <f t="shared" si="519"/>
        <v>0.74751612454389416</v>
      </c>
      <c r="L260" s="18">
        <f t="shared" si="520"/>
        <v>12.257785914575331</v>
      </c>
      <c r="M260" s="18">
        <f t="shared" si="521"/>
        <v>1.1638872915468661</v>
      </c>
      <c r="N260" s="41">
        <f t="shared" si="522"/>
        <v>9.8299252574717597E-2</v>
      </c>
      <c r="O260" s="85" t="str">
        <f t="shared" si="523"/>
        <v/>
      </c>
      <c r="P260" s="32"/>
      <c r="Q260" s="90" t="str">
        <f t="shared" si="524"/>
        <v/>
      </c>
    </row>
    <row r="261" spans="1:17" ht="15" x14ac:dyDescent="0.2">
      <c r="A261" s="75"/>
      <c r="B261" s="27"/>
      <c r="C261" s="27"/>
      <c r="D261" s="28">
        <f t="shared" si="512"/>
        <v>45</v>
      </c>
      <c r="E261" s="29">
        <f t="shared" si="513"/>
        <v>45</v>
      </c>
      <c r="F261" s="49">
        <f t="shared" si="514"/>
        <v>0</v>
      </c>
      <c r="G261" s="49">
        <f t="shared" si="515"/>
        <v>0</v>
      </c>
      <c r="H261" s="31">
        <f t="shared" si="516"/>
        <v>0</v>
      </c>
      <c r="I261" s="18" t="str">
        <f t="shared" si="517"/>
        <v/>
      </c>
      <c r="J261" s="18" t="e">
        <f t="shared" si="518"/>
        <v>#DIV/0!</v>
      </c>
      <c r="K261" s="18" t="str">
        <f t="shared" si="519"/>
        <v/>
      </c>
      <c r="L261" s="18" t="str">
        <f t="shared" si="520"/>
        <v/>
      </c>
      <c r="M261" s="18" t="str">
        <f t="shared" si="521"/>
        <v/>
      </c>
      <c r="N261" s="41">
        <f t="shared" si="522"/>
        <v>1</v>
      </c>
      <c r="O261" s="85" t="str">
        <f t="shared" si="523"/>
        <v/>
      </c>
      <c r="P261" s="32"/>
      <c r="Q261" s="90" t="str">
        <f t="shared" si="524"/>
        <v/>
      </c>
    </row>
    <row r="262" spans="1:17" ht="15" x14ac:dyDescent="0.2">
      <c r="A262" s="75"/>
      <c r="B262" s="27"/>
      <c r="C262" s="27"/>
      <c r="D262" s="28">
        <f t="shared" si="512"/>
        <v>45</v>
      </c>
      <c r="E262" s="29">
        <f t="shared" si="513"/>
        <v>45</v>
      </c>
      <c r="F262" s="49">
        <f t="shared" si="514"/>
        <v>0</v>
      </c>
      <c r="G262" s="49">
        <f t="shared" si="515"/>
        <v>0</v>
      </c>
      <c r="H262" s="31">
        <f t="shared" si="516"/>
        <v>0</v>
      </c>
      <c r="I262" s="18" t="str">
        <f t="shared" si="517"/>
        <v/>
      </c>
      <c r="J262" s="18" t="e">
        <f t="shared" si="518"/>
        <v>#DIV/0!</v>
      </c>
      <c r="K262" s="18" t="str">
        <f t="shared" si="519"/>
        <v/>
      </c>
      <c r="L262" s="18" t="str">
        <f t="shared" si="520"/>
        <v/>
      </c>
      <c r="M262" s="18" t="str">
        <f t="shared" si="521"/>
        <v/>
      </c>
      <c r="N262" s="41">
        <f t="shared" si="522"/>
        <v>1</v>
      </c>
      <c r="O262" s="85" t="str">
        <f t="shared" si="523"/>
        <v/>
      </c>
      <c r="P262" s="32"/>
      <c r="Q262" s="90" t="str">
        <f t="shared" si="524"/>
        <v/>
      </c>
    </row>
    <row r="263" spans="1:17" ht="15" x14ac:dyDescent="0.2">
      <c r="A263" s="75"/>
      <c r="B263" s="27"/>
      <c r="C263" s="27"/>
      <c r="D263" s="28">
        <f t="shared" si="512"/>
        <v>45</v>
      </c>
      <c r="E263" s="29">
        <f t="shared" si="513"/>
        <v>45</v>
      </c>
      <c r="F263" s="49">
        <f t="shared" si="514"/>
        <v>0</v>
      </c>
      <c r="G263" s="49">
        <f t="shared" si="515"/>
        <v>0</v>
      </c>
      <c r="H263" s="31">
        <f t="shared" si="516"/>
        <v>0</v>
      </c>
      <c r="I263" s="18" t="str">
        <f t="shared" si="517"/>
        <v/>
      </c>
      <c r="J263" s="18" t="e">
        <f t="shared" si="518"/>
        <v>#DIV/0!</v>
      </c>
      <c r="K263" s="18" t="str">
        <f t="shared" si="519"/>
        <v/>
      </c>
      <c r="L263" s="18" t="str">
        <f t="shared" si="520"/>
        <v/>
      </c>
      <c r="M263" s="18" t="str">
        <f t="shared" si="521"/>
        <v/>
      </c>
      <c r="N263" s="41">
        <f t="shared" si="522"/>
        <v>1</v>
      </c>
      <c r="O263" s="85" t="str">
        <f t="shared" si="523"/>
        <v/>
      </c>
      <c r="P263" s="32"/>
      <c r="Q263" s="90" t="str">
        <f t="shared" si="524"/>
        <v/>
      </c>
    </row>
    <row r="264" spans="1:17" ht="15" x14ac:dyDescent="0.2">
      <c r="A264" s="75"/>
      <c r="B264" s="27"/>
      <c r="C264" s="27"/>
      <c r="D264" s="28">
        <f t="shared" si="512"/>
        <v>45</v>
      </c>
      <c r="E264" s="29">
        <f t="shared" si="513"/>
        <v>45</v>
      </c>
      <c r="F264" s="49">
        <f t="shared" si="514"/>
        <v>0</v>
      </c>
      <c r="G264" s="49">
        <f t="shared" si="515"/>
        <v>0</v>
      </c>
      <c r="H264" s="31">
        <f t="shared" si="516"/>
        <v>0</v>
      </c>
      <c r="I264" s="18" t="str">
        <f t="shared" si="517"/>
        <v/>
      </c>
      <c r="J264" s="18" t="e">
        <f t="shared" si="518"/>
        <v>#DIV/0!</v>
      </c>
      <c r="K264" s="18" t="str">
        <f t="shared" si="519"/>
        <v/>
      </c>
      <c r="L264" s="18" t="str">
        <f t="shared" si="520"/>
        <v/>
      </c>
      <c r="M264" s="18" t="str">
        <f t="shared" si="521"/>
        <v/>
      </c>
      <c r="N264" s="41">
        <f t="shared" si="522"/>
        <v>1</v>
      </c>
      <c r="O264" s="85" t="str">
        <f t="shared" si="523"/>
        <v/>
      </c>
      <c r="P264" s="32"/>
      <c r="Q264" s="90" t="str">
        <f t="shared" si="524"/>
        <v/>
      </c>
    </row>
    <row r="265" spans="1:17" ht="15" x14ac:dyDescent="0.2">
      <c r="A265" s="75"/>
      <c r="B265" s="27"/>
      <c r="C265" s="27"/>
      <c r="D265" s="28">
        <f t="shared" si="512"/>
        <v>45</v>
      </c>
      <c r="E265" s="29">
        <f t="shared" si="513"/>
        <v>45</v>
      </c>
      <c r="F265" s="49">
        <f t="shared" si="514"/>
        <v>0</v>
      </c>
      <c r="G265" s="49">
        <f t="shared" si="515"/>
        <v>0</v>
      </c>
      <c r="H265" s="31">
        <f t="shared" si="516"/>
        <v>0</v>
      </c>
      <c r="I265" s="18" t="str">
        <f t="shared" si="517"/>
        <v/>
      </c>
      <c r="J265" s="18" t="e">
        <f t="shared" si="518"/>
        <v>#DIV/0!</v>
      </c>
      <c r="K265" s="18" t="str">
        <f t="shared" si="519"/>
        <v/>
      </c>
      <c r="L265" s="18" t="str">
        <f t="shared" si="520"/>
        <v/>
      </c>
      <c r="M265" s="18" t="str">
        <f t="shared" si="521"/>
        <v/>
      </c>
      <c r="N265" s="41">
        <f t="shared" si="522"/>
        <v>1</v>
      </c>
      <c r="O265" s="85" t="str">
        <f t="shared" si="523"/>
        <v/>
      </c>
      <c r="P265" s="32"/>
      <c r="Q265" s="90" t="str">
        <f t="shared" si="524"/>
        <v/>
      </c>
    </row>
    <row r="266" spans="1:17" ht="15" x14ac:dyDescent="0.2">
      <c r="A266" s="75"/>
      <c r="B266" s="27"/>
      <c r="C266" s="27"/>
      <c r="D266" s="28">
        <f t="shared" si="512"/>
        <v>45</v>
      </c>
      <c r="E266" s="29">
        <f t="shared" si="513"/>
        <v>45</v>
      </c>
      <c r="F266" s="49">
        <f t="shared" si="514"/>
        <v>0</v>
      </c>
      <c r="G266" s="49">
        <f t="shared" si="515"/>
        <v>0</v>
      </c>
      <c r="H266" s="31">
        <f t="shared" si="516"/>
        <v>0</v>
      </c>
      <c r="I266" s="18" t="str">
        <f t="shared" si="517"/>
        <v/>
      </c>
      <c r="J266" s="18" t="e">
        <f t="shared" si="518"/>
        <v>#DIV/0!</v>
      </c>
      <c r="K266" s="18" t="str">
        <f t="shared" si="519"/>
        <v/>
      </c>
      <c r="L266" s="18" t="str">
        <f t="shared" si="520"/>
        <v/>
      </c>
      <c r="M266" s="18" t="str">
        <f t="shared" si="521"/>
        <v/>
      </c>
      <c r="N266" s="41">
        <f t="shared" si="522"/>
        <v>1</v>
      </c>
      <c r="O266" s="85" t="str">
        <f t="shared" si="523"/>
        <v/>
      </c>
      <c r="P266" s="32"/>
      <c r="Q266" s="90" t="str">
        <f t="shared" si="524"/>
        <v/>
      </c>
    </row>
    <row r="267" spans="1:17" ht="15" x14ac:dyDescent="0.2">
      <c r="A267" s="75"/>
      <c r="B267" s="27"/>
      <c r="C267" s="27"/>
      <c r="D267" s="28">
        <f t="shared" si="512"/>
        <v>45</v>
      </c>
      <c r="E267" s="29">
        <f t="shared" si="513"/>
        <v>45</v>
      </c>
      <c r="F267" s="49">
        <f t="shared" si="514"/>
        <v>0</v>
      </c>
      <c r="G267" s="49">
        <f t="shared" si="515"/>
        <v>0</v>
      </c>
      <c r="H267" s="31">
        <f t="shared" si="516"/>
        <v>0</v>
      </c>
      <c r="I267" s="18" t="str">
        <f t="shared" si="517"/>
        <v/>
      </c>
      <c r="J267" s="18" t="e">
        <f t="shared" si="518"/>
        <v>#DIV/0!</v>
      </c>
      <c r="K267" s="18" t="str">
        <f t="shared" si="519"/>
        <v/>
      </c>
      <c r="L267" s="18" t="str">
        <f t="shared" si="520"/>
        <v/>
      </c>
      <c r="M267" s="18" t="str">
        <f t="shared" si="521"/>
        <v/>
      </c>
      <c r="N267" s="41">
        <f t="shared" si="522"/>
        <v>1</v>
      </c>
      <c r="O267" s="85" t="str">
        <f t="shared" si="523"/>
        <v/>
      </c>
      <c r="P267" s="32"/>
      <c r="Q267" s="90" t="str">
        <f t="shared" si="524"/>
        <v/>
      </c>
    </row>
    <row r="268" spans="1:17" x14ac:dyDescent="0.25">
      <c r="D268" s="10"/>
      <c r="E268" s="10"/>
      <c r="F268" s="9"/>
      <c r="G268" s="10"/>
      <c r="H268" s="10"/>
      <c r="I268" s="11"/>
      <c r="J268" s="11"/>
      <c r="K268" s="11"/>
      <c r="L268" s="12"/>
      <c r="M268" s="12"/>
      <c r="N268" s="14"/>
    </row>
    <row r="269" spans="1:17" x14ac:dyDescent="0.25">
      <c r="D269" s="10"/>
      <c r="E269" s="10"/>
      <c r="F269" s="9"/>
      <c r="G269" s="10"/>
      <c r="H269" s="10"/>
      <c r="I269" s="11"/>
      <c r="J269" s="11"/>
      <c r="K269" s="11"/>
      <c r="L269" s="12"/>
      <c r="M269" s="12"/>
      <c r="N269" s="14"/>
    </row>
    <row r="270" spans="1:17" x14ac:dyDescent="0.25">
      <c r="D270" s="10"/>
      <c r="E270" s="10"/>
      <c r="F270" s="9"/>
      <c r="G270" s="10"/>
      <c r="H270" s="10"/>
      <c r="I270" s="11"/>
      <c r="J270" s="11"/>
      <c r="K270" s="11"/>
      <c r="L270" s="12"/>
      <c r="M270" s="12"/>
      <c r="N270" s="14"/>
    </row>
    <row r="271" spans="1:17" x14ac:dyDescent="0.25">
      <c r="D271" s="10"/>
      <c r="E271" s="10"/>
      <c r="F271" s="9"/>
      <c r="G271" s="10"/>
      <c r="H271" s="10"/>
      <c r="I271" s="11"/>
      <c r="J271" s="11"/>
      <c r="K271" s="11"/>
      <c r="L271" s="12"/>
      <c r="M271" s="12"/>
      <c r="N271" s="14"/>
    </row>
    <row r="272" spans="1:17" x14ac:dyDescent="0.25">
      <c r="D272" s="10"/>
      <c r="E272" s="10"/>
      <c r="F272" s="9"/>
      <c r="G272" s="10"/>
      <c r="H272" s="10"/>
      <c r="I272" s="11"/>
      <c r="J272" s="11"/>
      <c r="K272" s="11"/>
      <c r="L272" s="12"/>
      <c r="M272" s="12"/>
      <c r="N272" s="14"/>
    </row>
    <row r="273" spans="4:14" x14ac:dyDescent="0.25">
      <c r="D273" s="10"/>
      <c r="E273" s="10"/>
      <c r="F273" s="9"/>
      <c r="G273" s="10"/>
      <c r="H273" s="10"/>
      <c r="I273" s="11"/>
      <c r="J273" s="11"/>
      <c r="K273" s="11"/>
      <c r="L273" s="12"/>
      <c r="M273" s="12"/>
      <c r="N273" s="14"/>
    </row>
    <row r="274" spans="4:14" x14ac:dyDescent="0.25">
      <c r="D274" s="10"/>
      <c r="E274" s="10"/>
      <c r="F274" s="9"/>
      <c r="G274" s="10"/>
      <c r="H274" s="10"/>
      <c r="I274" s="11"/>
      <c r="J274" s="11"/>
      <c r="K274" s="11"/>
      <c r="L274" s="12"/>
      <c r="M274" s="12"/>
      <c r="N274" s="14"/>
    </row>
    <row r="275" spans="4:14" x14ac:dyDescent="0.25">
      <c r="D275" s="10"/>
      <c r="E275" s="10"/>
      <c r="F275" s="9"/>
      <c r="G275" s="10"/>
      <c r="H275" s="10"/>
      <c r="I275" s="11"/>
      <c r="J275" s="11"/>
      <c r="K275" s="11"/>
      <c r="L275" s="12"/>
      <c r="M275" s="12"/>
      <c r="N275" s="14"/>
    </row>
    <row r="276" spans="4:14" x14ac:dyDescent="0.25">
      <c r="D276" s="10"/>
      <c r="E276" s="10"/>
      <c r="F276" s="9"/>
      <c r="G276" s="10"/>
      <c r="H276" s="10"/>
      <c r="I276" s="11"/>
      <c r="J276" s="11"/>
      <c r="K276" s="11"/>
      <c r="L276" s="12"/>
      <c r="M276" s="12"/>
      <c r="N276" s="14"/>
    </row>
    <row r="277" spans="4:14" x14ac:dyDescent="0.25">
      <c r="D277" s="10"/>
      <c r="E277" s="10"/>
      <c r="F277" s="9"/>
      <c r="G277" s="10"/>
      <c r="H277" s="10"/>
      <c r="I277" s="11"/>
      <c r="J277" s="11"/>
      <c r="K277" s="11"/>
      <c r="L277" s="12"/>
      <c r="M277" s="12"/>
      <c r="N277" s="14"/>
    </row>
    <row r="278" spans="4:14" x14ac:dyDescent="0.25">
      <c r="D278" s="10"/>
      <c r="E278" s="10"/>
      <c r="F278" s="9"/>
      <c r="G278" s="10"/>
      <c r="H278" s="10"/>
      <c r="I278" s="11"/>
      <c r="J278" s="11"/>
      <c r="K278" s="11"/>
      <c r="L278" s="12"/>
      <c r="M278" s="12"/>
      <c r="N278" s="14"/>
    </row>
    <row r="279" spans="4:14" x14ac:dyDescent="0.25">
      <c r="D279" s="10"/>
      <c r="E279" s="10"/>
      <c r="F279" s="9"/>
      <c r="G279" s="10"/>
      <c r="H279" s="10"/>
      <c r="I279" s="11"/>
      <c r="J279" s="11"/>
      <c r="K279" s="11"/>
      <c r="L279" s="12"/>
      <c r="M279" s="12"/>
      <c r="N279" s="14"/>
    </row>
    <row r="280" spans="4:14" x14ac:dyDescent="0.25">
      <c r="D280" s="10"/>
      <c r="E280" s="10"/>
      <c r="F280" s="9"/>
      <c r="G280" s="10"/>
      <c r="H280" s="10"/>
      <c r="I280" s="11"/>
      <c r="J280" s="11"/>
      <c r="K280" s="11"/>
      <c r="L280" s="12"/>
      <c r="M280" s="12"/>
      <c r="N280" s="14"/>
    </row>
    <row r="281" spans="4:14" x14ac:dyDescent="0.25">
      <c r="D281" s="10"/>
      <c r="E281" s="10"/>
      <c r="F281" s="9"/>
      <c r="G281" s="10"/>
      <c r="H281" s="10"/>
      <c r="I281" s="11"/>
      <c r="J281" s="11"/>
      <c r="K281" s="11"/>
      <c r="L281" s="12"/>
      <c r="M281" s="12"/>
      <c r="N281" s="14"/>
    </row>
    <row r="282" spans="4:14" x14ac:dyDescent="0.25">
      <c r="D282" s="10"/>
      <c r="E282" s="10"/>
      <c r="F282" s="9"/>
      <c r="G282" s="10"/>
      <c r="H282" s="10"/>
      <c r="I282" s="11"/>
      <c r="J282" s="11"/>
      <c r="K282" s="11"/>
      <c r="L282" s="12"/>
      <c r="M282" s="12"/>
      <c r="N282" s="14"/>
    </row>
    <row r="283" spans="4:14" x14ac:dyDescent="0.25">
      <c r="D283" s="10"/>
      <c r="E283" s="10"/>
      <c r="F283" s="9"/>
      <c r="G283" s="10"/>
      <c r="H283" s="10"/>
      <c r="I283" s="11"/>
      <c r="J283" s="11"/>
      <c r="K283" s="11"/>
      <c r="L283" s="12"/>
      <c r="M283" s="12"/>
      <c r="N283" s="14"/>
    </row>
    <row r="284" spans="4:14" x14ac:dyDescent="0.25">
      <c r="D284" s="10"/>
      <c r="E284" s="10"/>
      <c r="F284" s="9"/>
      <c r="G284" s="10"/>
      <c r="H284" s="10"/>
      <c r="I284" s="11"/>
      <c r="J284" s="11"/>
      <c r="K284" s="11"/>
      <c r="L284" s="12"/>
      <c r="M284" s="12"/>
      <c r="N284" s="14"/>
    </row>
    <row r="285" spans="4:14" x14ac:dyDescent="0.25">
      <c r="D285" s="10"/>
      <c r="E285" s="10"/>
      <c r="F285" s="9"/>
      <c r="G285" s="10"/>
      <c r="H285" s="10"/>
      <c r="I285" s="11"/>
      <c r="J285" s="11"/>
      <c r="K285" s="11"/>
      <c r="L285" s="12"/>
      <c r="M285" s="12"/>
      <c r="N285" s="14"/>
    </row>
    <row r="286" spans="4:14" x14ac:dyDescent="0.25">
      <c r="D286" s="10"/>
      <c r="E286" s="10"/>
      <c r="F286" s="9"/>
      <c r="G286" s="10"/>
      <c r="H286" s="10"/>
      <c r="I286" s="11"/>
      <c r="J286" s="11"/>
      <c r="K286" s="11"/>
      <c r="L286" s="12"/>
      <c r="M286" s="12"/>
      <c r="N286" s="14"/>
    </row>
    <row r="287" spans="4:14" x14ac:dyDescent="0.25">
      <c r="D287" s="10"/>
      <c r="E287" s="10"/>
      <c r="F287" s="9"/>
      <c r="G287" s="10"/>
      <c r="H287" s="10"/>
      <c r="I287" s="11"/>
      <c r="J287" s="11"/>
      <c r="K287" s="11"/>
      <c r="L287" s="12"/>
      <c r="M287" s="12"/>
      <c r="N287" s="14"/>
    </row>
    <row r="288" spans="4:14" x14ac:dyDescent="0.25">
      <c r="D288" s="10"/>
      <c r="E288" s="10"/>
      <c r="F288" s="9"/>
      <c r="G288" s="10"/>
      <c r="H288" s="10"/>
      <c r="I288" s="11"/>
      <c r="J288" s="11"/>
      <c r="K288" s="11"/>
      <c r="L288" s="12"/>
      <c r="M288" s="12"/>
      <c r="N288" s="14"/>
    </row>
    <row r="289" spans="4:14" x14ac:dyDescent="0.25">
      <c r="D289" s="10"/>
      <c r="E289" s="10"/>
      <c r="F289" s="9"/>
      <c r="G289" s="10"/>
      <c r="H289" s="10"/>
      <c r="I289" s="11"/>
      <c r="J289" s="11"/>
      <c r="K289" s="11"/>
      <c r="L289" s="12"/>
      <c r="M289" s="12"/>
      <c r="N289" s="14"/>
    </row>
    <row r="290" spans="4:14" x14ac:dyDescent="0.25">
      <c r="D290" s="10"/>
      <c r="E290" s="10"/>
      <c r="F290" s="9"/>
      <c r="G290" s="10"/>
      <c r="H290" s="10"/>
      <c r="I290" s="11"/>
      <c r="J290" s="11"/>
      <c r="K290" s="11"/>
      <c r="L290" s="12"/>
      <c r="M290" s="12"/>
      <c r="N290" s="14"/>
    </row>
    <row r="291" spans="4:14" x14ac:dyDescent="0.25">
      <c r="D291" s="10"/>
      <c r="E291" s="10"/>
      <c r="F291" s="9"/>
      <c r="G291" s="10"/>
      <c r="H291" s="10"/>
      <c r="I291" s="11"/>
      <c r="J291" s="11"/>
      <c r="K291" s="11"/>
      <c r="L291" s="12"/>
      <c r="M291" s="12"/>
      <c r="N291" s="14"/>
    </row>
    <row r="292" spans="4:14" x14ac:dyDescent="0.25">
      <c r="D292" s="10"/>
      <c r="E292" s="10"/>
      <c r="F292" s="9"/>
      <c r="G292" s="10"/>
      <c r="H292" s="10"/>
      <c r="I292" s="11"/>
      <c r="J292" s="11"/>
      <c r="K292" s="11"/>
      <c r="L292" s="12"/>
      <c r="M292" s="12"/>
      <c r="N292" s="14"/>
    </row>
    <row r="293" spans="4:14" x14ac:dyDescent="0.25">
      <c r="D293" s="10"/>
      <c r="E293" s="10"/>
      <c r="F293" s="9"/>
      <c r="G293" s="10"/>
      <c r="H293" s="10"/>
      <c r="I293" s="11"/>
      <c r="J293" s="11"/>
      <c r="K293" s="11"/>
      <c r="L293" s="12"/>
      <c r="M293" s="12"/>
      <c r="N293" s="14"/>
    </row>
    <row r="294" spans="4:14" x14ac:dyDescent="0.25">
      <c r="D294" s="10"/>
      <c r="E294" s="10"/>
      <c r="F294" s="9"/>
      <c r="G294" s="10"/>
      <c r="H294" s="10"/>
      <c r="I294" s="11"/>
      <c r="J294" s="11"/>
      <c r="K294" s="11"/>
      <c r="L294" s="12"/>
      <c r="M294" s="12"/>
      <c r="N294" s="14"/>
    </row>
    <row r="295" spans="4:14" x14ac:dyDescent="0.25">
      <c r="D295" s="10"/>
      <c r="E295" s="10"/>
      <c r="F295" s="9"/>
      <c r="G295" s="10"/>
      <c r="H295" s="10"/>
      <c r="I295" s="11"/>
      <c r="J295" s="11"/>
      <c r="K295" s="11"/>
      <c r="L295" s="12"/>
      <c r="M295" s="12"/>
      <c r="N295" s="14"/>
    </row>
    <row r="296" spans="4:14" x14ac:dyDescent="0.25">
      <c r="D296" s="10"/>
      <c r="E296" s="10"/>
      <c r="F296" s="9"/>
      <c r="G296" s="10"/>
      <c r="H296" s="10"/>
      <c r="I296" s="11"/>
      <c r="J296" s="11"/>
      <c r="K296" s="11"/>
      <c r="L296" s="12"/>
      <c r="M296" s="12"/>
      <c r="N296" s="14"/>
    </row>
    <row r="297" spans="4:14" x14ac:dyDescent="0.25">
      <c r="D297" s="10"/>
      <c r="E297" s="10"/>
      <c r="F297" s="9"/>
      <c r="G297" s="10"/>
      <c r="H297" s="10"/>
      <c r="I297" s="11"/>
      <c r="J297" s="11"/>
      <c r="K297" s="11"/>
      <c r="L297" s="12"/>
      <c r="M297" s="12"/>
      <c r="N297" s="14"/>
    </row>
    <row r="298" spans="4:14" x14ac:dyDescent="0.25">
      <c r="D298" s="10"/>
      <c r="E298" s="10"/>
      <c r="F298" s="9"/>
      <c r="G298" s="10"/>
      <c r="H298" s="10"/>
      <c r="I298" s="11"/>
      <c r="J298" s="11"/>
      <c r="K298" s="11"/>
      <c r="L298" s="12"/>
      <c r="M298" s="12"/>
      <c r="N298" s="14"/>
    </row>
    <row r="299" spans="4:14" x14ac:dyDescent="0.25">
      <c r="D299" s="10"/>
      <c r="E299" s="10"/>
      <c r="F299" s="9"/>
      <c r="G299" s="10"/>
      <c r="H299" s="10"/>
      <c r="I299" s="11"/>
      <c r="J299" s="11"/>
      <c r="K299" s="11"/>
      <c r="L299" s="12"/>
      <c r="M299" s="12"/>
      <c r="N299" s="14"/>
    </row>
    <row r="300" spans="4:14" x14ac:dyDescent="0.25">
      <c r="D300" s="10"/>
      <c r="E300" s="10"/>
      <c r="F300" s="9"/>
      <c r="G300" s="10"/>
      <c r="H300" s="10"/>
      <c r="I300" s="11"/>
      <c r="J300" s="11"/>
      <c r="K300" s="11"/>
      <c r="L300" s="12"/>
      <c r="M300" s="12"/>
      <c r="N300" s="14"/>
    </row>
    <row r="301" spans="4:14" x14ac:dyDescent="0.25">
      <c r="D301" s="10"/>
      <c r="E301" s="10"/>
      <c r="F301" s="9"/>
      <c r="G301" s="10"/>
      <c r="H301" s="10"/>
      <c r="I301" s="11"/>
      <c r="J301" s="11"/>
      <c r="K301" s="11"/>
      <c r="L301" s="12"/>
      <c r="M301" s="12"/>
      <c r="N301" s="14"/>
    </row>
    <row r="302" spans="4:14" x14ac:dyDescent="0.25">
      <c r="D302" s="10"/>
      <c r="E302" s="10"/>
      <c r="F302" s="9"/>
      <c r="G302" s="10"/>
      <c r="H302" s="10"/>
      <c r="I302" s="11"/>
      <c r="J302" s="11"/>
      <c r="K302" s="11"/>
      <c r="L302" s="12"/>
      <c r="M302" s="12"/>
      <c r="N302" s="14"/>
    </row>
    <row r="303" spans="4:14" x14ac:dyDescent="0.25">
      <c r="D303" s="10"/>
      <c r="E303" s="10"/>
      <c r="F303" s="9"/>
      <c r="G303" s="10"/>
      <c r="H303" s="10"/>
      <c r="I303" s="11"/>
      <c r="J303" s="11"/>
      <c r="K303" s="11"/>
      <c r="L303" s="12"/>
      <c r="M303" s="12"/>
      <c r="N303" s="14"/>
    </row>
    <row r="304" spans="4:14" x14ac:dyDescent="0.25">
      <c r="D304" s="10"/>
      <c r="E304" s="10"/>
      <c r="F304" s="9"/>
      <c r="G304" s="10"/>
      <c r="H304" s="10"/>
      <c r="I304" s="11"/>
      <c r="J304" s="11"/>
      <c r="K304" s="11"/>
      <c r="L304" s="12"/>
      <c r="M304" s="12"/>
      <c r="N304" s="14"/>
    </row>
    <row r="305" spans="4:14" x14ac:dyDescent="0.25">
      <c r="D305" s="10"/>
      <c r="E305" s="10"/>
      <c r="F305" s="9"/>
      <c r="G305" s="10"/>
      <c r="H305" s="10"/>
      <c r="I305" s="11"/>
      <c r="J305" s="11"/>
      <c r="K305" s="11"/>
      <c r="L305" s="12"/>
      <c r="M305" s="12"/>
      <c r="N305" s="14"/>
    </row>
    <row r="306" spans="4:14" x14ac:dyDescent="0.25">
      <c r="D306" s="10"/>
      <c r="E306" s="10"/>
      <c r="F306" s="9"/>
      <c r="G306" s="10"/>
      <c r="H306" s="10"/>
      <c r="I306" s="11"/>
      <c r="J306" s="11"/>
      <c r="K306" s="11"/>
      <c r="L306" s="12"/>
      <c r="M306" s="12"/>
      <c r="N306" s="14"/>
    </row>
    <row r="307" spans="4:14" x14ac:dyDescent="0.25">
      <c r="D307" s="10"/>
      <c r="E307" s="10"/>
      <c r="F307" s="9"/>
      <c r="G307" s="10"/>
      <c r="H307" s="10"/>
      <c r="I307" s="11"/>
      <c r="J307" s="11"/>
      <c r="K307" s="11"/>
      <c r="L307" s="12"/>
      <c r="M307" s="12"/>
      <c r="N307" s="14"/>
    </row>
    <row r="308" spans="4:14" x14ac:dyDescent="0.25">
      <c r="D308" s="10"/>
      <c r="E308" s="10"/>
      <c r="F308" s="9"/>
      <c r="G308" s="10"/>
      <c r="H308" s="10"/>
      <c r="I308" s="11"/>
      <c r="J308" s="11"/>
      <c r="K308" s="11"/>
      <c r="L308" s="12"/>
      <c r="M308" s="12"/>
      <c r="N308" s="14"/>
    </row>
    <row r="309" spans="4:14" x14ac:dyDescent="0.25">
      <c r="D309" s="10"/>
      <c r="E309" s="10"/>
      <c r="F309" s="9"/>
      <c r="G309" s="10"/>
      <c r="H309" s="10"/>
      <c r="I309" s="11"/>
      <c r="J309" s="11"/>
      <c r="K309" s="11"/>
      <c r="L309" s="12"/>
      <c r="M309" s="12"/>
      <c r="N309" s="14"/>
    </row>
    <row r="310" spans="4:14" x14ac:dyDescent="0.25">
      <c r="D310" s="10"/>
      <c r="E310" s="10"/>
      <c r="F310" s="9"/>
      <c r="G310" s="10"/>
      <c r="H310" s="10"/>
      <c r="I310" s="11"/>
      <c r="J310" s="11"/>
      <c r="K310" s="11"/>
      <c r="L310" s="12"/>
      <c r="M310" s="12"/>
      <c r="N310" s="14"/>
    </row>
    <row r="311" spans="4:14" x14ac:dyDescent="0.25">
      <c r="D311" s="10"/>
      <c r="E311" s="10"/>
      <c r="F311" s="9"/>
      <c r="G311" s="10"/>
      <c r="H311" s="10"/>
      <c r="I311" s="11"/>
      <c r="J311" s="11"/>
      <c r="K311" s="11"/>
      <c r="L311" s="12"/>
      <c r="M311" s="12"/>
      <c r="N311" s="14"/>
    </row>
    <row r="312" spans="4:14" x14ac:dyDescent="0.25">
      <c r="D312" s="10"/>
      <c r="E312" s="10"/>
      <c r="F312" s="9"/>
      <c r="G312" s="10"/>
      <c r="H312" s="10"/>
      <c r="I312" s="11"/>
      <c r="J312" s="11"/>
      <c r="K312" s="11"/>
      <c r="L312" s="12"/>
      <c r="M312" s="12"/>
      <c r="N312" s="14"/>
    </row>
    <row r="313" spans="4:14" x14ac:dyDescent="0.25">
      <c r="D313" s="10"/>
      <c r="E313" s="10"/>
      <c r="F313" s="9"/>
      <c r="G313" s="10"/>
      <c r="H313" s="10"/>
      <c r="I313" s="11"/>
      <c r="J313" s="11"/>
      <c r="K313" s="11"/>
      <c r="L313" s="12"/>
      <c r="M313" s="12"/>
      <c r="N313" s="14"/>
    </row>
    <row r="314" spans="4:14" x14ac:dyDescent="0.25">
      <c r="D314" s="10"/>
      <c r="E314" s="10"/>
      <c r="F314" s="9"/>
      <c r="G314" s="10"/>
      <c r="H314" s="10"/>
      <c r="I314" s="11"/>
      <c r="J314" s="11"/>
      <c r="K314" s="11"/>
      <c r="L314" s="12"/>
      <c r="M314" s="12"/>
      <c r="N314" s="14"/>
    </row>
    <row r="315" spans="4:14" x14ac:dyDescent="0.25">
      <c r="D315" s="10"/>
      <c r="E315" s="10"/>
      <c r="F315" s="9"/>
      <c r="G315" s="10"/>
      <c r="H315" s="10"/>
      <c r="I315" s="11"/>
      <c r="J315" s="11"/>
      <c r="K315" s="11"/>
      <c r="L315" s="12"/>
      <c r="M315" s="12"/>
      <c r="N315" s="14"/>
    </row>
    <row r="316" spans="4:14" x14ac:dyDescent="0.25">
      <c r="D316" s="10"/>
      <c r="E316" s="10"/>
      <c r="F316" s="9"/>
      <c r="G316" s="10"/>
      <c r="H316" s="10"/>
      <c r="I316" s="11"/>
      <c r="J316" s="11"/>
      <c r="K316" s="11"/>
      <c r="L316" s="12"/>
      <c r="M316" s="12"/>
      <c r="N316" s="14"/>
    </row>
    <row r="317" spans="4:14" x14ac:dyDescent="0.25">
      <c r="D317" s="10"/>
      <c r="E317" s="10"/>
      <c r="F317" s="9"/>
      <c r="G317" s="10"/>
      <c r="H317" s="10"/>
      <c r="I317" s="11"/>
      <c r="J317" s="11"/>
      <c r="K317" s="11"/>
      <c r="L317" s="12"/>
      <c r="M317" s="12"/>
      <c r="N317" s="14"/>
    </row>
    <row r="318" spans="4:14" x14ac:dyDescent="0.25">
      <c r="D318" s="10"/>
      <c r="E318" s="10"/>
      <c r="F318" s="9"/>
      <c r="G318" s="10"/>
      <c r="H318" s="10"/>
      <c r="I318" s="11"/>
      <c r="J318" s="11"/>
      <c r="K318" s="11"/>
      <c r="L318" s="12"/>
      <c r="M318" s="12"/>
      <c r="N318" s="14"/>
    </row>
    <row r="319" spans="4:14" x14ac:dyDescent="0.25">
      <c r="D319" s="10"/>
      <c r="E319" s="10"/>
      <c r="F319" s="9"/>
      <c r="G319" s="10"/>
      <c r="H319" s="10"/>
      <c r="I319" s="11"/>
      <c r="J319" s="11"/>
      <c r="K319" s="11"/>
      <c r="L319" s="12"/>
      <c r="M319" s="12"/>
      <c r="N319" s="14"/>
    </row>
    <row r="320" spans="4:14" x14ac:dyDescent="0.25">
      <c r="D320" s="10"/>
      <c r="E320" s="10"/>
      <c r="F320" s="9"/>
      <c r="G320" s="10"/>
      <c r="H320" s="10"/>
      <c r="I320" s="11"/>
      <c r="J320" s="11"/>
      <c r="K320" s="11"/>
      <c r="L320" s="12"/>
      <c r="M320" s="12"/>
      <c r="N320" s="14"/>
    </row>
    <row r="321" spans="4:14" x14ac:dyDescent="0.25">
      <c r="D321" s="10"/>
      <c r="E321" s="10"/>
      <c r="F321" s="9"/>
      <c r="G321" s="10"/>
      <c r="H321" s="10"/>
      <c r="I321" s="11"/>
      <c r="J321" s="11"/>
      <c r="K321" s="11"/>
      <c r="L321" s="12"/>
      <c r="M321" s="12"/>
      <c r="N321" s="14"/>
    </row>
    <row r="322" spans="4:14" x14ac:dyDescent="0.25">
      <c r="D322" s="10"/>
      <c r="E322" s="10"/>
      <c r="F322" s="9"/>
      <c r="G322" s="10"/>
      <c r="H322" s="10"/>
      <c r="I322" s="11"/>
      <c r="J322" s="11"/>
      <c r="K322" s="11"/>
      <c r="L322" s="12"/>
      <c r="M322" s="12"/>
      <c r="N322" s="14"/>
    </row>
    <row r="323" spans="4:14" x14ac:dyDescent="0.25">
      <c r="D323" s="10"/>
      <c r="E323" s="10"/>
      <c r="F323" s="9"/>
      <c r="G323" s="10"/>
      <c r="H323" s="10"/>
      <c r="I323" s="11"/>
      <c r="J323" s="11"/>
      <c r="K323" s="11"/>
      <c r="L323" s="12"/>
      <c r="M323" s="12"/>
      <c r="N323" s="14"/>
    </row>
    <row r="324" spans="4:14" x14ac:dyDescent="0.25">
      <c r="D324" s="10"/>
      <c r="E324" s="10"/>
      <c r="F324" s="9"/>
      <c r="G324" s="10"/>
      <c r="H324" s="10"/>
      <c r="I324" s="11"/>
      <c r="J324" s="11"/>
      <c r="K324" s="11"/>
      <c r="L324" s="12"/>
      <c r="M324" s="12"/>
      <c r="N324" s="14"/>
    </row>
    <row r="325" spans="4:14" x14ac:dyDescent="0.25">
      <c r="D325" s="10"/>
      <c r="E325" s="10"/>
      <c r="F325" s="9"/>
      <c r="G325" s="10"/>
      <c r="H325" s="10"/>
      <c r="I325" s="11"/>
      <c r="J325" s="11"/>
      <c r="K325" s="11"/>
      <c r="L325" s="12"/>
      <c r="M325" s="12"/>
      <c r="N325" s="14"/>
    </row>
    <row r="326" spans="4:14" x14ac:dyDescent="0.25">
      <c r="D326" s="10"/>
      <c r="E326" s="10"/>
      <c r="F326" s="9"/>
      <c r="G326" s="10"/>
      <c r="H326" s="10"/>
      <c r="I326" s="11"/>
      <c r="J326" s="11"/>
      <c r="K326" s="11"/>
      <c r="L326" s="12"/>
      <c r="M326" s="12"/>
      <c r="N326" s="14"/>
    </row>
    <row r="327" spans="4:14" x14ac:dyDescent="0.25">
      <c r="D327" s="10"/>
      <c r="E327" s="10"/>
      <c r="F327" s="9"/>
      <c r="G327" s="10"/>
      <c r="H327" s="10"/>
      <c r="I327" s="11"/>
      <c r="J327" s="11"/>
      <c r="K327" s="11"/>
      <c r="L327" s="12"/>
      <c r="M327" s="12"/>
      <c r="N327" s="14"/>
    </row>
    <row r="328" spans="4:14" x14ac:dyDescent="0.25">
      <c r="D328" s="10"/>
      <c r="E328" s="10"/>
      <c r="F328" s="9"/>
      <c r="G328" s="10"/>
      <c r="H328" s="10"/>
      <c r="I328" s="11"/>
      <c r="J328" s="11"/>
      <c r="K328" s="11"/>
      <c r="L328" s="12"/>
      <c r="M328" s="12"/>
      <c r="N328" s="14"/>
    </row>
    <row r="329" spans="4:14" x14ac:dyDescent="0.25">
      <c r="D329" s="10"/>
      <c r="E329" s="10"/>
      <c r="F329" s="9"/>
      <c r="G329" s="10"/>
      <c r="H329" s="10"/>
      <c r="I329" s="11"/>
      <c r="J329" s="11"/>
      <c r="K329" s="11"/>
      <c r="L329" s="12"/>
      <c r="M329" s="12"/>
      <c r="N329" s="14"/>
    </row>
    <row r="330" spans="4:14" x14ac:dyDescent="0.25">
      <c r="D330" s="10"/>
      <c r="E330" s="10"/>
      <c r="F330" s="9"/>
      <c r="G330" s="10"/>
      <c r="H330" s="10"/>
      <c r="I330" s="11"/>
      <c r="J330" s="11"/>
      <c r="K330" s="11"/>
      <c r="L330" s="12"/>
      <c r="M330" s="12"/>
      <c r="N330" s="14"/>
    </row>
    <row r="331" spans="4:14" x14ac:dyDescent="0.25">
      <c r="D331" s="10"/>
      <c r="E331" s="10"/>
      <c r="F331" s="9"/>
      <c r="G331" s="10"/>
      <c r="H331" s="10"/>
      <c r="I331" s="11"/>
      <c r="J331" s="11"/>
      <c r="K331" s="11"/>
      <c r="L331" s="12"/>
      <c r="M331" s="12"/>
      <c r="N331" s="14"/>
    </row>
    <row r="332" spans="4:14" x14ac:dyDescent="0.25">
      <c r="D332" s="10"/>
      <c r="E332" s="10"/>
      <c r="F332" s="9"/>
      <c r="G332" s="10"/>
      <c r="H332" s="10"/>
      <c r="I332" s="11"/>
      <c r="J332" s="11"/>
      <c r="K332" s="11"/>
      <c r="L332" s="12"/>
      <c r="M332" s="12"/>
      <c r="N332" s="14"/>
    </row>
    <row r="333" spans="4:14" x14ac:dyDescent="0.25">
      <c r="D333" s="10"/>
      <c r="E333" s="10"/>
      <c r="F333" s="9"/>
      <c r="G333" s="10"/>
      <c r="H333" s="10"/>
      <c r="I333" s="11"/>
      <c r="J333" s="11"/>
      <c r="K333" s="11"/>
      <c r="L333" s="12"/>
      <c r="M333" s="12"/>
      <c r="N333" s="14"/>
    </row>
    <row r="334" spans="4:14" x14ac:dyDescent="0.25">
      <c r="D334" s="10"/>
      <c r="E334" s="10"/>
      <c r="F334" s="9"/>
      <c r="G334" s="10"/>
      <c r="H334" s="10"/>
      <c r="I334" s="11"/>
      <c r="J334" s="11"/>
      <c r="K334" s="11"/>
      <c r="L334" s="12"/>
      <c r="M334" s="12"/>
      <c r="N334" s="14"/>
    </row>
    <row r="335" spans="4:14" x14ac:dyDescent="0.25">
      <c r="D335" s="10"/>
      <c r="E335" s="10"/>
      <c r="F335" s="9"/>
      <c r="G335" s="10"/>
      <c r="H335" s="10"/>
      <c r="I335" s="11"/>
      <c r="J335" s="11"/>
      <c r="K335" s="11"/>
      <c r="L335" s="12"/>
      <c r="M335" s="12"/>
      <c r="N335" s="14"/>
    </row>
    <row r="336" spans="4:14" x14ac:dyDescent="0.25">
      <c r="D336" s="10"/>
      <c r="E336" s="10"/>
      <c r="F336" s="9"/>
      <c r="G336" s="10"/>
      <c r="H336" s="10"/>
      <c r="I336" s="11"/>
      <c r="J336" s="11"/>
      <c r="K336" s="11"/>
      <c r="L336" s="12"/>
      <c r="M336" s="12"/>
      <c r="N336" s="14"/>
    </row>
    <row r="337" spans="4:14" x14ac:dyDescent="0.25">
      <c r="D337" s="10"/>
      <c r="E337" s="10"/>
      <c r="F337" s="9"/>
      <c r="G337" s="10"/>
      <c r="H337" s="10"/>
      <c r="I337" s="11"/>
      <c r="J337" s="11"/>
      <c r="K337" s="11"/>
      <c r="L337" s="12"/>
      <c r="M337" s="12"/>
      <c r="N337" s="14"/>
    </row>
    <row r="338" spans="4:14" x14ac:dyDescent="0.25">
      <c r="D338" s="10"/>
      <c r="E338" s="10"/>
      <c r="F338" s="9"/>
      <c r="G338" s="10"/>
      <c r="H338" s="10"/>
      <c r="I338" s="11"/>
      <c r="J338" s="11"/>
      <c r="K338" s="11"/>
      <c r="L338" s="12"/>
      <c r="M338" s="12"/>
      <c r="N338" s="14"/>
    </row>
    <row r="339" spans="4:14" x14ac:dyDescent="0.25">
      <c r="D339" s="10"/>
      <c r="E339" s="10"/>
      <c r="F339" s="9"/>
      <c r="G339" s="10"/>
      <c r="H339" s="10"/>
      <c r="I339" s="11"/>
      <c r="J339" s="11"/>
      <c r="K339" s="11"/>
      <c r="L339" s="12"/>
      <c r="M339" s="12"/>
      <c r="N339" s="14"/>
    </row>
    <row r="340" spans="4:14" x14ac:dyDescent="0.25">
      <c r="D340" s="10"/>
      <c r="E340" s="10"/>
      <c r="F340" s="9"/>
      <c r="G340" s="10"/>
      <c r="H340" s="10"/>
      <c r="I340" s="11"/>
      <c r="J340" s="11"/>
      <c r="K340" s="11"/>
      <c r="L340" s="12"/>
      <c r="M340" s="12"/>
      <c r="N340" s="14"/>
    </row>
    <row r="341" spans="4:14" x14ac:dyDescent="0.25">
      <c r="D341" s="10"/>
      <c r="E341" s="10"/>
      <c r="F341" s="9"/>
      <c r="G341" s="10"/>
      <c r="H341" s="10"/>
      <c r="I341" s="11"/>
      <c r="J341" s="11"/>
      <c r="K341" s="11"/>
      <c r="L341" s="12"/>
      <c r="M341" s="12"/>
      <c r="N341" s="14"/>
    </row>
    <row r="342" spans="4:14" x14ac:dyDescent="0.25">
      <c r="D342" s="10"/>
      <c r="E342" s="10"/>
      <c r="F342" s="9"/>
      <c r="G342" s="10"/>
      <c r="H342" s="10"/>
      <c r="I342" s="11"/>
      <c r="J342" s="11"/>
      <c r="K342" s="11"/>
      <c r="L342" s="12"/>
      <c r="M342" s="12"/>
      <c r="N342" s="14"/>
    </row>
    <row r="343" spans="4:14" x14ac:dyDescent="0.25">
      <c r="D343" s="10"/>
      <c r="E343" s="10"/>
      <c r="F343" s="9"/>
      <c r="G343" s="10"/>
      <c r="H343" s="10"/>
      <c r="I343" s="11"/>
      <c r="J343" s="11"/>
      <c r="K343" s="11"/>
      <c r="L343" s="12"/>
      <c r="M343" s="12"/>
      <c r="N343" s="14"/>
    </row>
    <row r="344" spans="4:14" x14ac:dyDescent="0.25">
      <c r="D344" s="10"/>
      <c r="E344" s="10"/>
      <c r="F344" s="9"/>
      <c r="G344" s="10"/>
      <c r="H344" s="10"/>
      <c r="I344" s="11"/>
      <c r="J344" s="11"/>
      <c r="K344" s="11"/>
      <c r="L344" s="12"/>
      <c r="M344" s="12"/>
      <c r="N344" s="14"/>
    </row>
    <row r="345" spans="4:14" x14ac:dyDescent="0.25">
      <c r="D345" s="10"/>
      <c r="E345" s="10"/>
      <c r="F345" s="9"/>
      <c r="G345" s="10"/>
      <c r="H345" s="10"/>
      <c r="I345" s="11"/>
      <c r="J345" s="11"/>
      <c r="K345" s="11"/>
      <c r="L345" s="12"/>
      <c r="M345" s="12"/>
      <c r="N345" s="14"/>
    </row>
    <row r="346" spans="4:14" x14ac:dyDescent="0.25">
      <c r="D346" s="10"/>
      <c r="E346" s="10"/>
      <c r="F346" s="9"/>
      <c r="G346" s="10"/>
      <c r="H346" s="10"/>
      <c r="I346" s="11"/>
      <c r="J346" s="11"/>
      <c r="K346" s="11"/>
      <c r="L346" s="12"/>
      <c r="M346" s="12"/>
      <c r="N346" s="14"/>
    </row>
    <row r="347" spans="4:14" x14ac:dyDescent="0.25">
      <c r="D347" s="10"/>
      <c r="E347" s="10"/>
      <c r="F347" s="9"/>
      <c r="G347" s="10"/>
      <c r="H347" s="10"/>
      <c r="I347" s="11"/>
      <c r="J347" s="11"/>
      <c r="K347" s="11"/>
      <c r="L347" s="12"/>
      <c r="M347" s="12"/>
      <c r="N347" s="14"/>
    </row>
    <row r="348" spans="4:14" x14ac:dyDescent="0.25">
      <c r="D348" s="10"/>
      <c r="E348" s="10"/>
      <c r="F348" s="9"/>
      <c r="G348" s="10"/>
      <c r="H348" s="10"/>
      <c r="I348" s="11"/>
      <c r="J348" s="11"/>
      <c r="K348" s="11"/>
      <c r="L348" s="12"/>
      <c r="M348" s="12"/>
      <c r="N348" s="14"/>
    </row>
    <row r="349" spans="4:14" x14ac:dyDescent="0.25">
      <c r="D349" s="10"/>
      <c r="E349" s="10"/>
      <c r="F349" s="9"/>
      <c r="G349" s="10"/>
      <c r="H349" s="10"/>
      <c r="I349" s="11"/>
      <c r="J349" s="11"/>
      <c r="K349" s="11"/>
      <c r="L349" s="12"/>
      <c r="M349" s="12"/>
      <c r="N349" s="14"/>
    </row>
    <row r="350" spans="4:14" x14ac:dyDescent="0.25">
      <c r="D350" s="10"/>
      <c r="E350" s="10"/>
      <c r="F350" s="9"/>
      <c r="G350" s="10"/>
      <c r="H350" s="10"/>
      <c r="I350" s="11"/>
      <c r="J350" s="11"/>
      <c r="K350" s="11"/>
      <c r="L350" s="12"/>
      <c r="M350" s="12"/>
      <c r="N350" s="14"/>
    </row>
    <row r="351" spans="4:14" x14ac:dyDescent="0.25">
      <c r="D351" s="10"/>
      <c r="E351" s="10"/>
      <c r="F351" s="9"/>
      <c r="G351" s="10"/>
      <c r="H351" s="10"/>
      <c r="I351" s="11"/>
      <c r="J351" s="11"/>
      <c r="K351" s="11"/>
      <c r="L351" s="12"/>
      <c r="M351" s="12"/>
      <c r="N351" s="14"/>
    </row>
    <row r="352" spans="4:14" x14ac:dyDescent="0.25">
      <c r="D352" s="10"/>
      <c r="E352" s="10"/>
      <c r="F352" s="9"/>
      <c r="G352" s="10"/>
      <c r="H352" s="10"/>
      <c r="I352" s="11"/>
      <c r="J352" s="11"/>
      <c r="K352" s="11"/>
      <c r="L352" s="12"/>
      <c r="M352" s="12"/>
      <c r="N352" s="14"/>
    </row>
    <row r="353" spans="4:14" x14ac:dyDescent="0.25">
      <c r="D353" s="10"/>
      <c r="E353" s="10"/>
      <c r="F353" s="9"/>
      <c r="G353" s="10"/>
      <c r="H353" s="10"/>
      <c r="I353" s="11"/>
      <c r="J353" s="11"/>
      <c r="K353" s="11"/>
      <c r="L353" s="12"/>
      <c r="M353" s="12"/>
      <c r="N353" s="14"/>
    </row>
    <row r="354" spans="4:14" x14ac:dyDescent="0.25">
      <c r="D354" s="10"/>
      <c r="E354" s="10"/>
      <c r="F354" s="9"/>
      <c r="G354" s="10"/>
      <c r="H354" s="10"/>
      <c r="I354" s="11"/>
      <c r="J354" s="11"/>
      <c r="K354" s="11"/>
      <c r="L354" s="12"/>
      <c r="M354" s="12"/>
      <c r="N354" s="14"/>
    </row>
    <row r="355" spans="4:14" x14ac:dyDescent="0.25">
      <c r="D355" s="10"/>
      <c r="E355" s="10"/>
      <c r="F355" s="9"/>
      <c r="G355" s="10"/>
      <c r="H355" s="10"/>
      <c r="I355" s="11"/>
      <c r="J355" s="11"/>
      <c r="K355" s="11"/>
      <c r="L355" s="12"/>
      <c r="M355" s="12"/>
      <c r="N355" s="14"/>
    </row>
    <row r="356" spans="4:14" x14ac:dyDescent="0.25">
      <c r="D356" s="10"/>
      <c r="E356" s="10"/>
      <c r="F356" s="9"/>
      <c r="G356" s="10"/>
      <c r="H356" s="10"/>
      <c r="I356" s="11"/>
      <c r="J356" s="11"/>
      <c r="K356" s="11"/>
      <c r="L356" s="12"/>
      <c r="M356" s="12"/>
      <c r="N356" s="14"/>
    </row>
    <row r="357" spans="4:14" x14ac:dyDescent="0.25">
      <c r="D357" s="10"/>
      <c r="E357" s="10"/>
      <c r="F357" s="9"/>
      <c r="G357" s="10"/>
      <c r="H357" s="10"/>
      <c r="I357" s="11"/>
      <c r="J357" s="11"/>
      <c r="K357" s="11"/>
      <c r="L357" s="12"/>
      <c r="M357" s="12"/>
      <c r="N357" s="14"/>
    </row>
    <row r="358" spans="4:14" x14ac:dyDescent="0.25">
      <c r="D358" s="10"/>
      <c r="E358" s="10"/>
      <c r="F358" s="9"/>
      <c r="G358" s="10"/>
      <c r="H358" s="10"/>
      <c r="I358" s="11"/>
      <c r="J358" s="11"/>
      <c r="K358" s="11"/>
      <c r="L358" s="12"/>
      <c r="M358" s="12"/>
      <c r="N358" s="14"/>
    </row>
    <row r="359" spans="4:14" x14ac:dyDescent="0.25">
      <c r="D359" s="10"/>
      <c r="E359" s="10"/>
      <c r="F359" s="9"/>
      <c r="G359" s="10"/>
      <c r="H359" s="10"/>
      <c r="I359" s="11"/>
      <c r="J359" s="11"/>
      <c r="K359" s="11"/>
      <c r="L359" s="12"/>
      <c r="M359" s="12"/>
      <c r="N359" s="14"/>
    </row>
    <row r="360" spans="4:14" x14ac:dyDescent="0.25">
      <c r="D360" s="10"/>
      <c r="E360" s="10"/>
      <c r="F360" s="9"/>
      <c r="G360" s="10"/>
      <c r="H360" s="10"/>
      <c r="I360" s="11"/>
      <c r="J360" s="11"/>
      <c r="K360" s="11"/>
      <c r="L360" s="12"/>
      <c r="M360" s="12"/>
      <c r="N360" s="14"/>
    </row>
    <row r="361" spans="4:14" x14ac:dyDescent="0.25">
      <c r="D361" s="10"/>
      <c r="E361" s="10"/>
      <c r="F361" s="9"/>
      <c r="G361" s="10"/>
      <c r="H361" s="10"/>
      <c r="I361" s="11"/>
      <c r="J361" s="11"/>
      <c r="K361" s="11"/>
      <c r="L361" s="12"/>
      <c r="M361" s="12"/>
      <c r="N361" s="14"/>
    </row>
    <row r="362" spans="4:14" x14ac:dyDescent="0.25">
      <c r="D362" s="10"/>
      <c r="E362" s="10"/>
      <c r="F362" s="9"/>
      <c r="G362" s="10"/>
      <c r="H362" s="10"/>
      <c r="I362" s="11"/>
      <c r="J362" s="11"/>
      <c r="K362" s="11"/>
      <c r="L362" s="12"/>
      <c r="M362" s="12"/>
      <c r="N362" s="14"/>
    </row>
    <row r="363" spans="4:14" x14ac:dyDescent="0.25">
      <c r="D363" s="10"/>
      <c r="E363" s="10"/>
      <c r="F363" s="9"/>
      <c r="G363" s="10"/>
      <c r="H363" s="10"/>
      <c r="I363" s="11"/>
      <c r="J363" s="11"/>
      <c r="K363" s="11"/>
      <c r="L363" s="12"/>
      <c r="M363" s="12"/>
      <c r="N363" s="14"/>
    </row>
    <row r="364" spans="4:14" x14ac:dyDescent="0.25">
      <c r="D364" s="10"/>
      <c r="E364" s="10"/>
      <c r="F364" s="9"/>
      <c r="G364" s="10"/>
      <c r="H364" s="10"/>
      <c r="I364" s="11"/>
      <c r="J364" s="11"/>
      <c r="K364" s="11"/>
      <c r="L364" s="12"/>
      <c r="M364" s="12"/>
      <c r="N364" s="14"/>
    </row>
    <row r="365" spans="4:14" x14ac:dyDescent="0.25">
      <c r="D365" s="10"/>
      <c r="E365" s="10"/>
      <c r="F365" s="9"/>
      <c r="G365" s="10"/>
      <c r="H365" s="10"/>
      <c r="I365" s="11"/>
      <c r="J365" s="11"/>
      <c r="K365" s="11"/>
      <c r="L365" s="12"/>
      <c r="M365" s="12"/>
      <c r="N365" s="14"/>
    </row>
    <row r="366" spans="4:14" x14ac:dyDescent="0.25">
      <c r="D366" s="10"/>
      <c r="E366" s="10"/>
      <c r="F366" s="9"/>
      <c r="G366" s="10"/>
      <c r="H366" s="10"/>
      <c r="I366" s="11"/>
      <c r="J366" s="11"/>
      <c r="K366" s="11"/>
      <c r="L366" s="12"/>
      <c r="M366" s="12"/>
      <c r="N366" s="14"/>
    </row>
    <row r="367" spans="4:14" x14ac:dyDescent="0.25">
      <c r="D367" s="10"/>
      <c r="E367" s="10"/>
      <c r="F367" s="9"/>
      <c r="G367" s="10"/>
      <c r="H367" s="10"/>
      <c r="I367" s="11"/>
      <c r="J367" s="11"/>
      <c r="K367" s="11"/>
      <c r="L367" s="12"/>
      <c r="M367" s="12"/>
      <c r="N367" s="14"/>
    </row>
    <row r="368" spans="4:14" x14ac:dyDescent="0.25">
      <c r="D368" s="10"/>
      <c r="E368" s="10"/>
      <c r="F368" s="9"/>
      <c r="G368" s="10"/>
      <c r="H368" s="10"/>
      <c r="I368" s="11"/>
      <c r="J368" s="11"/>
      <c r="K368" s="11"/>
      <c r="L368" s="12"/>
      <c r="M368" s="12"/>
      <c r="N368" s="14"/>
    </row>
    <row r="369" spans="4:14" x14ac:dyDescent="0.25">
      <c r="D369" s="10"/>
      <c r="E369" s="10"/>
      <c r="F369" s="9"/>
      <c r="G369" s="10"/>
      <c r="H369" s="10"/>
      <c r="I369" s="11"/>
      <c r="J369" s="11"/>
      <c r="K369" s="11"/>
      <c r="L369" s="12"/>
      <c r="M369" s="12"/>
      <c r="N369" s="14"/>
    </row>
    <row r="370" spans="4:14" x14ac:dyDescent="0.25">
      <c r="D370" s="10"/>
      <c r="E370" s="10"/>
      <c r="F370" s="9"/>
      <c r="G370" s="10"/>
      <c r="H370" s="10"/>
      <c r="I370" s="11"/>
      <c r="J370" s="11"/>
      <c r="K370" s="11"/>
      <c r="L370" s="12"/>
      <c r="M370" s="12"/>
      <c r="N370" s="14"/>
    </row>
    <row r="371" spans="4:14" x14ac:dyDescent="0.25">
      <c r="D371" s="10"/>
      <c r="E371" s="10"/>
      <c r="F371" s="9"/>
      <c r="G371" s="10"/>
      <c r="H371" s="10"/>
      <c r="I371" s="11"/>
      <c r="J371" s="11"/>
      <c r="K371" s="11"/>
      <c r="L371" s="12"/>
      <c r="M371" s="12"/>
      <c r="N371" s="14"/>
    </row>
    <row r="372" spans="4:14" x14ac:dyDescent="0.25">
      <c r="D372" s="10"/>
      <c r="E372" s="10"/>
      <c r="F372" s="9"/>
      <c r="G372" s="10"/>
      <c r="H372" s="10"/>
      <c r="I372" s="11"/>
      <c r="J372" s="11"/>
      <c r="K372" s="11"/>
      <c r="L372" s="12"/>
      <c r="M372" s="12"/>
      <c r="N372" s="14"/>
    </row>
    <row r="373" spans="4:14" x14ac:dyDescent="0.25">
      <c r="D373" s="10"/>
      <c r="E373" s="10"/>
      <c r="F373" s="9"/>
      <c r="G373" s="10"/>
      <c r="H373" s="10"/>
      <c r="I373" s="11"/>
      <c r="J373" s="11"/>
      <c r="K373" s="11"/>
      <c r="L373" s="12"/>
      <c r="M373" s="12"/>
      <c r="N373" s="14"/>
    </row>
    <row r="374" spans="4:14" x14ac:dyDescent="0.25">
      <c r="D374" s="10"/>
      <c r="E374" s="10"/>
      <c r="F374" s="9"/>
      <c r="G374" s="10"/>
      <c r="H374" s="10"/>
      <c r="I374" s="11"/>
      <c r="J374" s="11"/>
      <c r="K374" s="11"/>
      <c r="L374" s="12"/>
      <c r="M374" s="12"/>
      <c r="N374" s="14"/>
    </row>
    <row r="375" spans="4:14" x14ac:dyDescent="0.25">
      <c r="D375" s="10"/>
      <c r="E375" s="10"/>
      <c r="F375" s="9"/>
      <c r="G375" s="10"/>
      <c r="H375" s="10"/>
      <c r="I375" s="11"/>
      <c r="J375" s="11"/>
      <c r="K375" s="11"/>
      <c r="L375" s="12"/>
      <c r="M375" s="12"/>
      <c r="N375" s="14"/>
    </row>
    <row r="376" spans="4:14" x14ac:dyDescent="0.25">
      <c r="D376" s="10"/>
      <c r="E376" s="10"/>
      <c r="F376" s="9"/>
      <c r="G376" s="10"/>
      <c r="H376" s="10"/>
      <c r="I376" s="11"/>
      <c r="J376" s="11"/>
      <c r="K376" s="11"/>
      <c r="L376" s="12"/>
      <c r="M376" s="12"/>
      <c r="N376" s="14"/>
    </row>
    <row r="377" spans="4:14" x14ac:dyDescent="0.25">
      <c r="D377" s="10"/>
      <c r="E377" s="10"/>
      <c r="F377" s="9"/>
      <c r="G377" s="10"/>
      <c r="H377" s="10"/>
      <c r="I377" s="11"/>
      <c r="J377" s="11"/>
      <c r="K377" s="11"/>
      <c r="L377" s="12"/>
      <c r="M377" s="12"/>
      <c r="N377" s="14"/>
    </row>
    <row r="378" spans="4:14" x14ac:dyDescent="0.25">
      <c r="D378" s="10"/>
      <c r="E378" s="10"/>
      <c r="F378" s="9"/>
      <c r="G378" s="10"/>
      <c r="H378" s="10"/>
      <c r="I378" s="11"/>
      <c r="J378" s="11"/>
      <c r="K378" s="11"/>
      <c r="L378" s="12"/>
      <c r="M378" s="12"/>
      <c r="N378" s="14"/>
    </row>
    <row r="379" spans="4:14" x14ac:dyDescent="0.25">
      <c r="D379" s="10"/>
      <c r="E379" s="10"/>
      <c r="F379" s="9"/>
      <c r="G379" s="10"/>
      <c r="H379" s="10"/>
      <c r="I379" s="11"/>
      <c r="J379" s="11"/>
      <c r="K379" s="11"/>
      <c r="L379" s="12"/>
      <c r="M379" s="12"/>
      <c r="N379" s="14"/>
    </row>
    <row r="380" spans="4:14" x14ac:dyDescent="0.25">
      <c r="D380" s="10"/>
      <c r="E380" s="10"/>
      <c r="F380" s="9"/>
      <c r="G380" s="10"/>
      <c r="H380" s="10"/>
      <c r="I380" s="11"/>
      <c r="J380" s="11"/>
      <c r="K380" s="11"/>
      <c r="L380" s="12"/>
      <c r="M380" s="12"/>
      <c r="N380" s="14"/>
    </row>
    <row r="381" spans="4:14" x14ac:dyDescent="0.25">
      <c r="D381" s="10"/>
      <c r="E381" s="10"/>
      <c r="F381" s="9"/>
      <c r="G381" s="10"/>
      <c r="H381" s="10"/>
      <c r="I381" s="11"/>
      <c r="J381" s="11"/>
      <c r="K381" s="11"/>
      <c r="L381" s="12"/>
      <c r="M381" s="12"/>
      <c r="N381" s="14"/>
    </row>
    <row r="382" spans="4:14" x14ac:dyDescent="0.25">
      <c r="D382" s="10"/>
      <c r="E382" s="10"/>
      <c r="F382" s="9"/>
      <c r="G382" s="10"/>
      <c r="H382" s="10"/>
      <c r="I382" s="11"/>
      <c r="J382" s="11"/>
      <c r="K382" s="11"/>
      <c r="L382" s="12"/>
      <c r="M382" s="12"/>
      <c r="N382" s="14"/>
    </row>
    <row r="383" spans="4:14" x14ac:dyDescent="0.25">
      <c r="D383" s="10"/>
      <c r="E383" s="10"/>
      <c r="F383" s="9"/>
      <c r="G383" s="10"/>
      <c r="H383" s="10"/>
      <c r="I383" s="11"/>
      <c r="J383" s="11"/>
      <c r="K383" s="11"/>
      <c r="L383" s="12"/>
      <c r="M383" s="12"/>
      <c r="N383" s="14"/>
    </row>
    <row r="384" spans="4:14" x14ac:dyDescent="0.25">
      <c r="D384" s="10"/>
      <c r="E384" s="10"/>
      <c r="F384" s="9"/>
      <c r="G384" s="10"/>
      <c r="H384" s="10"/>
      <c r="I384" s="11"/>
      <c r="J384" s="11"/>
      <c r="K384" s="11"/>
      <c r="L384" s="12"/>
      <c r="M384" s="12"/>
      <c r="N384" s="14"/>
    </row>
    <row r="385" spans="4:14" x14ac:dyDescent="0.25">
      <c r="D385" s="10"/>
      <c r="E385" s="10"/>
      <c r="F385" s="9"/>
      <c r="G385" s="10"/>
      <c r="H385" s="10"/>
      <c r="I385" s="11"/>
      <c r="J385" s="11"/>
      <c r="K385" s="11"/>
      <c r="L385" s="12"/>
      <c r="M385" s="12"/>
      <c r="N385" s="14"/>
    </row>
    <row r="386" spans="4:14" x14ac:dyDescent="0.25">
      <c r="D386" s="10"/>
      <c r="E386" s="10"/>
      <c r="F386" s="9"/>
      <c r="G386" s="10"/>
      <c r="H386" s="10"/>
      <c r="I386" s="11"/>
      <c r="J386" s="11"/>
      <c r="K386" s="11"/>
      <c r="L386" s="12"/>
      <c r="M386" s="12"/>
      <c r="N386" s="14"/>
    </row>
    <row r="387" spans="4:14" x14ac:dyDescent="0.25">
      <c r="D387" s="10"/>
      <c r="E387" s="10"/>
      <c r="F387" s="9"/>
      <c r="G387" s="10"/>
      <c r="H387" s="10"/>
      <c r="I387" s="11"/>
      <c r="J387" s="11"/>
      <c r="K387" s="11"/>
      <c r="L387" s="12"/>
      <c r="M387" s="12"/>
      <c r="N387" s="14"/>
    </row>
    <row r="388" spans="4:14" x14ac:dyDescent="0.25">
      <c r="D388" s="10"/>
      <c r="E388" s="10"/>
      <c r="F388" s="9"/>
      <c r="G388" s="10"/>
      <c r="H388" s="10"/>
      <c r="I388" s="11"/>
      <c r="J388" s="11"/>
      <c r="K388" s="11"/>
      <c r="L388" s="12"/>
      <c r="M388" s="12"/>
      <c r="N388" s="14"/>
    </row>
    <row r="389" spans="4:14" x14ac:dyDescent="0.25">
      <c r="D389" s="10"/>
      <c r="E389" s="10"/>
      <c r="F389" s="9"/>
      <c r="G389" s="10"/>
      <c r="H389" s="10"/>
      <c r="I389" s="11"/>
      <c r="J389" s="11"/>
      <c r="K389" s="11"/>
      <c r="L389" s="12"/>
      <c r="M389" s="12"/>
      <c r="N389" s="14"/>
    </row>
    <row r="390" spans="4:14" x14ac:dyDescent="0.25">
      <c r="D390" s="10"/>
      <c r="E390" s="10"/>
      <c r="F390" s="9"/>
      <c r="G390" s="10"/>
      <c r="H390" s="10"/>
      <c r="I390" s="11"/>
      <c r="J390" s="11"/>
      <c r="K390" s="11"/>
      <c r="L390" s="12"/>
      <c r="M390" s="12"/>
      <c r="N390" s="14"/>
    </row>
    <row r="391" spans="4:14" x14ac:dyDescent="0.25">
      <c r="D391" s="10"/>
      <c r="E391" s="10"/>
      <c r="F391" s="9"/>
      <c r="G391" s="10"/>
      <c r="H391" s="10"/>
      <c r="I391" s="11"/>
      <c r="J391" s="11"/>
      <c r="K391" s="11"/>
      <c r="L391" s="12"/>
      <c r="M391" s="12"/>
      <c r="N391" s="14"/>
    </row>
    <row r="392" spans="4:14" x14ac:dyDescent="0.25">
      <c r="D392" s="10"/>
      <c r="E392" s="10"/>
      <c r="F392" s="9"/>
      <c r="G392" s="10"/>
      <c r="H392" s="10"/>
      <c r="I392" s="11"/>
      <c r="J392" s="11"/>
      <c r="K392" s="11"/>
      <c r="L392" s="12"/>
      <c r="M392" s="12"/>
      <c r="N392" s="14"/>
    </row>
    <row r="393" spans="4:14" x14ac:dyDescent="0.25">
      <c r="D393" s="10"/>
      <c r="E393" s="10"/>
      <c r="F393" s="9"/>
      <c r="G393" s="10"/>
      <c r="H393" s="10"/>
      <c r="I393" s="11"/>
      <c r="J393" s="11"/>
      <c r="K393" s="11"/>
      <c r="L393" s="12"/>
      <c r="M393" s="12"/>
      <c r="N393" s="14"/>
    </row>
    <row r="394" spans="4:14" x14ac:dyDescent="0.25">
      <c r="D394" s="10"/>
      <c r="E394" s="10"/>
      <c r="F394" s="9"/>
      <c r="G394" s="10"/>
      <c r="H394" s="10"/>
      <c r="I394" s="11"/>
      <c r="J394" s="11"/>
      <c r="K394" s="11"/>
      <c r="L394" s="12"/>
      <c r="M394" s="12"/>
      <c r="N394" s="14"/>
    </row>
    <row r="395" spans="4:14" x14ac:dyDescent="0.25">
      <c r="D395" s="10"/>
      <c r="E395" s="10"/>
      <c r="F395" s="9"/>
      <c r="G395" s="10"/>
      <c r="H395" s="10"/>
      <c r="I395" s="11"/>
      <c r="J395" s="11"/>
      <c r="K395" s="11"/>
      <c r="L395" s="12"/>
      <c r="M395" s="12"/>
      <c r="N395" s="14"/>
    </row>
    <row r="396" spans="4:14" x14ac:dyDescent="0.25">
      <c r="D396" s="10"/>
      <c r="E396" s="10"/>
      <c r="F396" s="9"/>
      <c r="G396" s="10"/>
      <c r="H396" s="10"/>
      <c r="I396" s="11"/>
      <c r="J396" s="11"/>
      <c r="K396" s="11"/>
      <c r="L396" s="12"/>
      <c r="M396" s="12"/>
      <c r="N396" s="14"/>
    </row>
    <row r="397" spans="4:14" x14ac:dyDescent="0.25">
      <c r="D397" s="10"/>
      <c r="E397" s="10"/>
      <c r="F397" s="9"/>
      <c r="G397" s="10"/>
      <c r="H397" s="10"/>
      <c r="I397" s="11"/>
      <c r="J397" s="11"/>
      <c r="K397" s="11"/>
      <c r="L397" s="12"/>
      <c r="M397" s="12"/>
      <c r="N397" s="14"/>
    </row>
    <row r="398" spans="4:14" x14ac:dyDescent="0.25">
      <c r="D398" s="10"/>
      <c r="E398" s="10"/>
      <c r="F398" s="9"/>
      <c r="G398" s="10"/>
      <c r="H398" s="10"/>
      <c r="I398" s="11"/>
      <c r="J398" s="11"/>
      <c r="K398" s="11"/>
      <c r="L398" s="12"/>
      <c r="M398" s="12"/>
      <c r="N398" s="14"/>
    </row>
    <row r="399" spans="4:14" x14ac:dyDescent="0.25">
      <c r="D399" s="10"/>
      <c r="E399" s="10"/>
      <c r="F399" s="9"/>
      <c r="G399" s="10"/>
      <c r="H399" s="10"/>
      <c r="I399" s="11"/>
      <c r="J399" s="11"/>
      <c r="K399" s="11"/>
      <c r="L399" s="12"/>
      <c r="M399" s="12"/>
      <c r="N399" s="14"/>
    </row>
    <row r="400" spans="4:14" x14ac:dyDescent="0.25">
      <c r="D400" s="10"/>
      <c r="E400" s="10"/>
      <c r="F400" s="9"/>
      <c r="G400" s="10"/>
      <c r="H400" s="10"/>
      <c r="I400" s="11"/>
      <c r="J400" s="11"/>
      <c r="K400" s="11"/>
      <c r="L400" s="12"/>
      <c r="M400" s="12"/>
      <c r="N400" s="14"/>
    </row>
    <row r="401" spans="4:14" x14ac:dyDescent="0.25">
      <c r="D401" s="10"/>
      <c r="E401" s="10"/>
      <c r="F401" s="9"/>
      <c r="G401" s="10"/>
      <c r="H401" s="10"/>
      <c r="I401" s="11"/>
      <c r="J401" s="11"/>
      <c r="K401" s="11"/>
      <c r="L401" s="12"/>
      <c r="M401" s="12"/>
      <c r="N401" s="14"/>
    </row>
    <row r="402" spans="4:14" x14ac:dyDescent="0.25">
      <c r="D402" s="10"/>
      <c r="E402" s="10"/>
      <c r="F402" s="9"/>
      <c r="G402" s="10"/>
      <c r="H402" s="10"/>
      <c r="I402" s="11"/>
      <c r="J402" s="11"/>
      <c r="K402" s="11"/>
      <c r="L402" s="12"/>
      <c r="M402" s="12"/>
      <c r="N402" s="14"/>
    </row>
    <row r="403" spans="4:14" x14ac:dyDescent="0.25">
      <c r="D403" s="10"/>
      <c r="E403" s="10"/>
      <c r="F403" s="9"/>
      <c r="G403" s="10"/>
      <c r="H403" s="10"/>
      <c r="I403" s="11"/>
      <c r="J403" s="11"/>
      <c r="K403" s="11"/>
      <c r="L403" s="12"/>
      <c r="M403" s="12"/>
      <c r="N403" s="14"/>
    </row>
    <row r="404" spans="4:14" x14ac:dyDescent="0.25">
      <c r="D404" s="10"/>
      <c r="E404" s="10"/>
      <c r="F404" s="9"/>
      <c r="G404" s="10"/>
      <c r="H404" s="10"/>
      <c r="I404" s="11"/>
      <c r="J404" s="11"/>
      <c r="K404" s="11"/>
      <c r="L404" s="12"/>
      <c r="M404" s="12"/>
      <c r="N404" s="14"/>
    </row>
    <row r="405" spans="4:14" x14ac:dyDescent="0.25">
      <c r="D405" s="10"/>
      <c r="E405" s="10"/>
      <c r="F405" s="9"/>
      <c r="G405" s="10"/>
      <c r="H405" s="10"/>
      <c r="I405" s="11"/>
      <c r="J405" s="11"/>
      <c r="K405" s="11"/>
      <c r="L405" s="12"/>
      <c r="M405" s="12"/>
      <c r="N405" s="14"/>
    </row>
    <row r="406" spans="4:14" x14ac:dyDescent="0.25">
      <c r="D406" s="10"/>
      <c r="E406" s="10"/>
      <c r="F406" s="9"/>
      <c r="G406" s="10"/>
      <c r="H406" s="10"/>
      <c r="I406" s="11"/>
      <c r="J406" s="11"/>
      <c r="K406" s="11"/>
      <c r="L406" s="12"/>
      <c r="M406" s="12"/>
      <c r="N406" s="14"/>
    </row>
    <row r="407" spans="4:14" x14ac:dyDescent="0.25">
      <c r="D407" s="10"/>
      <c r="E407" s="10"/>
      <c r="F407" s="9"/>
      <c r="G407" s="10"/>
      <c r="H407" s="10"/>
      <c r="I407" s="11"/>
      <c r="J407" s="11"/>
      <c r="K407" s="11"/>
      <c r="L407" s="12"/>
      <c r="M407" s="12"/>
      <c r="N407" s="14"/>
    </row>
    <row r="408" spans="4:14" x14ac:dyDescent="0.25">
      <c r="D408" s="10"/>
      <c r="E408" s="10"/>
      <c r="F408" s="9"/>
      <c r="G408" s="10"/>
      <c r="H408" s="10"/>
      <c r="I408" s="11"/>
      <c r="J408" s="11"/>
      <c r="K408" s="11"/>
      <c r="L408" s="12"/>
      <c r="M408" s="12"/>
      <c r="N408" s="14"/>
    </row>
    <row r="409" spans="4:14" x14ac:dyDescent="0.25">
      <c r="D409" s="10"/>
      <c r="E409" s="10"/>
      <c r="F409" s="9"/>
      <c r="G409" s="10"/>
      <c r="H409" s="10"/>
      <c r="I409" s="11"/>
      <c r="J409" s="11"/>
      <c r="K409" s="11"/>
      <c r="L409" s="12"/>
      <c r="M409" s="12"/>
      <c r="N409" s="14"/>
    </row>
    <row r="410" spans="4:14" x14ac:dyDescent="0.25">
      <c r="D410" s="10"/>
      <c r="E410" s="10"/>
      <c r="F410" s="9"/>
      <c r="G410" s="10"/>
      <c r="H410" s="10"/>
      <c r="I410" s="11"/>
      <c r="J410" s="11"/>
      <c r="K410" s="11"/>
      <c r="L410" s="12"/>
      <c r="M410" s="12"/>
      <c r="N410" s="14"/>
    </row>
    <row r="411" spans="4:14" x14ac:dyDescent="0.25">
      <c r="D411" s="10"/>
      <c r="E411" s="10"/>
      <c r="F411" s="9"/>
      <c r="G411" s="10"/>
      <c r="H411" s="10"/>
      <c r="I411" s="11"/>
      <c r="J411" s="11"/>
      <c r="K411" s="11"/>
      <c r="L411" s="12"/>
      <c r="M411" s="12"/>
      <c r="N411" s="14"/>
    </row>
    <row r="412" spans="4:14" x14ac:dyDescent="0.25">
      <c r="D412" s="10"/>
      <c r="E412" s="10"/>
      <c r="F412" s="9"/>
      <c r="G412" s="10"/>
      <c r="H412" s="10"/>
      <c r="I412" s="11"/>
      <c r="J412" s="11"/>
      <c r="K412" s="11"/>
      <c r="L412" s="12"/>
      <c r="M412" s="12"/>
      <c r="N412" s="14"/>
    </row>
    <row r="413" spans="4:14" x14ac:dyDescent="0.25">
      <c r="D413" s="10"/>
      <c r="E413" s="10"/>
      <c r="F413" s="9"/>
      <c r="G413" s="10"/>
      <c r="H413" s="10"/>
      <c r="I413" s="11"/>
      <c r="J413" s="11"/>
      <c r="K413" s="11"/>
      <c r="L413" s="12"/>
      <c r="M413" s="12"/>
      <c r="N413" s="14"/>
    </row>
    <row r="414" spans="4:14" x14ac:dyDescent="0.25">
      <c r="D414" s="10"/>
      <c r="E414" s="10"/>
      <c r="F414" s="9"/>
      <c r="G414" s="10"/>
      <c r="H414" s="10"/>
      <c r="I414" s="11"/>
      <c r="J414" s="11"/>
      <c r="K414" s="11"/>
      <c r="L414" s="12"/>
      <c r="M414" s="12"/>
      <c r="N414" s="14"/>
    </row>
    <row r="415" spans="4:14" x14ac:dyDescent="0.25">
      <c r="D415" s="10"/>
      <c r="E415" s="10"/>
      <c r="F415" s="9"/>
      <c r="G415" s="10"/>
      <c r="H415" s="10"/>
      <c r="I415" s="11"/>
      <c r="J415" s="11"/>
      <c r="K415" s="11"/>
      <c r="L415" s="12"/>
      <c r="M415" s="12"/>
      <c r="N415" s="14"/>
    </row>
    <row r="416" spans="4:14" x14ac:dyDescent="0.25">
      <c r="D416" s="10"/>
      <c r="E416" s="10"/>
      <c r="F416" s="9"/>
      <c r="G416" s="10"/>
      <c r="H416" s="10"/>
      <c r="I416" s="11"/>
      <c r="J416" s="11"/>
      <c r="K416" s="11"/>
      <c r="L416" s="12"/>
      <c r="M416" s="12"/>
      <c r="N416" s="14"/>
    </row>
    <row r="417" spans="4:14" x14ac:dyDescent="0.25">
      <c r="D417" s="10"/>
      <c r="E417" s="10"/>
      <c r="F417" s="9"/>
      <c r="G417" s="10"/>
      <c r="H417" s="10"/>
      <c r="I417" s="11"/>
      <c r="J417" s="11"/>
      <c r="K417" s="11"/>
      <c r="L417" s="12"/>
      <c r="M417" s="12"/>
      <c r="N417" s="14"/>
    </row>
    <row r="418" spans="4:14" x14ac:dyDescent="0.25">
      <c r="D418" s="10"/>
      <c r="E418" s="10"/>
      <c r="F418" s="9"/>
      <c r="G418" s="10"/>
      <c r="H418" s="10"/>
      <c r="I418" s="11"/>
      <c r="J418" s="11"/>
      <c r="K418" s="11"/>
      <c r="L418" s="12"/>
      <c r="M418" s="12"/>
      <c r="N418" s="14"/>
    </row>
    <row r="419" spans="4:14" x14ac:dyDescent="0.25">
      <c r="D419" s="10"/>
      <c r="E419" s="10"/>
      <c r="F419" s="9"/>
      <c r="G419" s="10"/>
      <c r="H419" s="10"/>
      <c r="I419" s="11"/>
      <c r="J419" s="11"/>
      <c r="K419" s="11"/>
      <c r="L419" s="12"/>
      <c r="M419" s="12"/>
      <c r="N419" s="14"/>
    </row>
    <row r="420" spans="4:14" x14ac:dyDescent="0.25">
      <c r="D420" s="10"/>
      <c r="E420" s="10"/>
      <c r="F420" s="9"/>
      <c r="G420" s="10"/>
      <c r="H420" s="10"/>
      <c r="I420" s="11"/>
      <c r="J420" s="11"/>
      <c r="K420" s="11"/>
      <c r="L420" s="12"/>
      <c r="M420" s="12"/>
      <c r="N420" s="14"/>
    </row>
    <row r="421" spans="4:14" x14ac:dyDescent="0.25">
      <c r="D421" s="10"/>
      <c r="E421" s="10"/>
      <c r="F421" s="9"/>
      <c r="G421" s="10"/>
      <c r="H421" s="10"/>
      <c r="I421" s="11"/>
      <c r="J421" s="11"/>
      <c r="K421" s="11"/>
      <c r="L421" s="12"/>
      <c r="M421" s="12"/>
      <c r="N421" s="14"/>
    </row>
    <row r="422" spans="4:14" x14ac:dyDescent="0.25">
      <c r="D422" s="10"/>
      <c r="E422" s="10"/>
      <c r="F422" s="9"/>
      <c r="G422" s="10"/>
      <c r="H422" s="10"/>
      <c r="I422" s="11"/>
      <c r="J422" s="11"/>
      <c r="K422" s="11"/>
      <c r="L422" s="12"/>
      <c r="M422" s="12"/>
      <c r="N422" s="14"/>
    </row>
    <row r="423" spans="4:14" x14ac:dyDescent="0.25">
      <c r="D423" s="10"/>
      <c r="E423" s="10"/>
      <c r="F423" s="9"/>
      <c r="G423" s="10"/>
      <c r="H423" s="10"/>
      <c r="I423" s="11"/>
      <c r="J423" s="11"/>
      <c r="K423" s="11"/>
      <c r="L423" s="12"/>
      <c r="M423" s="12"/>
      <c r="N423" s="14"/>
    </row>
    <row r="424" spans="4:14" x14ac:dyDescent="0.25">
      <c r="D424" s="10"/>
      <c r="E424" s="10"/>
      <c r="F424" s="9"/>
      <c r="G424" s="10"/>
      <c r="H424" s="10"/>
      <c r="I424" s="11"/>
      <c r="J424" s="11"/>
      <c r="K424" s="11"/>
      <c r="L424" s="12"/>
      <c r="M424" s="12"/>
      <c r="N424" s="14"/>
    </row>
    <row r="425" spans="4:14" x14ac:dyDescent="0.25">
      <c r="D425" s="10"/>
      <c r="E425" s="10"/>
      <c r="F425" s="9"/>
      <c r="G425" s="10"/>
      <c r="H425" s="10"/>
      <c r="I425" s="11"/>
      <c r="J425" s="11"/>
      <c r="K425" s="11"/>
      <c r="L425" s="12"/>
      <c r="M425" s="12"/>
      <c r="N425" s="14"/>
    </row>
    <row r="426" spans="4:14" x14ac:dyDescent="0.25">
      <c r="D426" s="10"/>
      <c r="E426" s="10"/>
      <c r="F426" s="9"/>
      <c r="G426" s="10"/>
      <c r="H426" s="10"/>
      <c r="I426" s="11"/>
      <c r="J426" s="11"/>
      <c r="K426" s="11"/>
      <c r="L426" s="12"/>
      <c r="M426" s="12"/>
      <c r="N426" s="14"/>
    </row>
    <row r="427" spans="4:14" x14ac:dyDescent="0.25">
      <c r="D427" s="10"/>
      <c r="E427" s="10"/>
      <c r="F427" s="9"/>
      <c r="G427" s="10"/>
      <c r="H427" s="10"/>
      <c r="I427" s="11"/>
      <c r="J427" s="11"/>
      <c r="K427" s="11"/>
      <c r="L427" s="12"/>
      <c r="M427" s="12"/>
      <c r="N427" s="14"/>
    </row>
    <row r="428" spans="4:14" x14ac:dyDescent="0.25">
      <c r="D428" s="10"/>
      <c r="E428" s="10"/>
      <c r="F428" s="9"/>
      <c r="G428" s="10"/>
      <c r="H428" s="10"/>
      <c r="I428" s="11"/>
      <c r="J428" s="11"/>
      <c r="K428" s="11"/>
      <c r="L428" s="12"/>
      <c r="M428" s="12"/>
      <c r="N428" s="14"/>
    </row>
    <row r="429" spans="4:14" x14ac:dyDescent="0.25">
      <c r="D429" s="10"/>
      <c r="E429" s="10"/>
      <c r="F429" s="9"/>
      <c r="G429" s="10"/>
      <c r="H429" s="10"/>
      <c r="I429" s="11"/>
      <c r="J429" s="11"/>
      <c r="K429" s="11"/>
      <c r="L429" s="12"/>
      <c r="M429" s="12"/>
      <c r="N429" s="14"/>
    </row>
    <row r="430" spans="4:14" x14ac:dyDescent="0.25">
      <c r="D430" s="10"/>
      <c r="E430" s="10"/>
      <c r="F430" s="9"/>
      <c r="G430" s="10"/>
      <c r="H430" s="10"/>
      <c r="I430" s="11"/>
      <c r="J430" s="11"/>
      <c r="K430" s="11"/>
      <c r="L430" s="12"/>
      <c r="M430" s="12"/>
      <c r="N430" s="14"/>
    </row>
    <row r="431" spans="4:14" x14ac:dyDescent="0.25">
      <c r="D431" s="10"/>
      <c r="E431" s="10"/>
      <c r="F431" s="9"/>
      <c r="G431" s="10"/>
      <c r="H431" s="10"/>
      <c r="I431" s="11"/>
      <c r="J431" s="11"/>
      <c r="K431" s="11"/>
      <c r="L431" s="12"/>
      <c r="M431" s="12"/>
      <c r="N431" s="14"/>
    </row>
    <row r="432" spans="4:14" x14ac:dyDescent="0.25">
      <c r="D432" s="10"/>
      <c r="E432" s="10"/>
      <c r="F432" s="9"/>
      <c r="G432" s="10"/>
      <c r="H432" s="10"/>
      <c r="I432" s="11"/>
      <c r="J432" s="11"/>
      <c r="K432" s="11"/>
      <c r="L432" s="12"/>
      <c r="M432" s="12"/>
      <c r="N432" s="14"/>
    </row>
    <row r="433" spans="4:14" x14ac:dyDescent="0.25">
      <c r="D433" s="10"/>
      <c r="E433" s="10"/>
      <c r="F433" s="9"/>
      <c r="G433" s="10"/>
      <c r="H433" s="10"/>
      <c r="I433" s="11"/>
      <c r="J433" s="11"/>
      <c r="K433" s="11"/>
      <c r="L433" s="12"/>
      <c r="M433" s="12"/>
      <c r="N433" s="14"/>
    </row>
    <row r="434" spans="4:14" x14ac:dyDescent="0.25">
      <c r="D434" s="10"/>
      <c r="E434" s="10"/>
      <c r="F434" s="9"/>
      <c r="G434" s="10"/>
      <c r="H434" s="10"/>
      <c r="I434" s="11"/>
      <c r="J434" s="11"/>
      <c r="K434" s="11"/>
      <c r="L434" s="12"/>
      <c r="M434" s="12"/>
      <c r="N434" s="14"/>
    </row>
    <row r="435" spans="4:14" x14ac:dyDescent="0.25">
      <c r="D435" s="10"/>
      <c r="E435" s="10"/>
      <c r="F435" s="9"/>
      <c r="G435" s="10"/>
      <c r="H435" s="10"/>
      <c r="I435" s="11"/>
      <c r="J435" s="11"/>
      <c r="K435" s="11"/>
      <c r="L435" s="12"/>
      <c r="M435" s="12"/>
      <c r="N435" s="14"/>
    </row>
    <row r="436" spans="4:14" x14ac:dyDescent="0.25">
      <c r="D436" s="10"/>
      <c r="E436" s="10"/>
      <c r="F436" s="9"/>
      <c r="G436" s="10"/>
      <c r="H436" s="10"/>
      <c r="I436" s="11"/>
      <c r="J436" s="11"/>
      <c r="K436" s="11"/>
      <c r="L436" s="12"/>
      <c r="M436" s="12"/>
      <c r="N436" s="14"/>
    </row>
    <row r="437" spans="4:14" x14ac:dyDescent="0.25">
      <c r="D437" s="10"/>
      <c r="E437" s="10"/>
      <c r="F437" s="9"/>
      <c r="G437" s="10"/>
      <c r="H437" s="10"/>
      <c r="I437" s="11"/>
      <c r="J437" s="11"/>
      <c r="K437" s="11"/>
      <c r="L437" s="12"/>
      <c r="M437" s="12"/>
      <c r="N437" s="14"/>
    </row>
    <row r="438" spans="4:14" x14ac:dyDescent="0.25">
      <c r="D438" s="10"/>
      <c r="E438" s="10"/>
      <c r="F438" s="9"/>
      <c r="G438" s="10"/>
      <c r="H438" s="10"/>
      <c r="I438" s="11"/>
      <c r="J438" s="11"/>
      <c r="K438" s="11"/>
      <c r="L438" s="12"/>
      <c r="M438" s="12"/>
      <c r="N438" s="14"/>
    </row>
    <row r="439" spans="4:14" x14ac:dyDescent="0.25">
      <c r="D439" s="10"/>
      <c r="E439" s="10"/>
      <c r="F439" s="9"/>
      <c r="G439" s="10"/>
      <c r="H439" s="10"/>
      <c r="I439" s="11"/>
      <c r="J439" s="11"/>
      <c r="K439" s="11"/>
      <c r="L439" s="12"/>
      <c r="M439" s="12"/>
      <c r="N439" s="14"/>
    </row>
    <row r="440" spans="4:14" x14ac:dyDescent="0.25">
      <c r="D440" s="10"/>
      <c r="E440" s="10"/>
      <c r="F440" s="9"/>
      <c r="G440" s="10"/>
      <c r="H440" s="10"/>
      <c r="I440" s="11"/>
      <c r="J440" s="11"/>
      <c r="K440" s="11"/>
      <c r="L440" s="12"/>
      <c r="M440" s="12"/>
      <c r="N440" s="14"/>
    </row>
    <row r="441" spans="4:14" x14ac:dyDescent="0.25">
      <c r="D441" s="10"/>
      <c r="E441" s="10"/>
      <c r="F441" s="9"/>
      <c r="G441" s="10"/>
      <c r="H441" s="10"/>
      <c r="I441" s="11"/>
      <c r="J441" s="11"/>
      <c r="K441" s="11"/>
      <c r="L441" s="12"/>
      <c r="M441" s="12"/>
      <c r="N441" s="14"/>
    </row>
    <row r="442" spans="4:14" x14ac:dyDescent="0.25">
      <c r="D442" s="10"/>
      <c r="E442" s="10"/>
      <c r="F442" s="9"/>
      <c r="G442" s="10"/>
      <c r="H442" s="10"/>
      <c r="I442" s="11"/>
      <c r="J442" s="11"/>
      <c r="K442" s="11"/>
      <c r="L442" s="12"/>
      <c r="M442" s="12"/>
      <c r="N442" s="14"/>
    </row>
    <row r="443" spans="4:14" x14ac:dyDescent="0.25">
      <c r="D443" s="10"/>
      <c r="E443" s="10"/>
      <c r="F443" s="9"/>
      <c r="G443" s="10"/>
      <c r="H443" s="10"/>
      <c r="I443" s="11"/>
      <c r="J443" s="11"/>
      <c r="K443" s="11"/>
      <c r="L443" s="12"/>
      <c r="M443" s="12"/>
      <c r="N443" s="14"/>
    </row>
    <row r="444" spans="4:14" x14ac:dyDescent="0.25">
      <c r="D444" s="10"/>
      <c r="E444" s="10"/>
      <c r="F444" s="9"/>
      <c r="G444" s="10"/>
      <c r="H444" s="10"/>
      <c r="I444" s="11"/>
      <c r="J444" s="11"/>
      <c r="K444" s="11"/>
      <c r="L444" s="12"/>
      <c r="M444" s="12"/>
      <c r="N444" s="14"/>
    </row>
    <row r="445" spans="4:14" x14ac:dyDescent="0.25">
      <c r="D445" s="10"/>
      <c r="E445" s="10"/>
      <c r="F445" s="9"/>
      <c r="G445" s="10"/>
      <c r="H445" s="10"/>
      <c r="I445" s="11"/>
      <c r="J445" s="11"/>
      <c r="K445" s="11"/>
      <c r="L445" s="12"/>
      <c r="M445" s="12"/>
      <c r="N445" s="14"/>
    </row>
    <row r="446" spans="4:14" x14ac:dyDescent="0.25">
      <c r="D446" s="10"/>
      <c r="E446" s="10"/>
      <c r="F446" s="9"/>
      <c r="G446" s="10"/>
      <c r="H446" s="10"/>
      <c r="I446" s="11"/>
      <c r="J446" s="11"/>
      <c r="K446" s="11"/>
      <c r="L446" s="12"/>
      <c r="M446" s="12"/>
      <c r="N446" s="14"/>
    </row>
    <row r="447" spans="4:14" x14ac:dyDescent="0.25">
      <c r="D447" s="10"/>
      <c r="E447" s="10"/>
      <c r="F447" s="9"/>
      <c r="G447" s="10"/>
      <c r="H447" s="10"/>
      <c r="I447" s="11"/>
      <c r="J447" s="11"/>
      <c r="K447" s="11"/>
      <c r="L447" s="12"/>
      <c r="M447" s="12"/>
      <c r="N447" s="14"/>
    </row>
    <row r="448" spans="4:14" x14ac:dyDescent="0.25">
      <c r="D448" s="10"/>
      <c r="E448" s="10"/>
      <c r="F448" s="9"/>
      <c r="G448" s="10"/>
      <c r="H448" s="10"/>
      <c r="I448" s="11"/>
      <c r="J448" s="11"/>
      <c r="K448" s="11"/>
      <c r="L448" s="12"/>
      <c r="M448" s="12"/>
      <c r="N448" s="14"/>
    </row>
    <row r="449" spans="4:14" x14ac:dyDescent="0.25">
      <c r="D449" s="10"/>
      <c r="E449" s="10"/>
      <c r="F449" s="9"/>
      <c r="G449" s="10"/>
      <c r="H449" s="10"/>
      <c r="I449" s="11"/>
      <c r="J449" s="11"/>
      <c r="K449" s="11"/>
      <c r="L449" s="12"/>
      <c r="M449" s="12"/>
      <c r="N449" s="14"/>
    </row>
    <row r="450" spans="4:14" x14ac:dyDescent="0.25">
      <c r="D450" s="10"/>
      <c r="E450" s="10"/>
      <c r="F450" s="9"/>
      <c r="G450" s="10"/>
      <c r="H450" s="10"/>
      <c r="I450" s="11"/>
      <c r="J450" s="11"/>
      <c r="K450" s="11"/>
      <c r="L450" s="12"/>
      <c r="M450" s="12"/>
      <c r="N450" s="14"/>
    </row>
    <row r="451" spans="4:14" x14ac:dyDescent="0.25">
      <c r="D451" s="10"/>
      <c r="E451" s="10"/>
      <c r="F451" s="9"/>
      <c r="G451" s="10"/>
      <c r="H451" s="10"/>
      <c r="I451" s="11"/>
      <c r="J451" s="11"/>
      <c r="K451" s="11"/>
      <c r="L451" s="12"/>
      <c r="M451" s="12"/>
      <c r="N451" s="14"/>
    </row>
    <row r="452" spans="4:14" x14ac:dyDescent="0.25">
      <c r="D452" s="10"/>
      <c r="E452" s="10"/>
      <c r="F452" s="9"/>
      <c r="G452" s="10"/>
      <c r="H452" s="10"/>
      <c r="I452" s="11"/>
      <c r="J452" s="11"/>
      <c r="K452" s="11"/>
      <c r="L452" s="12"/>
      <c r="M452" s="12"/>
      <c r="N452" s="14"/>
    </row>
    <row r="453" spans="4:14" x14ac:dyDescent="0.25">
      <c r="D453" s="10"/>
      <c r="E453" s="10"/>
      <c r="F453" s="9"/>
      <c r="G453" s="10"/>
      <c r="H453" s="10"/>
      <c r="I453" s="11"/>
      <c r="J453" s="11"/>
      <c r="K453" s="11"/>
      <c r="L453" s="12"/>
      <c r="M453" s="12"/>
      <c r="N453" s="14"/>
    </row>
    <row r="454" spans="4:14" x14ac:dyDescent="0.25">
      <c r="D454" s="10"/>
      <c r="E454" s="10"/>
      <c r="F454" s="9"/>
      <c r="G454" s="10"/>
      <c r="H454" s="10"/>
      <c r="I454" s="11"/>
      <c r="J454" s="11"/>
      <c r="K454" s="11"/>
      <c r="L454" s="12"/>
      <c r="M454" s="12"/>
      <c r="N454" s="14"/>
    </row>
    <row r="455" spans="4:14" x14ac:dyDescent="0.25">
      <c r="D455" s="10"/>
      <c r="E455" s="10"/>
      <c r="F455" s="9"/>
      <c r="G455" s="10"/>
      <c r="H455" s="10"/>
      <c r="I455" s="11"/>
      <c r="J455" s="11"/>
      <c r="K455" s="11"/>
      <c r="L455" s="12"/>
      <c r="M455" s="12"/>
      <c r="N455" s="14"/>
    </row>
    <row r="456" spans="4:14" x14ac:dyDescent="0.25">
      <c r="D456" s="10"/>
      <c r="E456" s="10"/>
      <c r="F456" s="9"/>
      <c r="G456" s="10"/>
      <c r="H456" s="10"/>
      <c r="I456" s="11"/>
      <c r="J456" s="11"/>
      <c r="K456" s="11"/>
      <c r="L456" s="12"/>
      <c r="M456" s="12"/>
      <c r="N456" s="14"/>
    </row>
    <row r="457" spans="4:14" x14ac:dyDescent="0.25">
      <c r="D457" s="10"/>
      <c r="E457" s="10"/>
      <c r="F457" s="9"/>
      <c r="G457" s="10"/>
      <c r="H457" s="10"/>
      <c r="I457" s="11"/>
      <c r="J457" s="11"/>
      <c r="K457" s="11"/>
      <c r="L457" s="12"/>
      <c r="M457" s="12"/>
      <c r="N457" s="14"/>
    </row>
    <row r="458" spans="4:14" x14ac:dyDescent="0.25">
      <c r="D458" s="10"/>
      <c r="E458" s="10"/>
      <c r="F458" s="9"/>
      <c r="G458" s="10"/>
      <c r="H458" s="10"/>
      <c r="I458" s="11"/>
      <c r="J458" s="11"/>
      <c r="K458" s="11"/>
      <c r="L458" s="12"/>
      <c r="M458" s="12"/>
      <c r="N458" s="14"/>
    </row>
    <row r="459" spans="4:14" x14ac:dyDescent="0.25">
      <c r="D459" s="10"/>
      <c r="E459" s="10"/>
      <c r="F459" s="9"/>
      <c r="G459" s="10"/>
      <c r="H459" s="10"/>
      <c r="I459" s="11"/>
      <c r="J459" s="11"/>
      <c r="K459" s="11"/>
      <c r="L459" s="12"/>
      <c r="M459" s="12"/>
      <c r="N459" s="14"/>
    </row>
    <row r="460" spans="4:14" x14ac:dyDescent="0.25">
      <c r="D460" s="10"/>
      <c r="E460" s="10"/>
      <c r="F460" s="9"/>
      <c r="G460" s="10"/>
      <c r="H460" s="10"/>
      <c r="I460" s="11"/>
      <c r="J460" s="11"/>
      <c r="K460" s="11"/>
      <c r="L460" s="12"/>
      <c r="M460" s="12"/>
      <c r="N460" s="14"/>
    </row>
    <row r="461" spans="4:14" x14ac:dyDescent="0.25">
      <c r="D461" s="10"/>
      <c r="E461" s="10"/>
      <c r="F461" s="9"/>
      <c r="G461" s="10"/>
      <c r="H461" s="10"/>
      <c r="I461" s="11"/>
      <c r="J461" s="11"/>
      <c r="K461" s="11"/>
      <c r="L461" s="12"/>
      <c r="M461" s="12"/>
      <c r="N461" s="14"/>
    </row>
    <row r="462" spans="4:14" x14ac:dyDescent="0.25">
      <c r="D462" s="10"/>
      <c r="E462" s="10"/>
      <c r="F462" s="9"/>
      <c r="G462" s="10"/>
      <c r="H462" s="10"/>
      <c r="I462" s="11"/>
      <c r="J462" s="11"/>
      <c r="K462" s="11"/>
      <c r="L462" s="12"/>
      <c r="M462" s="12"/>
      <c r="N462" s="14"/>
    </row>
    <row r="463" spans="4:14" x14ac:dyDescent="0.25">
      <c r="D463" s="10"/>
      <c r="E463" s="10"/>
      <c r="F463" s="9"/>
      <c r="G463" s="10"/>
      <c r="H463" s="10"/>
      <c r="I463" s="11"/>
      <c r="J463" s="11"/>
      <c r="K463" s="11"/>
      <c r="L463" s="12"/>
      <c r="M463" s="12"/>
      <c r="N463" s="14"/>
    </row>
    <row r="464" spans="4:14" x14ac:dyDescent="0.25">
      <c r="D464" s="10"/>
      <c r="E464" s="10"/>
      <c r="F464" s="9"/>
      <c r="G464" s="10"/>
      <c r="H464" s="10"/>
      <c r="I464" s="11"/>
      <c r="J464" s="11"/>
      <c r="K464" s="11"/>
      <c r="L464" s="12"/>
      <c r="M464" s="12"/>
      <c r="N464" s="14"/>
    </row>
    <row r="465" spans="4:14" x14ac:dyDescent="0.25">
      <c r="D465" s="10"/>
      <c r="E465" s="10"/>
      <c r="F465" s="9"/>
      <c r="G465" s="10"/>
      <c r="H465" s="10"/>
      <c r="I465" s="11"/>
      <c r="J465" s="11"/>
      <c r="K465" s="11"/>
      <c r="L465" s="12"/>
      <c r="M465" s="12"/>
      <c r="N465" s="14"/>
    </row>
    <row r="466" spans="4:14" x14ac:dyDescent="0.25">
      <c r="D466" s="10"/>
      <c r="E466" s="10"/>
      <c r="F466" s="9"/>
      <c r="G466" s="10"/>
      <c r="H466" s="10"/>
      <c r="I466" s="11"/>
      <c r="J466" s="11"/>
      <c r="K466" s="11"/>
      <c r="L466" s="12"/>
      <c r="M466" s="12"/>
      <c r="N466" s="14"/>
    </row>
    <row r="467" spans="4:14" x14ac:dyDescent="0.25">
      <c r="D467" s="10"/>
      <c r="E467" s="10"/>
      <c r="F467" s="9"/>
      <c r="G467" s="10"/>
      <c r="H467" s="10"/>
      <c r="I467" s="11"/>
      <c r="J467" s="11"/>
      <c r="K467" s="11"/>
      <c r="L467" s="12"/>
      <c r="M467" s="12"/>
      <c r="N467" s="14"/>
    </row>
    <row r="468" spans="4:14" x14ac:dyDescent="0.25">
      <c r="D468" s="10"/>
      <c r="E468" s="10"/>
      <c r="F468" s="9"/>
      <c r="G468" s="10"/>
      <c r="H468" s="10"/>
      <c r="I468" s="11"/>
      <c r="J468" s="11"/>
      <c r="K468" s="11"/>
      <c r="L468" s="12"/>
      <c r="M468" s="12"/>
      <c r="N468" s="14"/>
    </row>
    <row r="469" spans="4:14" x14ac:dyDescent="0.25">
      <c r="D469" s="10"/>
      <c r="E469" s="10"/>
      <c r="F469" s="9"/>
      <c r="G469" s="10"/>
      <c r="H469" s="10"/>
      <c r="I469" s="11"/>
      <c r="J469" s="11"/>
      <c r="K469" s="11"/>
      <c r="L469" s="12"/>
      <c r="M469" s="12"/>
      <c r="N469" s="14"/>
    </row>
    <row r="470" spans="4:14" x14ac:dyDescent="0.25">
      <c r="D470" s="10"/>
      <c r="E470" s="10"/>
      <c r="F470" s="9"/>
      <c r="G470" s="10"/>
      <c r="H470" s="10"/>
      <c r="I470" s="11"/>
      <c r="J470" s="11"/>
      <c r="K470" s="11"/>
      <c r="L470" s="12"/>
      <c r="M470" s="12"/>
      <c r="N470" s="14"/>
    </row>
    <row r="471" spans="4:14" x14ac:dyDescent="0.25">
      <c r="D471" s="10"/>
      <c r="E471" s="10"/>
      <c r="F471" s="9"/>
      <c r="G471" s="10"/>
      <c r="H471" s="10"/>
      <c r="I471" s="11"/>
      <c r="J471" s="11"/>
      <c r="K471" s="11"/>
      <c r="L471" s="12"/>
      <c r="M471" s="12"/>
      <c r="N471" s="14"/>
    </row>
    <row r="472" spans="4:14" x14ac:dyDescent="0.25">
      <c r="D472" s="10"/>
      <c r="E472" s="10"/>
      <c r="F472" s="9"/>
      <c r="G472" s="10"/>
      <c r="H472" s="10"/>
      <c r="I472" s="11"/>
      <c r="J472" s="11"/>
      <c r="K472" s="11"/>
      <c r="L472" s="12"/>
      <c r="M472" s="12"/>
      <c r="N472" s="14"/>
    </row>
    <row r="473" spans="4:14" x14ac:dyDescent="0.25">
      <c r="D473" s="10"/>
      <c r="E473" s="10"/>
      <c r="F473" s="9"/>
      <c r="G473" s="10"/>
      <c r="H473" s="10"/>
      <c r="I473" s="11"/>
      <c r="J473" s="11"/>
      <c r="K473" s="11"/>
      <c r="L473" s="12"/>
      <c r="M473" s="12"/>
      <c r="N473" s="14"/>
    </row>
    <row r="474" spans="4:14" x14ac:dyDescent="0.25">
      <c r="D474" s="10"/>
      <c r="E474" s="10"/>
      <c r="F474" s="9"/>
      <c r="G474" s="10"/>
      <c r="H474" s="10"/>
      <c r="I474" s="11"/>
      <c r="J474" s="11"/>
      <c r="K474" s="11"/>
      <c r="L474" s="12"/>
      <c r="M474" s="12"/>
      <c r="N474" s="14"/>
    </row>
    <row r="475" spans="4:14" x14ac:dyDescent="0.25">
      <c r="D475" s="10"/>
      <c r="E475" s="10"/>
      <c r="F475" s="9"/>
      <c r="G475" s="10"/>
      <c r="H475" s="10"/>
      <c r="I475" s="11"/>
      <c r="J475" s="11"/>
      <c r="K475" s="11"/>
      <c r="L475" s="12"/>
      <c r="M475" s="12"/>
      <c r="N475" s="14"/>
    </row>
    <row r="476" spans="4:14" x14ac:dyDescent="0.25">
      <c r="D476" s="10"/>
      <c r="E476" s="10"/>
      <c r="F476" s="9"/>
      <c r="G476" s="10"/>
      <c r="H476" s="10"/>
      <c r="I476" s="11"/>
      <c r="J476" s="11"/>
      <c r="K476" s="11"/>
      <c r="L476" s="12"/>
      <c r="M476" s="12"/>
      <c r="N476" s="14"/>
    </row>
    <row r="477" spans="4:14" x14ac:dyDescent="0.25">
      <c r="D477" s="10"/>
      <c r="E477" s="10"/>
      <c r="F477" s="9"/>
      <c r="G477" s="10"/>
      <c r="H477" s="10"/>
      <c r="I477" s="11"/>
      <c r="J477" s="11"/>
      <c r="K477" s="11"/>
      <c r="L477" s="12"/>
      <c r="M477" s="12"/>
      <c r="N477" s="14"/>
    </row>
    <row r="478" spans="4:14" x14ac:dyDescent="0.25">
      <c r="D478" s="10"/>
      <c r="E478" s="10"/>
      <c r="F478" s="9"/>
      <c r="G478" s="10"/>
      <c r="H478" s="10"/>
      <c r="I478" s="11"/>
      <c r="J478" s="11"/>
      <c r="K478" s="11"/>
      <c r="L478" s="12"/>
      <c r="M478" s="12"/>
      <c r="N478" s="14"/>
    </row>
    <row r="479" spans="4:14" x14ac:dyDescent="0.25">
      <c r="D479" s="10"/>
      <c r="E479" s="10"/>
      <c r="F479" s="9"/>
      <c r="G479" s="10"/>
      <c r="H479" s="10"/>
      <c r="I479" s="11"/>
      <c r="J479" s="11"/>
      <c r="K479" s="11"/>
      <c r="L479" s="12"/>
      <c r="M479" s="12"/>
      <c r="N479" s="14"/>
    </row>
    <row r="480" spans="4:14" x14ac:dyDescent="0.25">
      <c r="D480" s="10"/>
      <c r="E480" s="10"/>
      <c r="F480" s="9"/>
      <c r="G480" s="10"/>
      <c r="H480" s="10"/>
      <c r="I480" s="11"/>
      <c r="J480" s="11"/>
      <c r="K480" s="11"/>
      <c r="L480" s="12"/>
      <c r="M480" s="12"/>
      <c r="N480" s="14"/>
    </row>
    <row r="481" spans="4:14" x14ac:dyDescent="0.25">
      <c r="D481" s="10"/>
      <c r="E481" s="10"/>
      <c r="F481" s="9"/>
      <c r="G481" s="10"/>
      <c r="H481" s="10"/>
      <c r="I481" s="11"/>
      <c r="J481" s="11"/>
      <c r="K481" s="11"/>
      <c r="L481" s="12"/>
      <c r="M481" s="12"/>
      <c r="N481" s="14"/>
    </row>
    <row r="482" spans="4:14" x14ac:dyDescent="0.25">
      <c r="D482" s="10"/>
      <c r="E482" s="10"/>
      <c r="F482" s="9"/>
      <c r="G482" s="10"/>
      <c r="H482" s="10"/>
      <c r="I482" s="11"/>
      <c r="J482" s="11"/>
      <c r="K482" s="11"/>
      <c r="L482" s="12"/>
      <c r="M482" s="12"/>
      <c r="N482" s="14"/>
    </row>
    <row r="483" spans="4:14" x14ac:dyDescent="0.25">
      <c r="D483" s="10"/>
      <c r="E483" s="10"/>
      <c r="F483" s="9"/>
      <c r="G483" s="10"/>
      <c r="H483" s="10"/>
      <c r="I483" s="11"/>
      <c r="J483" s="11"/>
      <c r="K483" s="11"/>
      <c r="L483" s="12"/>
      <c r="M483" s="12"/>
      <c r="N483" s="14"/>
    </row>
    <row r="484" spans="4:14" x14ac:dyDescent="0.25">
      <c r="D484" s="10"/>
      <c r="E484" s="10"/>
      <c r="F484" s="9"/>
      <c r="G484" s="10"/>
      <c r="H484" s="10"/>
      <c r="I484" s="11"/>
      <c r="J484" s="11"/>
      <c r="K484" s="11"/>
      <c r="L484" s="12"/>
      <c r="M484" s="12"/>
      <c r="N484" s="14"/>
    </row>
    <row r="485" spans="4:14" x14ac:dyDescent="0.25">
      <c r="D485" s="10"/>
      <c r="E485" s="10"/>
      <c r="F485" s="9"/>
      <c r="G485" s="10"/>
      <c r="H485" s="10"/>
      <c r="I485" s="11"/>
      <c r="J485" s="11"/>
      <c r="K485" s="11"/>
      <c r="L485" s="12"/>
      <c r="M485" s="12"/>
      <c r="N485" s="14"/>
    </row>
    <row r="486" spans="4:14" x14ac:dyDescent="0.25">
      <c r="D486" s="10"/>
      <c r="E486" s="10"/>
      <c r="F486" s="9"/>
      <c r="G486" s="10"/>
      <c r="H486" s="10"/>
      <c r="I486" s="11"/>
      <c r="J486" s="11"/>
      <c r="K486" s="11"/>
      <c r="L486" s="12"/>
      <c r="M486" s="12"/>
      <c r="N486" s="14"/>
    </row>
    <row r="487" spans="4:14" x14ac:dyDescent="0.25">
      <c r="D487" s="10"/>
      <c r="E487" s="10"/>
      <c r="F487" s="9"/>
      <c r="G487" s="10"/>
      <c r="H487" s="10"/>
      <c r="I487" s="11"/>
      <c r="J487" s="11"/>
      <c r="K487" s="11"/>
      <c r="L487" s="12"/>
      <c r="M487" s="12"/>
      <c r="N487" s="14"/>
    </row>
    <row r="488" spans="4:14" x14ac:dyDescent="0.25">
      <c r="D488" s="10"/>
      <c r="E488" s="10"/>
      <c r="F488" s="9"/>
      <c r="G488" s="10"/>
      <c r="H488" s="10"/>
      <c r="I488" s="11"/>
      <c r="J488" s="11"/>
      <c r="K488" s="11"/>
      <c r="L488" s="12"/>
      <c r="M488" s="12"/>
      <c r="N488" s="14"/>
    </row>
    <row r="489" spans="4:14" x14ac:dyDescent="0.25">
      <c r="D489" s="10"/>
      <c r="E489" s="10"/>
      <c r="F489" s="9"/>
      <c r="G489" s="10"/>
      <c r="H489" s="10"/>
      <c r="I489" s="11"/>
      <c r="J489" s="11"/>
      <c r="K489" s="11"/>
      <c r="L489" s="12"/>
      <c r="M489" s="12"/>
      <c r="N489" s="14"/>
    </row>
    <row r="490" spans="4:14" x14ac:dyDescent="0.25">
      <c r="D490" s="10"/>
      <c r="E490" s="10"/>
      <c r="F490" s="9"/>
      <c r="G490" s="10"/>
      <c r="H490" s="10"/>
      <c r="I490" s="11"/>
      <c r="J490" s="11"/>
      <c r="K490" s="11"/>
      <c r="L490" s="12"/>
      <c r="M490" s="12"/>
      <c r="N490" s="14"/>
    </row>
    <row r="491" spans="4:14" x14ac:dyDescent="0.25">
      <c r="D491" s="10"/>
      <c r="E491" s="10"/>
      <c r="F491" s="9"/>
      <c r="G491" s="10"/>
      <c r="H491" s="10"/>
      <c r="I491" s="11"/>
      <c r="J491" s="11"/>
      <c r="K491" s="11"/>
      <c r="L491" s="12"/>
      <c r="M491" s="12"/>
      <c r="N491" s="14"/>
    </row>
    <row r="492" spans="4:14" x14ac:dyDescent="0.25">
      <c r="D492" s="10"/>
      <c r="E492" s="10"/>
      <c r="F492" s="9"/>
      <c r="G492" s="10"/>
      <c r="H492" s="10"/>
      <c r="I492" s="11"/>
      <c r="J492" s="11"/>
      <c r="K492" s="11"/>
      <c r="L492" s="12"/>
      <c r="M492" s="12"/>
      <c r="N492" s="14"/>
    </row>
    <row r="493" spans="4:14" x14ac:dyDescent="0.25">
      <c r="D493" s="10"/>
      <c r="E493" s="10"/>
      <c r="F493" s="9"/>
      <c r="G493" s="10"/>
      <c r="H493" s="10"/>
      <c r="I493" s="11"/>
      <c r="J493" s="11"/>
      <c r="K493" s="11"/>
      <c r="L493" s="12"/>
      <c r="M493" s="12"/>
      <c r="N493" s="14"/>
    </row>
    <row r="494" spans="4:14" x14ac:dyDescent="0.25">
      <c r="D494" s="10"/>
      <c r="E494" s="10"/>
      <c r="F494" s="9"/>
      <c r="G494" s="10"/>
      <c r="H494" s="10"/>
      <c r="I494" s="11"/>
      <c r="J494" s="11"/>
      <c r="K494" s="11"/>
      <c r="L494" s="12"/>
      <c r="M494" s="12"/>
      <c r="N494" s="14"/>
    </row>
    <row r="495" spans="4:14" x14ac:dyDescent="0.25">
      <c r="D495" s="10"/>
      <c r="E495" s="10"/>
      <c r="F495" s="9"/>
      <c r="G495" s="10"/>
      <c r="H495" s="10"/>
      <c r="I495" s="11"/>
      <c r="J495" s="11"/>
      <c r="K495" s="11"/>
      <c r="L495" s="12"/>
      <c r="M495" s="12"/>
      <c r="N495" s="14"/>
    </row>
    <row r="496" spans="4:14" x14ac:dyDescent="0.25">
      <c r="D496" s="10"/>
      <c r="E496" s="10"/>
      <c r="F496" s="9"/>
      <c r="G496" s="10"/>
      <c r="H496" s="10"/>
      <c r="I496" s="11"/>
      <c r="J496" s="11"/>
      <c r="K496" s="11"/>
      <c r="L496" s="12"/>
      <c r="M496" s="12"/>
      <c r="N496" s="14"/>
    </row>
    <row r="497" spans="4:14" x14ac:dyDescent="0.25">
      <c r="D497" s="10"/>
      <c r="E497" s="10"/>
      <c r="F497" s="9"/>
      <c r="G497" s="10"/>
      <c r="H497" s="10"/>
      <c r="I497" s="11"/>
      <c r="J497" s="11"/>
      <c r="K497" s="11"/>
      <c r="L497" s="12"/>
      <c r="M497" s="12"/>
      <c r="N497" s="14"/>
    </row>
    <row r="498" spans="4:14" x14ac:dyDescent="0.25">
      <c r="D498" s="10"/>
      <c r="E498" s="10"/>
      <c r="F498" s="9"/>
      <c r="G498" s="10"/>
      <c r="H498" s="10"/>
      <c r="I498" s="11"/>
      <c r="J498" s="11"/>
      <c r="K498" s="11"/>
      <c r="L498" s="12"/>
      <c r="M498" s="12"/>
      <c r="N498" s="14"/>
    </row>
    <row r="499" spans="4:14" x14ac:dyDescent="0.25">
      <c r="D499" s="10"/>
      <c r="E499" s="10"/>
      <c r="F499" s="9"/>
      <c r="G499" s="10"/>
      <c r="H499" s="10"/>
      <c r="I499" s="11"/>
      <c r="J499" s="11"/>
      <c r="K499" s="11"/>
      <c r="L499" s="12"/>
      <c r="M499" s="12"/>
      <c r="N499" s="14"/>
    </row>
    <row r="500" spans="4:14" x14ac:dyDescent="0.25">
      <c r="D500" s="10"/>
      <c r="E500" s="10"/>
      <c r="F500" s="9"/>
      <c r="G500" s="10"/>
      <c r="H500" s="10"/>
      <c r="I500" s="11"/>
      <c r="J500" s="11"/>
      <c r="K500" s="11"/>
      <c r="L500" s="12"/>
      <c r="M500" s="12"/>
      <c r="N500" s="14"/>
    </row>
    <row r="501" spans="4:14" x14ac:dyDescent="0.25">
      <c r="D501" s="10"/>
      <c r="E501" s="10"/>
      <c r="F501" s="9"/>
      <c r="G501" s="10"/>
      <c r="H501" s="10"/>
      <c r="I501" s="11"/>
      <c r="J501" s="11"/>
      <c r="K501" s="11"/>
      <c r="L501" s="12"/>
      <c r="M501" s="12"/>
      <c r="N501" s="14"/>
    </row>
    <row r="502" spans="4:14" x14ac:dyDescent="0.25">
      <c r="D502" s="10"/>
      <c r="E502" s="10"/>
      <c r="F502" s="9"/>
      <c r="G502" s="10"/>
      <c r="H502" s="10"/>
      <c r="I502" s="11"/>
      <c r="J502" s="11"/>
      <c r="K502" s="11"/>
      <c r="L502" s="12"/>
      <c r="M502" s="12"/>
      <c r="N502" s="14"/>
    </row>
    <row r="503" spans="4:14" x14ac:dyDescent="0.25">
      <c r="D503" s="10"/>
      <c r="E503" s="10"/>
      <c r="F503" s="9"/>
      <c r="G503" s="10"/>
      <c r="H503" s="10"/>
      <c r="I503" s="11"/>
      <c r="J503" s="11"/>
      <c r="K503" s="11"/>
      <c r="L503" s="12"/>
      <c r="M503" s="12"/>
      <c r="N503" s="14"/>
    </row>
    <row r="504" spans="4:14" x14ac:dyDescent="0.25">
      <c r="D504" s="10"/>
      <c r="E504" s="10"/>
      <c r="F504" s="9"/>
      <c r="G504" s="10"/>
      <c r="H504" s="10"/>
      <c r="I504" s="11"/>
      <c r="J504" s="11"/>
      <c r="K504" s="11"/>
      <c r="L504" s="12"/>
      <c r="M504" s="12"/>
      <c r="N504" s="14"/>
    </row>
    <row r="505" spans="4:14" x14ac:dyDescent="0.25">
      <c r="D505" s="10"/>
      <c r="E505" s="10"/>
      <c r="F505" s="9"/>
      <c r="G505" s="10"/>
      <c r="H505" s="10"/>
      <c r="I505" s="11"/>
      <c r="J505" s="11"/>
      <c r="K505" s="11"/>
      <c r="L505" s="12"/>
      <c r="M505" s="12"/>
      <c r="N505" s="14"/>
    </row>
    <row r="506" spans="4:14" x14ac:dyDescent="0.25">
      <c r="D506" s="10"/>
      <c r="E506" s="10"/>
      <c r="F506" s="9"/>
      <c r="G506" s="10"/>
      <c r="H506" s="10"/>
      <c r="I506" s="11"/>
      <c r="J506" s="11"/>
      <c r="K506" s="11"/>
      <c r="L506" s="12"/>
      <c r="M506" s="12"/>
      <c r="N506" s="14"/>
    </row>
    <row r="507" spans="4:14" x14ac:dyDescent="0.25">
      <c r="D507" s="10"/>
      <c r="E507" s="10"/>
      <c r="F507" s="9"/>
      <c r="G507" s="10"/>
      <c r="H507" s="10"/>
      <c r="I507" s="11"/>
      <c r="J507" s="11"/>
      <c r="K507" s="11"/>
      <c r="L507" s="12"/>
      <c r="M507" s="12"/>
      <c r="N507" s="14"/>
    </row>
    <row r="508" spans="4:14" x14ac:dyDescent="0.25">
      <c r="D508" s="10"/>
      <c r="E508" s="10"/>
      <c r="F508" s="9"/>
      <c r="G508" s="10"/>
      <c r="H508" s="10"/>
      <c r="I508" s="11"/>
      <c r="J508" s="11"/>
      <c r="K508" s="11"/>
      <c r="L508" s="12"/>
      <c r="M508" s="12"/>
      <c r="N508" s="14"/>
    </row>
    <row r="509" spans="4:14" x14ac:dyDescent="0.25">
      <c r="D509" s="10"/>
      <c r="E509" s="10"/>
      <c r="F509" s="9"/>
      <c r="G509" s="10"/>
      <c r="H509" s="10"/>
      <c r="I509" s="11"/>
      <c r="J509" s="11"/>
      <c r="K509" s="11"/>
      <c r="L509" s="12"/>
      <c r="M509" s="12"/>
      <c r="N509" s="14"/>
    </row>
    <row r="510" spans="4:14" x14ac:dyDescent="0.25">
      <c r="D510" s="10"/>
      <c r="E510" s="10"/>
      <c r="F510" s="9"/>
      <c r="G510" s="10"/>
      <c r="H510" s="10"/>
      <c r="I510" s="11"/>
      <c r="J510" s="11"/>
      <c r="K510" s="11"/>
      <c r="L510" s="12"/>
      <c r="M510" s="12"/>
      <c r="N510" s="14"/>
    </row>
    <row r="511" spans="4:14" x14ac:dyDescent="0.25">
      <c r="D511" s="10"/>
      <c r="E511" s="10"/>
      <c r="F511" s="9"/>
      <c r="G511" s="10"/>
      <c r="H511" s="10"/>
      <c r="I511" s="11"/>
      <c r="J511" s="11"/>
      <c r="K511" s="11"/>
      <c r="L511" s="12"/>
      <c r="M511" s="12"/>
      <c r="N511" s="14"/>
    </row>
    <row r="512" spans="4:14" x14ac:dyDescent="0.25">
      <c r="D512" s="10"/>
      <c r="E512" s="10"/>
      <c r="F512" s="9"/>
      <c r="G512" s="10"/>
      <c r="H512" s="10"/>
      <c r="I512" s="11"/>
      <c r="J512" s="11"/>
      <c r="K512" s="11"/>
      <c r="L512" s="12"/>
      <c r="M512" s="12"/>
      <c r="N512" s="14"/>
    </row>
    <row r="513" spans="4:14" x14ac:dyDescent="0.25">
      <c r="D513" s="10"/>
      <c r="E513" s="10"/>
      <c r="F513" s="9"/>
      <c r="G513" s="10"/>
      <c r="H513" s="10"/>
      <c r="I513" s="11"/>
      <c r="J513" s="11"/>
      <c r="K513" s="11"/>
      <c r="L513" s="12"/>
      <c r="M513" s="12"/>
      <c r="N513" s="14"/>
    </row>
    <row r="514" spans="4:14" x14ac:dyDescent="0.25">
      <c r="D514" s="10"/>
      <c r="E514" s="10"/>
      <c r="F514" s="9"/>
      <c r="G514" s="10"/>
      <c r="H514" s="10"/>
      <c r="I514" s="11"/>
      <c r="J514" s="11"/>
      <c r="K514" s="11"/>
      <c r="L514" s="12"/>
      <c r="M514" s="12"/>
      <c r="N514" s="14"/>
    </row>
    <row r="515" spans="4:14" x14ac:dyDescent="0.25">
      <c r="D515" s="10"/>
      <c r="E515" s="10"/>
      <c r="F515" s="9"/>
      <c r="G515" s="10"/>
      <c r="H515" s="10"/>
      <c r="I515" s="11"/>
      <c r="J515" s="11"/>
      <c r="K515" s="11"/>
      <c r="L515" s="12"/>
      <c r="M515" s="12"/>
      <c r="N515" s="14"/>
    </row>
    <row r="516" spans="4:14" x14ac:dyDescent="0.25">
      <c r="D516" s="10"/>
      <c r="E516" s="10"/>
      <c r="F516" s="9"/>
      <c r="G516" s="10"/>
      <c r="H516" s="10"/>
      <c r="I516" s="11"/>
      <c r="J516" s="11"/>
      <c r="K516" s="11"/>
      <c r="L516" s="12"/>
      <c r="M516" s="12"/>
      <c r="N516" s="14"/>
    </row>
    <row r="517" spans="4:14" x14ac:dyDescent="0.25">
      <c r="D517" s="10"/>
      <c r="E517" s="10"/>
      <c r="F517" s="9"/>
      <c r="G517" s="10"/>
      <c r="H517" s="10"/>
      <c r="I517" s="11"/>
      <c r="J517" s="11"/>
      <c r="K517" s="11"/>
      <c r="L517" s="12"/>
      <c r="M517" s="12"/>
      <c r="N517" s="14"/>
    </row>
    <row r="518" spans="4:14" x14ac:dyDescent="0.25">
      <c r="D518" s="10"/>
      <c r="E518" s="10"/>
      <c r="F518" s="9"/>
      <c r="G518" s="10"/>
      <c r="H518" s="10"/>
      <c r="I518" s="11"/>
      <c r="J518" s="11"/>
      <c r="K518" s="11"/>
      <c r="L518" s="12"/>
      <c r="M518" s="12"/>
      <c r="N518" s="14"/>
    </row>
    <row r="519" spans="4:14" x14ac:dyDescent="0.25">
      <c r="D519" s="10"/>
      <c r="E519" s="10"/>
      <c r="F519" s="9"/>
      <c r="G519" s="10"/>
      <c r="H519" s="10"/>
      <c r="I519" s="11"/>
      <c r="J519" s="11"/>
      <c r="K519" s="11"/>
      <c r="L519" s="12"/>
      <c r="M519" s="12"/>
      <c r="N519" s="14"/>
    </row>
    <row r="520" spans="4:14" x14ac:dyDescent="0.25">
      <c r="D520" s="10"/>
      <c r="E520" s="10"/>
      <c r="F520" s="9"/>
      <c r="G520" s="10"/>
      <c r="H520" s="10"/>
      <c r="I520" s="11"/>
      <c r="J520" s="11"/>
      <c r="K520" s="11"/>
      <c r="L520" s="12"/>
      <c r="M520" s="12"/>
      <c r="N520" s="14"/>
    </row>
    <row r="521" spans="4:14" x14ac:dyDescent="0.25">
      <c r="D521" s="10"/>
      <c r="E521" s="10"/>
      <c r="F521" s="9"/>
      <c r="G521" s="10"/>
      <c r="H521" s="10"/>
      <c r="I521" s="11"/>
      <c r="J521" s="11"/>
      <c r="K521" s="11"/>
      <c r="L521" s="12"/>
      <c r="M521" s="12"/>
      <c r="N521" s="14"/>
    </row>
    <row r="522" spans="4:14" x14ac:dyDescent="0.25">
      <c r="D522" s="10"/>
      <c r="E522" s="10"/>
      <c r="F522" s="9"/>
      <c r="G522" s="10"/>
      <c r="H522" s="10"/>
      <c r="I522" s="11"/>
      <c r="J522" s="11"/>
      <c r="K522" s="11"/>
      <c r="L522" s="12"/>
      <c r="M522" s="12"/>
      <c r="N522" s="14"/>
    </row>
    <row r="523" spans="4:14" x14ac:dyDescent="0.25">
      <c r="D523" s="10"/>
      <c r="E523" s="10"/>
      <c r="F523" s="9"/>
      <c r="G523" s="10"/>
      <c r="H523" s="10"/>
      <c r="I523" s="11"/>
      <c r="J523" s="11"/>
      <c r="K523" s="11"/>
      <c r="L523" s="12"/>
      <c r="M523" s="12"/>
      <c r="N523" s="14"/>
    </row>
    <row r="524" spans="4:14" x14ac:dyDescent="0.25">
      <c r="D524" s="10"/>
      <c r="E524" s="10"/>
      <c r="F524" s="9"/>
      <c r="G524" s="10"/>
      <c r="H524" s="10"/>
      <c r="I524" s="11"/>
      <c r="J524" s="11"/>
      <c r="K524" s="11"/>
      <c r="L524" s="12"/>
      <c r="M524" s="12"/>
      <c r="N524" s="14"/>
    </row>
    <row r="525" spans="4:14" x14ac:dyDescent="0.25">
      <c r="D525" s="10"/>
      <c r="E525" s="10"/>
      <c r="F525" s="9"/>
      <c r="G525" s="10"/>
      <c r="H525" s="10"/>
      <c r="I525" s="11"/>
      <c r="J525" s="11"/>
      <c r="K525" s="11"/>
      <c r="L525" s="12"/>
      <c r="M525" s="12"/>
      <c r="N525" s="14"/>
    </row>
    <row r="526" spans="4:14" x14ac:dyDescent="0.25">
      <c r="D526" s="10"/>
      <c r="E526" s="10"/>
      <c r="F526" s="9"/>
      <c r="G526" s="10"/>
      <c r="H526" s="10"/>
      <c r="I526" s="11"/>
      <c r="J526" s="11"/>
      <c r="K526" s="11"/>
      <c r="L526" s="12"/>
      <c r="M526" s="12"/>
      <c r="N526" s="14"/>
    </row>
    <row r="527" spans="4:14" x14ac:dyDescent="0.25">
      <c r="D527" s="10"/>
      <c r="E527" s="10"/>
      <c r="F527" s="9"/>
      <c r="G527" s="10"/>
      <c r="H527" s="10"/>
      <c r="I527" s="11"/>
      <c r="J527" s="11"/>
      <c r="K527" s="11"/>
      <c r="L527" s="12"/>
      <c r="M527" s="12"/>
      <c r="N527" s="14"/>
    </row>
    <row r="528" spans="4:14" x14ac:dyDescent="0.25">
      <c r="D528" s="10"/>
      <c r="E528" s="10"/>
      <c r="F528" s="9"/>
      <c r="G528" s="10"/>
      <c r="H528" s="10"/>
      <c r="I528" s="11"/>
      <c r="J528" s="11"/>
      <c r="K528" s="11"/>
      <c r="L528" s="12"/>
      <c r="M528" s="12"/>
      <c r="N528" s="14"/>
    </row>
    <row r="529" spans="4:14" x14ac:dyDescent="0.25">
      <c r="D529" s="10"/>
      <c r="E529" s="10"/>
      <c r="F529" s="9"/>
      <c r="G529" s="10"/>
      <c r="H529" s="10"/>
      <c r="I529" s="11"/>
      <c r="J529" s="11"/>
      <c r="K529" s="11"/>
      <c r="L529" s="12"/>
      <c r="M529" s="12"/>
      <c r="N529" s="14"/>
    </row>
    <row r="530" spans="4:14" x14ac:dyDescent="0.25">
      <c r="D530" s="10"/>
      <c r="E530" s="10"/>
      <c r="F530" s="9"/>
      <c r="G530" s="10"/>
      <c r="H530" s="10"/>
      <c r="I530" s="11"/>
      <c r="J530" s="11"/>
      <c r="K530" s="11"/>
      <c r="L530" s="12"/>
      <c r="M530" s="12"/>
      <c r="N530" s="14"/>
    </row>
    <row r="531" spans="4:14" x14ac:dyDescent="0.25">
      <c r="D531" s="10"/>
      <c r="E531" s="10"/>
      <c r="F531" s="9"/>
      <c r="G531" s="10"/>
      <c r="H531" s="10"/>
      <c r="I531" s="11"/>
      <c r="J531" s="11"/>
      <c r="K531" s="11"/>
      <c r="L531" s="12"/>
      <c r="M531" s="12"/>
      <c r="N531" s="14"/>
    </row>
    <row r="532" spans="4:14" x14ac:dyDescent="0.25">
      <c r="D532" s="10"/>
      <c r="E532" s="10"/>
      <c r="F532" s="9"/>
      <c r="G532" s="10"/>
      <c r="H532" s="10"/>
      <c r="I532" s="11"/>
      <c r="J532" s="11"/>
      <c r="K532" s="11"/>
      <c r="L532" s="12"/>
      <c r="M532" s="12"/>
      <c r="N532" s="14"/>
    </row>
    <row r="533" spans="4:14" x14ac:dyDescent="0.25">
      <c r="D533" s="10"/>
      <c r="E533" s="10"/>
      <c r="F533" s="9"/>
      <c r="G533" s="10"/>
      <c r="H533" s="10"/>
      <c r="I533" s="11"/>
      <c r="J533" s="11"/>
      <c r="K533" s="11"/>
      <c r="L533" s="12"/>
      <c r="M533" s="12"/>
      <c r="N533" s="14"/>
    </row>
    <row r="534" spans="4:14" x14ac:dyDescent="0.25">
      <c r="D534" s="10"/>
      <c r="E534" s="10"/>
      <c r="F534" s="9"/>
      <c r="G534" s="10"/>
      <c r="H534" s="10"/>
      <c r="I534" s="11"/>
      <c r="J534" s="11"/>
      <c r="K534" s="11"/>
      <c r="L534" s="12"/>
      <c r="M534" s="12"/>
      <c r="N534" s="14"/>
    </row>
    <row r="535" spans="4:14" x14ac:dyDescent="0.25">
      <c r="D535" s="10"/>
      <c r="E535" s="10"/>
      <c r="F535" s="9"/>
      <c r="G535" s="10"/>
      <c r="H535" s="10"/>
      <c r="I535" s="11"/>
      <c r="J535" s="11"/>
      <c r="K535" s="11"/>
      <c r="L535" s="12"/>
      <c r="M535" s="12"/>
      <c r="N535" s="14"/>
    </row>
    <row r="536" spans="4:14" x14ac:dyDescent="0.25">
      <c r="D536" s="10"/>
      <c r="E536" s="10"/>
      <c r="F536" s="9"/>
      <c r="G536" s="10"/>
      <c r="H536" s="10"/>
      <c r="I536" s="11"/>
      <c r="J536" s="11"/>
      <c r="K536" s="11"/>
      <c r="L536" s="12"/>
      <c r="M536" s="12"/>
      <c r="N536" s="14"/>
    </row>
    <row r="537" spans="4:14" x14ac:dyDescent="0.25">
      <c r="D537" s="10"/>
      <c r="E537" s="10"/>
      <c r="F537" s="9"/>
      <c r="G537" s="10"/>
      <c r="H537" s="10"/>
      <c r="I537" s="11"/>
      <c r="J537" s="11"/>
      <c r="K537" s="11"/>
      <c r="L537" s="12"/>
      <c r="M537" s="12"/>
      <c r="N537" s="14"/>
    </row>
    <row r="538" spans="4:14" x14ac:dyDescent="0.25">
      <c r="D538" s="10"/>
      <c r="E538" s="10"/>
      <c r="F538" s="9"/>
      <c r="G538" s="10"/>
      <c r="H538" s="10"/>
      <c r="I538" s="11"/>
      <c r="J538" s="11"/>
      <c r="K538" s="11"/>
      <c r="L538" s="12"/>
      <c r="M538" s="12"/>
      <c r="N538" s="14"/>
    </row>
    <row r="539" spans="4:14" x14ac:dyDescent="0.25">
      <c r="D539" s="10"/>
      <c r="E539" s="10"/>
      <c r="F539" s="9"/>
      <c r="G539" s="10"/>
      <c r="H539" s="10"/>
      <c r="I539" s="11"/>
      <c r="J539" s="11"/>
      <c r="K539" s="11"/>
      <c r="L539" s="12"/>
      <c r="M539" s="12"/>
      <c r="N539" s="14"/>
    </row>
    <row r="540" spans="4:14" x14ac:dyDescent="0.25">
      <c r="D540" s="10"/>
      <c r="E540" s="10"/>
      <c r="F540" s="9"/>
      <c r="G540" s="10"/>
      <c r="H540" s="10"/>
      <c r="I540" s="11"/>
      <c r="J540" s="11"/>
      <c r="K540" s="11"/>
      <c r="L540" s="12"/>
      <c r="M540" s="12"/>
      <c r="N540" s="14"/>
    </row>
    <row r="541" spans="4:14" x14ac:dyDescent="0.25">
      <c r="D541" s="10"/>
      <c r="E541" s="10"/>
      <c r="F541" s="9"/>
      <c r="G541" s="10"/>
      <c r="H541" s="10"/>
      <c r="I541" s="11"/>
      <c r="J541" s="11"/>
      <c r="K541" s="11"/>
      <c r="L541" s="12"/>
      <c r="M541" s="12"/>
      <c r="N541" s="14"/>
    </row>
    <row r="542" spans="4:14" x14ac:dyDescent="0.25">
      <c r="D542" s="10"/>
      <c r="E542" s="10"/>
      <c r="F542" s="9"/>
      <c r="G542" s="10"/>
      <c r="H542" s="10"/>
      <c r="I542" s="11"/>
      <c r="J542" s="11"/>
      <c r="K542" s="11"/>
      <c r="L542" s="12"/>
      <c r="M542" s="12"/>
      <c r="N542" s="14"/>
    </row>
    <row r="543" spans="4:14" x14ac:dyDescent="0.25">
      <c r="D543" s="10"/>
      <c r="E543" s="10"/>
      <c r="F543" s="9"/>
      <c r="G543" s="10"/>
      <c r="H543" s="10"/>
      <c r="I543" s="11"/>
      <c r="J543" s="11"/>
      <c r="K543" s="11"/>
      <c r="L543" s="12"/>
      <c r="M543" s="12"/>
      <c r="N543" s="14"/>
    </row>
    <row r="544" spans="4:14" x14ac:dyDescent="0.25">
      <c r="D544" s="10"/>
      <c r="E544" s="10"/>
      <c r="F544" s="9"/>
      <c r="G544" s="10"/>
      <c r="H544" s="10"/>
      <c r="I544" s="11"/>
      <c r="J544" s="11"/>
      <c r="K544" s="11"/>
      <c r="L544" s="12"/>
      <c r="M544" s="12"/>
      <c r="N544" s="14"/>
    </row>
    <row r="545" spans="4:14" x14ac:dyDescent="0.25">
      <c r="D545" s="10"/>
      <c r="E545" s="10"/>
      <c r="F545" s="9"/>
      <c r="G545" s="10"/>
      <c r="H545" s="10"/>
      <c r="I545" s="11"/>
      <c r="J545" s="11"/>
      <c r="K545" s="11"/>
      <c r="L545" s="12"/>
      <c r="M545" s="12"/>
      <c r="N545" s="14"/>
    </row>
    <row r="546" spans="4:14" x14ac:dyDescent="0.25">
      <c r="D546" s="10"/>
      <c r="E546" s="10"/>
      <c r="F546" s="9"/>
      <c r="G546" s="10"/>
      <c r="H546" s="10"/>
      <c r="I546" s="11"/>
      <c r="J546" s="11"/>
      <c r="K546" s="11"/>
      <c r="L546" s="12"/>
      <c r="M546" s="12"/>
      <c r="N546" s="14"/>
    </row>
    <row r="547" spans="4:14" x14ac:dyDescent="0.25">
      <c r="D547" s="10"/>
      <c r="E547" s="10"/>
      <c r="F547" s="9"/>
      <c r="G547" s="10"/>
      <c r="H547" s="10"/>
      <c r="I547" s="11"/>
      <c r="J547" s="11"/>
      <c r="K547" s="11"/>
      <c r="L547" s="12"/>
      <c r="M547" s="12"/>
      <c r="N547" s="14"/>
    </row>
    <row r="548" spans="4:14" x14ac:dyDescent="0.25">
      <c r="D548" s="10"/>
      <c r="E548" s="10"/>
      <c r="F548" s="9"/>
      <c r="G548" s="10"/>
      <c r="H548" s="10"/>
      <c r="I548" s="11"/>
      <c r="J548" s="11"/>
      <c r="K548" s="11"/>
      <c r="L548" s="12"/>
      <c r="M548" s="12"/>
      <c r="N548" s="14"/>
    </row>
    <row r="549" spans="4:14" x14ac:dyDescent="0.25">
      <c r="D549" s="10"/>
      <c r="E549" s="10"/>
      <c r="F549" s="9"/>
      <c r="G549" s="10"/>
      <c r="H549" s="10"/>
      <c r="I549" s="11"/>
      <c r="J549" s="11"/>
      <c r="K549" s="11"/>
      <c r="L549" s="12"/>
      <c r="M549" s="12"/>
      <c r="N549" s="14"/>
    </row>
    <row r="550" spans="4:14" x14ac:dyDescent="0.25">
      <c r="D550" s="10"/>
      <c r="E550" s="10"/>
      <c r="F550" s="9"/>
      <c r="G550" s="10"/>
      <c r="H550" s="10"/>
      <c r="I550" s="11"/>
      <c r="J550" s="11"/>
      <c r="K550" s="11"/>
      <c r="L550" s="12"/>
      <c r="M550" s="12"/>
      <c r="N550" s="14"/>
    </row>
    <row r="551" spans="4:14" x14ac:dyDescent="0.25">
      <c r="D551" s="10"/>
      <c r="E551" s="10"/>
      <c r="F551" s="9"/>
      <c r="G551" s="10"/>
      <c r="H551" s="10"/>
      <c r="I551" s="11"/>
      <c r="J551" s="11"/>
      <c r="K551" s="11"/>
      <c r="L551" s="12"/>
      <c r="M551" s="12"/>
      <c r="N551" s="14"/>
    </row>
    <row r="552" spans="4:14" x14ac:dyDescent="0.25">
      <c r="D552" s="10"/>
      <c r="E552" s="10"/>
      <c r="F552" s="9"/>
      <c r="G552" s="10"/>
      <c r="H552" s="10"/>
      <c r="I552" s="11"/>
      <c r="J552" s="11"/>
      <c r="K552" s="11"/>
      <c r="L552" s="12"/>
      <c r="M552" s="12"/>
      <c r="N552" s="14"/>
    </row>
    <row r="553" spans="4:14" x14ac:dyDescent="0.25">
      <c r="D553" s="10"/>
      <c r="E553" s="10"/>
      <c r="F553" s="9"/>
      <c r="G553" s="10"/>
      <c r="H553" s="10"/>
      <c r="I553" s="11"/>
      <c r="J553" s="11"/>
      <c r="K553" s="11"/>
      <c r="L553" s="12"/>
      <c r="M553" s="12"/>
      <c r="N553" s="14"/>
    </row>
    <row r="554" spans="4:14" x14ac:dyDescent="0.25">
      <c r="D554" s="10"/>
      <c r="E554" s="10"/>
      <c r="F554" s="9"/>
      <c r="G554" s="10"/>
      <c r="H554" s="10"/>
      <c r="I554" s="11"/>
      <c r="J554" s="11"/>
      <c r="K554" s="11"/>
      <c r="L554" s="12"/>
      <c r="M554" s="12"/>
      <c r="N554" s="14"/>
    </row>
    <row r="555" spans="4:14" x14ac:dyDescent="0.25">
      <c r="D555" s="10"/>
      <c r="E555" s="10"/>
      <c r="F555" s="9"/>
      <c r="G555" s="10"/>
      <c r="H555" s="10"/>
      <c r="I555" s="11"/>
      <c r="J555" s="11"/>
      <c r="K555" s="11"/>
      <c r="L555" s="12"/>
      <c r="M555" s="12"/>
      <c r="N555" s="14"/>
    </row>
    <row r="556" spans="4:14" x14ac:dyDescent="0.25">
      <c r="D556" s="10"/>
      <c r="E556" s="10"/>
      <c r="F556" s="9"/>
      <c r="G556" s="10"/>
      <c r="H556" s="10"/>
      <c r="I556" s="11"/>
      <c r="J556" s="11"/>
      <c r="K556" s="11"/>
      <c r="L556" s="12"/>
      <c r="M556" s="12"/>
      <c r="N556" s="14"/>
    </row>
    <row r="557" spans="4:14" x14ac:dyDescent="0.25">
      <c r="D557" s="10"/>
      <c r="E557" s="10"/>
      <c r="F557" s="9"/>
      <c r="G557" s="10"/>
      <c r="H557" s="10"/>
      <c r="I557" s="11"/>
      <c r="J557" s="11"/>
      <c r="K557" s="11"/>
      <c r="L557" s="12"/>
      <c r="M557" s="12"/>
      <c r="N557" s="14"/>
    </row>
    <row r="558" spans="4:14" x14ac:dyDescent="0.25">
      <c r="D558" s="10"/>
      <c r="E558" s="10"/>
      <c r="F558" s="9"/>
      <c r="G558" s="10"/>
      <c r="H558" s="10"/>
      <c r="I558" s="11"/>
      <c r="J558" s="11"/>
      <c r="K558" s="11"/>
      <c r="L558" s="12"/>
      <c r="M558" s="12"/>
      <c r="N558" s="14"/>
    </row>
    <row r="559" spans="4:14" x14ac:dyDescent="0.25">
      <c r="D559" s="10"/>
      <c r="E559" s="10"/>
      <c r="F559" s="9"/>
      <c r="G559" s="10"/>
      <c r="H559" s="10"/>
      <c r="I559" s="11"/>
      <c r="J559" s="11"/>
      <c r="K559" s="11"/>
      <c r="L559" s="12"/>
      <c r="M559" s="12"/>
      <c r="N559" s="14"/>
    </row>
    <row r="560" spans="4:14" x14ac:dyDescent="0.25">
      <c r="D560" s="10"/>
      <c r="E560" s="10"/>
      <c r="F560" s="9"/>
      <c r="G560" s="10"/>
      <c r="H560" s="10"/>
      <c r="I560" s="11"/>
      <c r="J560" s="11"/>
      <c r="K560" s="11"/>
      <c r="L560" s="12"/>
      <c r="M560" s="12"/>
      <c r="N560" s="14"/>
    </row>
    <row r="561" spans="4:14" x14ac:dyDescent="0.25">
      <c r="D561" s="10"/>
      <c r="E561" s="10"/>
      <c r="F561" s="9"/>
      <c r="G561" s="10"/>
      <c r="H561" s="10"/>
      <c r="I561" s="11"/>
      <c r="J561" s="11"/>
      <c r="K561" s="11"/>
      <c r="L561" s="12"/>
      <c r="M561" s="12"/>
      <c r="N561" s="14"/>
    </row>
    <row r="562" spans="4:14" x14ac:dyDescent="0.25">
      <c r="D562" s="10"/>
      <c r="E562" s="10"/>
      <c r="F562" s="9"/>
      <c r="G562" s="10"/>
      <c r="H562" s="10"/>
      <c r="I562" s="11"/>
      <c r="J562" s="11"/>
      <c r="K562" s="11"/>
      <c r="L562" s="12"/>
      <c r="M562" s="12"/>
      <c r="N562" s="14"/>
    </row>
    <row r="563" spans="4:14" x14ac:dyDescent="0.25">
      <c r="D563" s="10"/>
      <c r="E563" s="10"/>
      <c r="F563" s="9"/>
      <c r="G563" s="10"/>
      <c r="H563" s="10"/>
      <c r="I563" s="11"/>
      <c r="J563" s="11"/>
      <c r="K563" s="11"/>
      <c r="L563" s="12"/>
      <c r="M563" s="12"/>
      <c r="N563" s="14"/>
    </row>
    <row r="564" spans="4:14" x14ac:dyDescent="0.25">
      <c r="D564" s="10"/>
      <c r="E564" s="10"/>
      <c r="F564" s="9"/>
      <c r="G564" s="10"/>
      <c r="H564" s="10"/>
      <c r="I564" s="11"/>
      <c r="J564" s="11"/>
      <c r="K564" s="11"/>
      <c r="L564" s="12"/>
      <c r="M564" s="12"/>
      <c r="N564" s="14"/>
    </row>
    <row r="565" spans="4:14" x14ac:dyDescent="0.25">
      <c r="D565" s="10"/>
      <c r="E565" s="10"/>
      <c r="F565" s="9"/>
      <c r="G565" s="10"/>
      <c r="H565" s="10"/>
      <c r="I565" s="11"/>
      <c r="J565" s="11"/>
      <c r="K565" s="11"/>
      <c r="L565" s="12"/>
      <c r="M565" s="12"/>
      <c r="N565" s="14"/>
    </row>
    <row r="566" spans="4:14" x14ac:dyDescent="0.25">
      <c r="D566" s="10"/>
      <c r="E566" s="10"/>
      <c r="F566" s="9"/>
      <c r="G566" s="10"/>
      <c r="H566" s="10"/>
      <c r="I566" s="11"/>
      <c r="J566" s="11"/>
      <c r="K566" s="11"/>
      <c r="L566" s="12"/>
      <c r="M566" s="12"/>
      <c r="N566" s="14"/>
    </row>
    <row r="567" spans="4:14" x14ac:dyDescent="0.25">
      <c r="D567" s="10"/>
      <c r="E567" s="10"/>
      <c r="F567" s="9"/>
      <c r="G567" s="10"/>
      <c r="H567" s="10"/>
      <c r="I567" s="11"/>
      <c r="J567" s="11"/>
      <c r="K567" s="11"/>
      <c r="L567" s="12"/>
      <c r="M567" s="12"/>
      <c r="N567" s="14"/>
    </row>
    <row r="568" spans="4:14" x14ac:dyDescent="0.25">
      <c r="D568" s="10"/>
      <c r="E568" s="10"/>
      <c r="F568" s="9"/>
      <c r="G568" s="10"/>
      <c r="H568" s="10"/>
      <c r="I568" s="11"/>
      <c r="J568" s="11"/>
      <c r="K568" s="11"/>
      <c r="L568" s="12"/>
      <c r="M568" s="12"/>
      <c r="N568" s="14"/>
    </row>
    <row r="569" spans="4:14" x14ac:dyDescent="0.25">
      <c r="D569" s="10"/>
      <c r="E569" s="10"/>
      <c r="F569" s="9"/>
      <c r="G569" s="10"/>
      <c r="H569" s="10"/>
      <c r="I569" s="11"/>
      <c r="J569" s="11"/>
      <c r="K569" s="11"/>
      <c r="L569" s="12"/>
      <c r="M569" s="12"/>
      <c r="N569" s="14"/>
    </row>
    <row r="570" spans="4:14" x14ac:dyDescent="0.25">
      <c r="D570" s="10"/>
      <c r="E570" s="10"/>
      <c r="F570" s="9"/>
      <c r="G570" s="10"/>
      <c r="H570" s="10"/>
      <c r="I570" s="11"/>
      <c r="J570" s="11"/>
      <c r="K570" s="11"/>
      <c r="L570" s="12"/>
      <c r="M570" s="12"/>
      <c r="N570" s="14"/>
    </row>
    <row r="571" spans="4:14" x14ac:dyDescent="0.25">
      <c r="D571" s="10"/>
      <c r="E571" s="10"/>
      <c r="F571" s="9"/>
      <c r="G571" s="10"/>
      <c r="H571" s="10"/>
      <c r="I571" s="11"/>
      <c r="J571" s="11"/>
      <c r="K571" s="11"/>
      <c r="L571" s="12"/>
      <c r="M571" s="12"/>
      <c r="N571" s="14"/>
    </row>
    <row r="572" spans="4:14" x14ac:dyDescent="0.25">
      <c r="D572" s="10"/>
      <c r="E572" s="10"/>
      <c r="F572" s="9"/>
      <c r="G572" s="10"/>
      <c r="H572" s="10"/>
      <c r="I572" s="11"/>
      <c r="J572" s="11"/>
      <c r="K572" s="11"/>
      <c r="L572" s="12"/>
      <c r="M572" s="12"/>
      <c r="N572" s="14"/>
    </row>
    <row r="573" spans="4:14" x14ac:dyDescent="0.25">
      <c r="D573" s="10"/>
      <c r="E573" s="10"/>
      <c r="F573" s="9"/>
      <c r="G573" s="10"/>
      <c r="H573" s="10"/>
      <c r="I573" s="11"/>
      <c r="J573" s="11"/>
      <c r="K573" s="11"/>
      <c r="L573" s="12"/>
      <c r="M573" s="12"/>
      <c r="N573" s="14"/>
    </row>
    <row r="574" spans="4:14" x14ac:dyDescent="0.25">
      <c r="D574" s="10"/>
      <c r="E574" s="10"/>
      <c r="F574" s="9"/>
      <c r="G574" s="10"/>
      <c r="H574" s="10"/>
      <c r="I574" s="11"/>
      <c r="J574" s="11"/>
      <c r="K574" s="11"/>
      <c r="L574" s="12"/>
      <c r="M574" s="12"/>
      <c r="N574" s="14"/>
    </row>
    <row r="575" spans="4:14" x14ac:dyDescent="0.25">
      <c r="D575" s="10"/>
      <c r="E575" s="10"/>
      <c r="F575" s="9"/>
      <c r="G575" s="10"/>
      <c r="H575" s="10"/>
      <c r="I575" s="11"/>
      <c r="J575" s="11"/>
      <c r="K575" s="11"/>
      <c r="L575" s="12"/>
      <c r="M575" s="12"/>
      <c r="N575" s="14"/>
    </row>
    <row r="576" spans="4:14" x14ac:dyDescent="0.25">
      <c r="D576" s="10"/>
      <c r="E576" s="10"/>
      <c r="F576" s="9"/>
      <c r="G576" s="10"/>
      <c r="H576" s="10"/>
      <c r="I576" s="11"/>
      <c r="J576" s="11"/>
      <c r="K576" s="11"/>
      <c r="L576" s="12"/>
      <c r="M576" s="12"/>
      <c r="N576" s="14"/>
    </row>
    <row r="577" spans="4:14" x14ac:dyDescent="0.25">
      <c r="D577" s="10"/>
      <c r="E577" s="10"/>
      <c r="F577" s="9"/>
      <c r="G577" s="10"/>
      <c r="H577" s="10"/>
      <c r="I577" s="11"/>
      <c r="J577" s="11"/>
      <c r="K577" s="11"/>
      <c r="L577" s="12"/>
      <c r="M577" s="12"/>
      <c r="N577" s="14"/>
    </row>
    <row r="578" spans="4:14" x14ac:dyDescent="0.25">
      <c r="D578" s="10"/>
      <c r="E578" s="10"/>
      <c r="F578" s="9"/>
      <c r="G578" s="10"/>
      <c r="H578" s="10"/>
      <c r="I578" s="11"/>
      <c r="J578" s="11"/>
      <c r="K578" s="11"/>
      <c r="L578" s="12"/>
      <c r="M578" s="12"/>
      <c r="N578" s="14"/>
    </row>
    <row r="579" spans="4:14" x14ac:dyDescent="0.25">
      <c r="D579" s="10"/>
      <c r="E579" s="10"/>
      <c r="F579" s="9"/>
      <c r="G579" s="10"/>
      <c r="H579" s="10"/>
      <c r="I579" s="11"/>
      <c r="J579" s="11"/>
      <c r="K579" s="11"/>
      <c r="L579" s="12"/>
      <c r="M579" s="12"/>
      <c r="N579" s="14"/>
    </row>
    <row r="580" spans="4:14" x14ac:dyDescent="0.25">
      <c r="D580" s="10"/>
      <c r="E580" s="10"/>
      <c r="F580" s="9"/>
      <c r="G580" s="10"/>
      <c r="H580" s="10"/>
      <c r="I580" s="11"/>
      <c r="J580" s="11"/>
      <c r="K580" s="11"/>
      <c r="L580" s="12"/>
      <c r="M580" s="12"/>
      <c r="N580" s="14"/>
    </row>
    <row r="581" spans="4:14" x14ac:dyDescent="0.25">
      <c r="D581" s="10"/>
      <c r="E581" s="10"/>
      <c r="F581" s="9"/>
      <c r="G581" s="10"/>
      <c r="H581" s="10"/>
      <c r="I581" s="11"/>
      <c r="J581" s="11"/>
      <c r="K581" s="11"/>
      <c r="L581" s="12"/>
      <c r="M581" s="12"/>
      <c r="N581" s="14"/>
    </row>
    <row r="582" spans="4:14" x14ac:dyDescent="0.25">
      <c r="D582" s="10"/>
      <c r="E582" s="10"/>
      <c r="F582" s="9"/>
      <c r="G582" s="10"/>
      <c r="H582" s="10"/>
      <c r="I582" s="11"/>
      <c r="J582" s="11"/>
      <c r="K582" s="11"/>
      <c r="L582" s="12"/>
      <c r="M582" s="12"/>
      <c r="N582" s="14"/>
    </row>
    <row r="583" spans="4:14" x14ac:dyDescent="0.25">
      <c r="D583" s="10"/>
      <c r="E583" s="10"/>
      <c r="F583" s="9"/>
      <c r="G583" s="10"/>
      <c r="H583" s="10"/>
      <c r="I583" s="11"/>
      <c r="J583" s="11"/>
      <c r="K583" s="11"/>
      <c r="L583" s="12"/>
      <c r="M583" s="12"/>
      <c r="N583" s="14"/>
    </row>
    <row r="584" spans="4:14" x14ac:dyDescent="0.25">
      <c r="D584" s="10"/>
      <c r="E584" s="10"/>
      <c r="F584" s="9"/>
      <c r="G584" s="10"/>
      <c r="H584" s="10"/>
      <c r="I584" s="11"/>
      <c r="J584" s="11"/>
      <c r="K584" s="11"/>
      <c r="L584" s="12"/>
      <c r="M584" s="12"/>
      <c r="N584" s="14"/>
    </row>
    <row r="585" spans="4:14" x14ac:dyDescent="0.25">
      <c r="D585" s="10"/>
      <c r="E585" s="10"/>
      <c r="F585" s="9"/>
      <c r="G585" s="10"/>
      <c r="H585" s="10"/>
      <c r="I585" s="11"/>
      <c r="J585" s="11"/>
      <c r="K585" s="11"/>
      <c r="L585" s="12"/>
      <c r="M585" s="12"/>
      <c r="N585" s="14"/>
    </row>
    <row r="586" spans="4:14" x14ac:dyDescent="0.25">
      <c r="D586" s="10"/>
      <c r="E586" s="10"/>
      <c r="F586" s="9"/>
      <c r="G586" s="10"/>
      <c r="H586" s="10"/>
      <c r="I586" s="11"/>
      <c r="J586" s="11"/>
      <c r="K586" s="11"/>
      <c r="L586" s="12"/>
      <c r="M586" s="12"/>
      <c r="N586" s="14"/>
    </row>
    <row r="587" spans="4:14" x14ac:dyDescent="0.25">
      <c r="D587" s="10"/>
      <c r="E587" s="10"/>
      <c r="F587" s="9"/>
      <c r="G587" s="10"/>
      <c r="H587" s="10"/>
      <c r="I587" s="11"/>
      <c r="J587" s="11"/>
      <c r="K587" s="11"/>
      <c r="L587" s="12"/>
      <c r="M587" s="12"/>
      <c r="N587" s="14"/>
    </row>
    <row r="588" spans="4:14" x14ac:dyDescent="0.25">
      <c r="D588" s="10"/>
      <c r="E588" s="10"/>
      <c r="F588" s="9"/>
      <c r="G588" s="10"/>
      <c r="H588" s="10"/>
      <c r="I588" s="11"/>
      <c r="J588" s="11"/>
      <c r="K588" s="11"/>
      <c r="L588" s="12"/>
      <c r="M588" s="12"/>
      <c r="N588" s="14"/>
    </row>
    <row r="589" spans="4:14" x14ac:dyDescent="0.25">
      <c r="D589" s="10"/>
      <c r="E589" s="10"/>
      <c r="F589" s="9"/>
      <c r="G589" s="10"/>
      <c r="H589" s="10"/>
      <c r="I589" s="11"/>
      <c r="J589" s="11"/>
      <c r="K589" s="11"/>
      <c r="L589" s="12"/>
      <c r="M589" s="12"/>
      <c r="N589" s="14"/>
    </row>
    <row r="590" spans="4:14" x14ac:dyDescent="0.25">
      <c r="D590" s="10"/>
      <c r="E590" s="10"/>
      <c r="F590" s="9"/>
      <c r="G590" s="10"/>
      <c r="H590" s="10"/>
      <c r="I590" s="11"/>
      <c r="J590" s="11"/>
      <c r="K590" s="11"/>
      <c r="L590" s="12"/>
      <c r="M590" s="12"/>
      <c r="N590" s="14"/>
    </row>
    <row r="591" spans="4:14" x14ac:dyDescent="0.25">
      <c r="D591" s="10"/>
      <c r="E591" s="10"/>
      <c r="F591" s="9"/>
      <c r="G591" s="10"/>
      <c r="H591" s="10"/>
      <c r="I591" s="11"/>
      <c r="J591" s="11"/>
      <c r="K591" s="11"/>
      <c r="L591" s="12"/>
      <c r="M591" s="12"/>
      <c r="N591" s="14"/>
    </row>
    <row r="592" spans="4:14" x14ac:dyDescent="0.25">
      <c r="D592" s="10"/>
      <c r="E592" s="10"/>
      <c r="F592" s="9"/>
      <c r="G592" s="10"/>
      <c r="H592" s="10"/>
      <c r="I592" s="11"/>
      <c r="J592" s="11"/>
      <c r="K592" s="11"/>
      <c r="L592" s="12"/>
      <c r="M592" s="12"/>
      <c r="N592" s="14"/>
    </row>
    <row r="593" spans="4:14" x14ac:dyDescent="0.25">
      <c r="D593" s="10"/>
      <c r="E593" s="10"/>
      <c r="F593" s="9"/>
      <c r="G593" s="10"/>
      <c r="H593" s="10"/>
      <c r="I593" s="11"/>
      <c r="J593" s="11"/>
      <c r="K593" s="11"/>
      <c r="L593" s="12"/>
      <c r="M593" s="12"/>
      <c r="N593" s="14"/>
    </row>
    <row r="594" spans="4:14" x14ac:dyDescent="0.25">
      <c r="D594" s="10"/>
      <c r="E594" s="10"/>
      <c r="F594" s="9"/>
      <c r="G594" s="10"/>
      <c r="H594" s="10"/>
      <c r="I594" s="11"/>
      <c r="J594" s="11"/>
      <c r="K594" s="11"/>
      <c r="L594" s="12"/>
      <c r="M594" s="12"/>
      <c r="N594" s="14"/>
    </row>
    <row r="595" spans="4:14" x14ac:dyDescent="0.25">
      <c r="D595" s="10"/>
      <c r="E595" s="10"/>
      <c r="F595" s="9"/>
      <c r="G595" s="10"/>
      <c r="H595" s="10"/>
      <c r="I595" s="11"/>
      <c r="J595" s="11"/>
      <c r="K595" s="11"/>
      <c r="L595" s="12"/>
      <c r="M595" s="12"/>
      <c r="N595" s="14"/>
    </row>
    <row r="596" spans="4:14" x14ac:dyDescent="0.25">
      <c r="D596" s="10"/>
      <c r="E596" s="10"/>
      <c r="F596" s="9"/>
      <c r="G596" s="10"/>
      <c r="H596" s="10"/>
      <c r="I596" s="11"/>
      <c r="J596" s="11"/>
      <c r="K596" s="11"/>
      <c r="L596" s="12"/>
      <c r="M596" s="12"/>
      <c r="N596" s="14"/>
    </row>
    <row r="597" spans="4:14" x14ac:dyDescent="0.25">
      <c r="D597" s="10"/>
      <c r="E597" s="10"/>
      <c r="F597" s="9"/>
      <c r="G597" s="10"/>
      <c r="H597" s="10"/>
      <c r="I597" s="11"/>
      <c r="J597" s="11"/>
      <c r="K597" s="11"/>
      <c r="L597" s="12"/>
      <c r="M597" s="12"/>
      <c r="N597" s="14"/>
    </row>
    <row r="598" spans="4:14" x14ac:dyDescent="0.25">
      <c r="D598" s="10"/>
      <c r="E598" s="10"/>
      <c r="F598" s="9"/>
      <c r="G598" s="10"/>
      <c r="H598" s="10"/>
      <c r="I598" s="11"/>
      <c r="J598" s="11"/>
      <c r="K598" s="11"/>
      <c r="L598" s="12"/>
      <c r="M598" s="12"/>
      <c r="N598" s="14"/>
    </row>
    <row r="599" spans="4:14" x14ac:dyDescent="0.25">
      <c r="D599" s="10"/>
      <c r="E599" s="10"/>
      <c r="F599" s="9"/>
      <c r="G599" s="10"/>
      <c r="H599" s="10"/>
      <c r="I599" s="11"/>
      <c r="J599" s="11"/>
      <c r="K599" s="11"/>
      <c r="L599" s="12"/>
      <c r="M599" s="12"/>
      <c r="N599" s="14"/>
    </row>
    <row r="600" spans="4:14" x14ac:dyDescent="0.25">
      <c r="D600" s="10"/>
      <c r="E600" s="10"/>
      <c r="F600" s="9"/>
      <c r="G600" s="10"/>
      <c r="H600" s="10"/>
      <c r="I600" s="11"/>
      <c r="J600" s="11"/>
      <c r="K600" s="11"/>
      <c r="L600" s="12"/>
      <c r="M600" s="12"/>
      <c r="N600" s="14"/>
    </row>
    <row r="601" spans="4:14" x14ac:dyDescent="0.25">
      <c r="D601" s="10"/>
      <c r="E601" s="10"/>
      <c r="F601" s="9"/>
      <c r="G601" s="10"/>
      <c r="H601" s="10"/>
      <c r="I601" s="11"/>
      <c r="J601" s="11"/>
      <c r="K601" s="11"/>
      <c r="L601" s="12"/>
      <c r="M601" s="12"/>
      <c r="N601" s="14"/>
    </row>
    <row r="602" spans="4:14" x14ac:dyDescent="0.25">
      <c r="D602" s="10"/>
      <c r="E602" s="10"/>
      <c r="F602" s="9"/>
      <c r="G602" s="10"/>
      <c r="H602" s="10"/>
      <c r="I602" s="11"/>
      <c r="J602" s="11"/>
      <c r="K602" s="11"/>
      <c r="L602" s="12"/>
      <c r="M602" s="12"/>
      <c r="N602" s="14"/>
    </row>
    <row r="603" spans="4:14" x14ac:dyDescent="0.25">
      <c r="D603" s="10"/>
      <c r="E603" s="10"/>
      <c r="F603" s="9"/>
      <c r="G603" s="10"/>
      <c r="H603" s="10"/>
      <c r="I603" s="11"/>
      <c r="J603" s="11"/>
      <c r="K603" s="11"/>
      <c r="L603" s="12"/>
      <c r="M603" s="12"/>
      <c r="N603" s="14"/>
    </row>
    <row r="604" spans="4:14" x14ac:dyDescent="0.25">
      <c r="D604" s="10"/>
      <c r="E604" s="10"/>
      <c r="F604" s="9"/>
      <c r="G604" s="10"/>
      <c r="H604" s="10"/>
      <c r="I604" s="11"/>
      <c r="J604" s="11"/>
      <c r="K604" s="11"/>
      <c r="L604" s="12"/>
      <c r="M604" s="12"/>
      <c r="N604" s="14"/>
    </row>
    <row r="605" spans="4:14" x14ac:dyDescent="0.25">
      <c r="D605" s="10"/>
      <c r="E605" s="10"/>
      <c r="F605" s="9"/>
      <c r="G605" s="10"/>
      <c r="H605" s="10"/>
      <c r="I605" s="11"/>
      <c r="J605" s="11"/>
      <c r="K605" s="11"/>
      <c r="L605" s="12"/>
      <c r="M605" s="12"/>
      <c r="N605" s="14"/>
    </row>
    <row r="606" spans="4:14" x14ac:dyDescent="0.25">
      <c r="D606" s="10"/>
      <c r="E606" s="10"/>
      <c r="F606" s="9"/>
      <c r="G606" s="10"/>
      <c r="H606" s="10"/>
      <c r="I606" s="11"/>
      <c r="J606" s="11"/>
      <c r="K606" s="11"/>
      <c r="L606" s="12"/>
      <c r="M606" s="12"/>
      <c r="N606" s="14"/>
    </row>
    <row r="607" spans="4:14" x14ac:dyDescent="0.25">
      <c r="D607" s="10"/>
      <c r="E607" s="10"/>
      <c r="F607" s="9"/>
      <c r="G607" s="10"/>
      <c r="H607" s="10"/>
      <c r="I607" s="11"/>
      <c r="J607" s="11"/>
      <c r="K607" s="11"/>
      <c r="L607" s="12"/>
      <c r="M607" s="12"/>
      <c r="N607" s="14"/>
    </row>
    <row r="608" spans="4:14" x14ac:dyDescent="0.25">
      <c r="D608" s="10"/>
      <c r="E608" s="10"/>
      <c r="F608" s="9"/>
      <c r="G608" s="10"/>
      <c r="H608" s="10"/>
      <c r="I608" s="11"/>
      <c r="J608" s="11"/>
      <c r="K608" s="11"/>
      <c r="L608" s="12"/>
      <c r="M608" s="12"/>
      <c r="N608" s="14"/>
    </row>
    <row r="609" spans="4:14" x14ac:dyDescent="0.25">
      <c r="D609" s="10"/>
      <c r="E609" s="10"/>
      <c r="F609" s="9"/>
      <c r="G609" s="10"/>
      <c r="H609" s="10"/>
      <c r="I609" s="11"/>
      <c r="J609" s="11"/>
      <c r="K609" s="11"/>
      <c r="L609" s="12"/>
      <c r="M609" s="12"/>
      <c r="N609" s="14"/>
    </row>
    <row r="610" spans="4:14" x14ac:dyDescent="0.25">
      <c r="D610" s="10"/>
      <c r="E610" s="10"/>
      <c r="F610" s="9"/>
      <c r="G610" s="10"/>
      <c r="H610" s="10"/>
      <c r="I610" s="11"/>
      <c r="J610" s="11"/>
      <c r="K610" s="11"/>
      <c r="L610" s="12"/>
      <c r="M610" s="12"/>
      <c r="N610" s="14"/>
    </row>
    <row r="611" spans="4:14" x14ac:dyDescent="0.25">
      <c r="D611" s="10"/>
      <c r="E611" s="10"/>
      <c r="F611" s="9"/>
      <c r="G611" s="10"/>
      <c r="H611" s="10"/>
      <c r="I611" s="11"/>
      <c r="J611" s="11"/>
      <c r="K611" s="11"/>
      <c r="L611" s="12"/>
      <c r="M611" s="12"/>
      <c r="N611" s="14"/>
    </row>
    <row r="612" spans="4:14" x14ac:dyDescent="0.25">
      <c r="D612" s="10"/>
      <c r="E612" s="10"/>
      <c r="F612" s="9"/>
      <c r="G612" s="10"/>
      <c r="H612" s="10"/>
      <c r="I612" s="11"/>
      <c r="J612" s="11"/>
      <c r="K612" s="11"/>
      <c r="L612" s="12"/>
      <c r="M612" s="12"/>
      <c r="N612" s="14"/>
    </row>
    <row r="613" spans="4:14" x14ac:dyDescent="0.25">
      <c r="D613" s="10"/>
      <c r="E613" s="10"/>
      <c r="F613" s="9"/>
      <c r="G613" s="10"/>
      <c r="H613" s="10"/>
      <c r="I613" s="11"/>
      <c r="J613" s="11"/>
      <c r="K613" s="11"/>
      <c r="L613" s="12"/>
      <c r="M613" s="12"/>
      <c r="N613" s="14"/>
    </row>
    <row r="614" spans="4:14" x14ac:dyDescent="0.25">
      <c r="D614" s="10"/>
      <c r="E614" s="10"/>
      <c r="F614" s="9"/>
      <c r="G614" s="10"/>
      <c r="H614" s="10"/>
      <c r="I614" s="11"/>
      <c r="J614" s="11"/>
      <c r="K614" s="11"/>
      <c r="L614" s="12"/>
      <c r="M614" s="12"/>
      <c r="N614" s="14"/>
    </row>
    <row r="615" spans="4:14" x14ac:dyDescent="0.25">
      <c r="D615" s="10"/>
      <c r="E615" s="10"/>
      <c r="F615" s="9"/>
      <c r="G615" s="10"/>
      <c r="H615" s="10"/>
      <c r="I615" s="11"/>
      <c r="J615" s="11"/>
      <c r="K615" s="11"/>
      <c r="L615" s="12"/>
      <c r="M615" s="12"/>
      <c r="N615" s="14"/>
    </row>
    <row r="616" spans="4:14" x14ac:dyDescent="0.25">
      <c r="D616" s="10"/>
      <c r="E616" s="10"/>
      <c r="F616" s="9"/>
      <c r="G616" s="10"/>
      <c r="H616" s="10"/>
      <c r="I616" s="11"/>
      <c r="J616" s="11"/>
      <c r="K616" s="11"/>
      <c r="L616" s="12"/>
      <c r="M616" s="12"/>
      <c r="N616" s="14"/>
    </row>
    <row r="617" spans="4:14" x14ac:dyDescent="0.25">
      <c r="D617" s="10"/>
      <c r="E617" s="10"/>
      <c r="F617" s="9"/>
      <c r="G617" s="10"/>
      <c r="H617" s="10"/>
      <c r="I617" s="11"/>
      <c r="J617" s="11"/>
      <c r="K617" s="11"/>
      <c r="L617" s="12"/>
      <c r="M617" s="12"/>
      <c r="N617" s="14"/>
    </row>
    <row r="618" spans="4:14" x14ac:dyDescent="0.25">
      <c r="D618" s="10"/>
      <c r="E618" s="10"/>
      <c r="F618" s="9"/>
      <c r="G618" s="10"/>
      <c r="H618" s="10"/>
      <c r="I618" s="11"/>
      <c r="J618" s="11"/>
      <c r="K618" s="11"/>
      <c r="L618" s="12"/>
      <c r="M618" s="12"/>
      <c r="N618" s="14"/>
    </row>
    <row r="619" spans="4:14" x14ac:dyDescent="0.25">
      <c r="D619" s="10"/>
      <c r="E619" s="10"/>
      <c r="F619" s="9"/>
      <c r="G619" s="10"/>
      <c r="H619" s="10"/>
      <c r="I619" s="11"/>
      <c r="J619" s="11"/>
      <c r="K619" s="11"/>
      <c r="L619" s="12"/>
      <c r="M619" s="12"/>
      <c r="N619" s="14"/>
    </row>
    <row r="620" spans="4:14" x14ac:dyDescent="0.25">
      <c r="D620" s="10"/>
      <c r="E620" s="10"/>
      <c r="F620" s="9"/>
      <c r="G620" s="10"/>
      <c r="H620" s="10"/>
      <c r="I620" s="11"/>
      <c r="J620" s="11"/>
      <c r="K620" s="11"/>
      <c r="L620" s="12"/>
      <c r="M620" s="12"/>
      <c r="N620" s="14"/>
    </row>
    <row r="621" spans="4:14" x14ac:dyDescent="0.25">
      <c r="D621" s="10"/>
      <c r="E621" s="10"/>
      <c r="F621" s="9"/>
      <c r="G621" s="10"/>
      <c r="H621" s="10"/>
      <c r="I621" s="11"/>
      <c r="J621" s="11"/>
      <c r="K621" s="11"/>
      <c r="L621" s="12"/>
      <c r="M621" s="12"/>
      <c r="N621" s="14"/>
    </row>
    <row r="622" spans="4:14" x14ac:dyDescent="0.25">
      <c r="D622" s="10"/>
      <c r="E622" s="10"/>
      <c r="F622" s="9"/>
      <c r="G622" s="10"/>
      <c r="H622" s="10"/>
      <c r="I622" s="11"/>
      <c r="J622" s="11"/>
      <c r="K622" s="11"/>
      <c r="L622" s="12"/>
      <c r="M622" s="12"/>
      <c r="N622" s="14"/>
    </row>
    <row r="623" spans="4:14" x14ac:dyDescent="0.25">
      <c r="D623" s="10"/>
      <c r="E623" s="10"/>
      <c r="F623" s="9"/>
      <c r="G623" s="10"/>
      <c r="H623" s="10"/>
      <c r="I623" s="11"/>
      <c r="J623" s="11"/>
      <c r="K623" s="11"/>
      <c r="L623" s="12"/>
      <c r="M623" s="12"/>
      <c r="N623" s="14"/>
    </row>
    <row r="624" spans="4:14" x14ac:dyDescent="0.25">
      <c r="D624" s="10"/>
      <c r="E624" s="10"/>
      <c r="F624" s="9"/>
      <c r="G624" s="10"/>
      <c r="H624" s="10"/>
      <c r="I624" s="11"/>
      <c r="J624" s="11"/>
      <c r="K624" s="11"/>
      <c r="L624" s="12"/>
      <c r="M624" s="12"/>
      <c r="N624" s="14"/>
    </row>
    <row r="625" spans="4:14" x14ac:dyDescent="0.25">
      <c r="D625" s="10"/>
      <c r="E625" s="10"/>
      <c r="F625" s="9"/>
      <c r="G625" s="10"/>
      <c r="H625" s="10"/>
      <c r="I625" s="11"/>
      <c r="J625" s="11"/>
      <c r="K625" s="11"/>
      <c r="L625" s="12"/>
      <c r="M625" s="12"/>
      <c r="N625" s="14"/>
    </row>
    <row r="626" spans="4:14" x14ac:dyDescent="0.25">
      <c r="D626" s="10"/>
      <c r="E626" s="10"/>
      <c r="F626" s="9"/>
      <c r="G626" s="10"/>
      <c r="H626" s="10"/>
      <c r="I626" s="11"/>
      <c r="J626" s="11"/>
      <c r="K626" s="11"/>
      <c r="L626" s="12"/>
      <c r="M626" s="12"/>
      <c r="N626" s="14"/>
    </row>
    <row r="627" spans="4:14" x14ac:dyDescent="0.25">
      <c r="D627" s="10"/>
      <c r="E627" s="10"/>
      <c r="F627" s="9"/>
      <c r="G627" s="10"/>
      <c r="H627" s="10"/>
      <c r="I627" s="11"/>
      <c r="J627" s="11"/>
      <c r="K627" s="11"/>
      <c r="L627" s="12"/>
      <c r="M627" s="12"/>
      <c r="N627" s="14"/>
    </row>
    <row r="628" spans="4:14" x14ac:dyDescent="0.25">
      <c r="D628" s="10"/>
      <c r="E628" s="10"/>
      <c r="F628" s="9"/>
      <c r="G628" s="10"/>
      <c r="H628" s="10"/>
      <c r="I628" s="11"/>
      <c r="J628" s="11"/>
      <c r="K628" s="11"/>
      <c r="L628" s="12"/>
      <c r="M628" s="12"/>
      <c r="N628" s="14"/>
    </row>
    <row r="629" spans="4:14" x14ac:dyDescent="0.25">
      <c r="D629" s="10"/>
      <c r="E629" s="10"/>
      <c r="F629" s="9"/>
      <c r="G629" s="10"/>
      <c r="H629" s="10"/>
      <c r="I629" s="11"/>
      <c r="J629" s="11"/>
      <c r="K629" s="11"/>
      <c r="L629" s="12"/>
      <c r="M629" s="12"/>
      <c r="N629" s="14"/>
    </row>
    <row r="630" spans="4:14" x14ac:dyDescent="0.25">
      <c r="D630" s="10"/>
      <c r="E630" s="10"/>
      <c r="F630" s="9"/>
      <c r="G630" s="10"/>
      <c r="H630" s="10"/>
      <c r="I630" s="11"/>
      <c r="J630" s="11"/>
      <c r="K630" s="11"/>
      <c r="L630" s="12"/>
      <c r="M630" s="12"/>
      <c r="N630" s="14"/>
    </row>
    <row r="631" spans="4:14" x14ac:dyDescent="0.25">
      <c r="D631" s="10"/>
      <c r="E631" s="10"/>
      <c r="F631" s="9"/>
      <c r="G631" s="10"/>
      <c r="H631" s="10"/>
      <c r="I631" s="11"/>
      <c r="J631" s="11"/>
      <c r="K631" s="11"/>
      <c r="L631" s="12"/>
      <c r="M631" s="12"/>
      <c r="N631" s="14"/>
    </row>
    <row r="632" spans="4:14" x14ac:dyDescent="0.25">
      <c r="D632" s="10"/>
      <c r="E632" s="10"/>
      <c r="F632" s="9"/>
      <c r="G632" s="10"/>
      <c r="H632" s="10"/>
      <c r="I632" s="11"/>
      <c r="J632" s="11"/>
      <c r="K632" s="11"/>
      <c r="L632" s="12"/>
      <c r="M632" s="12"/>
      <c r="N632" s="14"/>
    </row>
    <row r="633" spans="4:14" x14ac:dyDescent="0.25">
      <c r="D633" s="10"/>
      <c r="E633" s="10"/>
      <c r="F633" s="9"/>
      <c r="G633" s="10"/>
      <c r="H633" s="10"/>
      <c r="I633" s="11"/>
      <c r="J633" s="11"/>
      <c r="K633" s="11"/>
      <c r="L633" s="12"/>
      <c r="M633" s="12"/>
      <c r="N633" s="14"/>
    </row>
    <row r="634" spans="4:14" x14ac:dyDescent="0.25">
      <c r="D634" s="10"/>
      <c r="E634" s="10"/>
      <c r="F634" s="9"/>
      <c r="G634" s="10"/>
      <c r="H634" s="10"/>
      <c r="I634" s="11"/>
      <c r="J634" s="11"/>
      <c r="K634" s="11"/>
      <c r="L634" s="12"/>
      <c r="M634" s="12"/>
      <c r="N634" s="14"/>
    </row>
    <row r="635" spans="4:14" x14ac:dyDescent="0.25">
      <c r="D635" s="10"/>
      <c r="E635" s="10"/>
      <c r="F635" s="9"/>
      <c r="G635" s="10"/>
      <c r="H635" s="10"/>
      <c r="I635" s="11"/>
      <c r="J635" s="11"/>
      <c r="K635" s="11"/>
      <c r="L635" s="12"/>
      <c r="M635" s="12"/>
      <c r="N635" s="14"/>
    </row>
    <row r="636" spans="4:14" x14ac:dyDescent="0.25">
      <c r="D636" s="10"/>
      <c r="E636" s="10"/>
      <c r="F636" s="9"/>
      <c r="G636" s="10"/>
      <c r="H636" s="10"/>
      <c r="I636" s="11"/>
      <c r="J636" s="11"/>
      <c r="K636" s="11"/>
      <c r="L636" s="12"/>
      <c r="M636" s="12"/>
      <c r="N636" s="14"/>
    </row>
    <row r="637" spans="4:14" x14ac:dyDescent="0.25">
      <c r="D637" s="10"/>
      <c r="E637" s="10"/>
      <c r="F637" s="9"/>
      <c r="G637" s="10"/>
      <c r="H637" s="10"/>
      <c r="I637" s="11"/>
      <c r="J637" s="11"/>
      <c r="K637" s="11"/>
      <c r="L637" s="12"/>
      <c r="M637" s="12"/>
      <c r="N637" s="14"/>
    </row>
    <row r="638" spans="4:14" x14ac:dyDescent="0.25">
      <c r="D638" s="10"/>
      <c r="E638" s="10"/>
      <c r="F638" s="9"/>
      <c r="G638" s="10"/>
      <c r="H638" s="10"/>
      <c r="I638" s="11"/>
      <c r="J638" s="11"/>
      <c r="K638" s="11"/>
      <c r="L638" s="12"/>
      <c r="M638" s="12"/>
      <c r="N638" s="14"/>
    </row>
    <row r="639" spans="4:14" x14ac:dyDescent="0.25">
      <c r="D639" s="10"/>
      <c r="E639" s="10"/>
      <c r="F639" s="9"/>
      <c r="G639" s="10"/>
      <c r="H639" s="10"/>
      <c r="I639" s="11"/>
      <c r="J639" s="11"/>
      <c r="K639" s="11"/>
      <c r="L639" s="12"/>
      <c r="M639" s="12"/>
      <c r="N639" s="14"/>
    </row>
    <row r="640" spans="4:14" x14ac:dyDescent="0.25">
      <c r="D640" s="10"/>
      <c r="E640" s="10"/>
      <c r="F640" s="9"/>
      <c r="G640" s="10"/>
      <c r="H640" s="10"/>
      <c r="I640" s="11"/>
      <c r="J640" s="11"/>
      <c r="K640" s="11"/>
      <c r="L640" s="12"/>
      <c r="M640" s="12"/>
      <c r="N640" s="14"/>
    </row>
    <row r="641" spans="4:14" x14ac:dyDescent="0.25">
      <c r="D641" s="10"/>
      <c r="E641" s="10"/>
      <c r="F641" s="9"/>
      <c r="G641" s="10"/>
      <c r="H641" s="10"/>
      <c r="I641" s="11"/>
      <c r="J641" s="11"/>
      <c r="K641" s="11"/>
      <c r="L641" s="12"/>
      <c r="M641" s="12"/>
      <c r="N641" s="14"/>
    </row>
    <row r="642" spans="4:14" x14ac:dyDescent="0.25">
      <c r="D642" s="10"/>
      <c r="E642" s="10"/>
      <c r="F642" s="9"/>
      <c r="G642" s="10"/>
      <c r="H642" s="10"/>
      <c r="I642" s="11"/>
      <c r="J642" s="11"/>
      <c r="K642" s="11"/>
      <c r="L642" s="12"/>
      <c r="M642" s="12"/>
      <c r="N642" s="14"/>
    </row>
    <row r="643" spans="4:14" x14ac:dyDescent="0.25">
      <c r="D643" s="10"/>
      <c r="E643" s="10"/>
      <c r="F643" s="9"/>
      <c r="G643" s="10"/>
      <c r="H643" s="10"/>
      <c r="I643" s="11"/>
      <c r="J643" s="11"/>
      <c r="K643" s="11"/>
      <c r="L643" s="12"/>
      <c r="M643" s="12"/>
      <c r="N643" s="14"/>
    </row>
    <row r="644" spans="4:14" x14ac:dyDescent="0.25">
      <c r="D644" s="10"/>
      <c r="E644" s="10"/>
      <c r="F644" s="9"/>
      <c r="G644" s="10"/>
      <c r="H644" s="10"/>
      <c r="I644" s="11"/>
      <c r="J644" s="11"/>
      <c r="K644" s="11"/>
      <c r="L644" s="12"/>
      <c r="M644" s="12"/>
      <c r="N644" s="14"/>
    </row>
    <row r="645" spans="4:14" x14ac:dyDescent="0.25">
      <c r="D645" s="10"/>
      <c r="E645" s="10"/>
      <c r="F645" s="9"/>
      <c r="G645" s="10"/>
      <c r="H645" s="10"/>
      <c r="I645" s="11"/>
      <c r="J645" s="11"/>
      <c r="K645" s="11"/>
      <c r="L645" s="12"/>
      <c r="M645" s="12"/>
      <c r="N645" s="14"/>
    </row>
    <row r="646" spans="4:14" x14ac:dyDescent="0.25">
      <c r="D646" s="10"/>
      <c r="E646" s="10"/>
      <c r="F646" s="9"/>
      <c r="G646" s="10"/>
      <c r="H646" s="10"/>
      <c r="I646" s="11"/>
      <c r="J646" s="11"/>
      <c r="K646" s="11"/>
      <c r="L646" s="12"/>
      <c r="M646" s="12"/>
      <c r="N646" s="14"/>
    </row>
    <row r="647" spans="4:14" x14ac:dyDescent="0.25">
      <c r="D647" s="10"/>
      <c r="E647" s="10"/>
      <c r="F647" s="9"/>
      <c r="G647" s="10"/>
      <c r="H647" s="10"/>
      <c r="I647" s="11"/>
      <c r="J647" s="11"/>
      <c r="K647" s="11"/>
      <c r="L647" s="12"/>
      <c r="M647" s="12"/>
      <c r="N647" s="14"/>
    </row>
    <row r="648" spans="4:14" x14ac:dyDescent="0.25">
      <c r="D648" s="10"/>
      <c r="E648" s="10"/>
      <c r="F648" s="9"/>
      <c r="G648" s="10"/>
      <c r="H648" s="10"/>
      <c r="I648" s="11"/>
      <c r="J648" s="11"/>
      <c r="K648" s="11"/>
      <c r="L648" s="12"/>
      <c r="M648" s="12"/>
      <c r="N648" s="14"/>
    </row>
    <row r="649" spans="4:14" x14ac:dyDescent="0.25">
      <c r="D649" s="10"/>
      <c r="E649" s="10"/>
      <c r="F649" s="9"/>
      <c r="G649" s="10"/>
      <c r="H649" s="10"/>
      <c r="I649" s="11"/>
      <c r="J649" s="11"/>
      <c r="K649" s="11"/>
      <c r="L649" s="12"/>
      <c r="M649" s="12"/>
      <c r="N649" s="14"/>
    </row>
    <row r="650" spans="4:14" x14ac:dyDescent="0.25">
      <c r="D650" s="10"/>
      <c r="E650" s="10"/>
      <c r="F650" s="9"/>
      <c r="G650" s="10"/>
      <c r="H650" s="10"/>
      <c r="I650" s="11"/>
      <c r="J650" s="11"/>
      <c r="K650" s="11"/>
      <c r="L650" s="12"/>
      <c r="M650" s="12"/>
      <c r="N650" s="14"/>
    </row>
    <row r="651" spans="4:14" x14ac:dyDescent="0.25">
      <c r="D651" s="10"/>
      <c r="E651" s="10"/>
      <c r="F651" s="9"/>
      <c r="G651" s="10"/>
      <c r="H651" s="10"/>
      <c r="I651" s="11"/>
      <c r="J651" s="11"/>
      <c r="K651" s="11"/>
      <c r="L651" s="12"/>
      <c r="M651" s="12"/>
      <c r="N651" s="14"/>
    </row>
    <row r="652" spans="4:14" x14ac:dyDescent="0.25">
      <c r="D652" s="10"/>
      <c r="E652" s="10"/>
      <c r="F652" s="9"/>
      <c r="G652" s="10"/>
      <c r="H652" s="10"/>
      <c r="I652" s="11"/>
      <c r="J652" s="11"/>
      <c r="K652" s="11"/>
      <c r="L652" s="12"/>
      <c r="M652" s="12"/>
      <c r="N652" s="14"/>
    </row>
    <row r="653" spans="4:14" x14ac:dyDescent="0.25">
      <c r="D653" s="10"/>
      <c r="E653" s="10"/>
      <c r="F653" s="9"/>
      <c r="G653" s="10"/>
      <c r="H653" s="10"/>
      <c r="I653" s="11"/>
      <c r="J653" s="11"/>
      <c r="K653" s="11"/>
      <c r="L653" s="12"/>
      <c r="M653" s="12"/>
      <c r="N653" s="14"/>
    </row>
    <row r="654" spans="4:14" x14ac:dyDescent="0.25">
      <c r="D654" s="10"/>
      <c r="E654" s="10"/>
      <c r="F654" s="9"/>
      <c r="G654" s="10"/>
      <c r="H654" s="10"/>
      <c r="I654" s="11"/>
      <c r="J654" s="11"/>
      <c r="K654" s="11"/>
      <c r="L654" s="12"/>
      <c r="M654" s="12"/>
      <c r="N654" s="14"/>
    </row>
    <row r="655" spans="4:14" x14ac:dyDescent="0.25">
      <c r="D655" s="10"/>
      <c r="E655" s="10"/>
      <c r="F655" s="9"/>
      <c r="G655" s="10"/>
      <c r="H655" s="10"/>
      <c r="I655" s="11"/>
      <c r="J655" s="11"/>
      <c r="K655" s="11"/>
      <c r="L655" s="12"/>
      <c r="M655" s="12"/>
      <c r="N655" s="14"/>
    </row>
    <row r="656" spans="4:14" x14ac:dyDescent="0.25">
      <c r="D656" s="10"/>
      <c r="E656" s="10"/>
      <c r="F656" s="9"/>
      <c r="G656" s="10"/>
      <c r="H656" s="10"/>
      <c r="I656" s="11"/>
      <c r="J656" s="11"/>
      <c r="K656" s="11"/>
      <c r="L656" s="12"/>
      <c r="M656" s="12"/>
      <c r="N656" s="14"/>
    </row>
    <row r="657" spans="4:14" x14ac:dyDescent="0.25">
      <c r="D657" s="10"/>
      <c r="E657" s="10"/>
      <c r="F657" s="9"/>
      <c r="G657" s="10"/>
      <c r="H657" s="10"/>
      <c r="I657" s="11"/>
      <c r="J657" s="11"/>
      <c r="K657" s="11"/>
      <c r="L657" s="12"/>
      <c r="M657" s="12"/>
      <c r="N657" s="14"/>
    </row>
    <row r="658" spans="4:14" x14ac:dyDescent="0.25">
      <c r="D658" s="10"/>
      <c r="E658" s="10"/>
      <c r="F658" s="9"/>
      <c r="G658" s="10"/>
      <c r="H658" s="10"/>
      <c r="I658" s="11"/>
      <c r="J658" s="11"/>
      <c r="K658" s="11"/>
      <c r="L658" s="12"/>
      <c r="M658" s="12"/>
      <c r="N658" s="14"/>
    </row>
    <row r="659" spans="4:14" x14ac:dyDescent="0.25">
      <c r="D659" s="10"/>
      <c r="E659" s="10"/>
      <c r="F659" s="9"/>
      <c r="G659" s="10"/>
      <c r="H659" s="10"/>
      <c r="I659" s="11"/>
      <c r="J659" s="11"/>
      <c r="K659" s="11"/>
      <c r="L659" s="12"/>
      <c r="M659" s="12"/>
      <c r="N659" s="14"/>
    </row>
    <row r="660" spans="4:14" x14ac:dyDescent="0.25">
      <c r="D660" s="10"/>
      <c r="E660" s="10"/>
      <c r="F660" s="9"/>
      <c r="G660" s="10"/>
      <c r="H660" s="10"/>
      <c r="I660" s="11"/>
      <c r="J660" s="11"/>
      <c r="K660" s="11"/>
      <c r="L660" s="12"/>
      <c r="M660" s="12"/>
      <c r="N660" s="14"/>
    </row>
    <row r="661" spans="4:14" x14ac:dyDescent="0.25">
      <c r="D661" s="10"/>
      <c r="E661" s="10"/>
      <c r="F661" s="9"/>
      <c r="G661" s="10"/>
      <c r="H661" s="10"/>
      <c r="I661" s="11"/>
      <c r="J661" s="11"/>
      <c r="K661" s="11"/>
      <c r="L661" s="12"/>
      <c r="M661" s="12"/>
      <c r="N661" s="14"/>
    </row>
    <row r="662" spans="4:14" x14ac:dyDescent="0.25">
      <c r="D662" s="10"/>
      <c r="E662" s="10"/>
      <c r="F662" s="9"/>
      <c r="G662" s="10"/>
      <c r="H662" s="10"/>
      <c r="I662" s="11"/>
      <c r="J662" s="11"/>
      <c r="K662" s="11"/>
      <c r="L662" s="12"/>
      <c r="M662" s="12"/>
      <c r="N662" s="14"/>
    </row>
    <row r="663" spans="4:14" x14ac:dyDescent="0.25">
      <c r="D663" s="10"/>
      <c r="E663" s="10"/>
      <c r="F663" s="9"/>
      <c r="G663" s="10"/>
      <c r="H663" s="10"/>
      <c r="I663" s="11"/>
      <c r="J663" s="11"/>
      <c r="K663" s="11"/>
      <c r="L663" s="12"/>
      <c r="M663" s="12"/>
      <c r="N663" s="14"/>
    </row>
    <row r="664" spans="4:14" x14ac:dyDescent="0.25">
      <c r="D664" s="10"/>
      <c r="E664" s="10"/>
      <c r="F664" s="9"/>
      <c r="G664" s="10"/>
      <c r="H664" s="10"/>
      <c r="I664" s="11"/>
      <c r="J664" s="11"/>
      <c r="K664" s="11"/>
      <c r="L664" s="12"/>
      <c r="M664" s="12"/>
      <c r="N664" s="14"/>
    </row>
    <row r="665" spans="4:14" x14ac:dyDescent="0.25">
      <c r="D665" s="10"/>
      <c r="E665" s="10"/>
      <c r="F665" s="9"/>
      <c r="G665" s="10"/>
      <c r="H665" s="10"/>
      <c r="I665" s="11"/>
      <c r="J665" s="11"/>
      <c r="K665" s="11"/>
      <c r="L665" s="12"/>
      <c r="M665" s="12"/>
      <c r="N665" s="14"/>
    </row>
    <row r="666" spans="4:14" x14ac:dyDescent="0.25">
      <c r="D666" s="10"/>
      <c r="E666" s="10"/>
      <c r="F666" s="9"/>
      <c r="G666" s="10"/>
      <c r="H666" s="10"/>
      <c r="I666" s="11"/>
      <c r="J666" s="11"/>
      <c r="K666" s="11"/>
      <c r="L666" s="12"/>
      <c r="M666" s="12"/>
      <c r="N666" s="14"/>
    </row>
    <row r="667" spans="4:14" x14ac:dyDescent="0.25">
      <c r="D667" s="10"/>
      <c r="E667" s="10"/>
      <c r="F667" s="9"/>
      <c r="G667" s="10"/>
      <c r="H667" s="10"/>
      <c r="I667" s="11"/>
      <c r="J667" s="11"/>
      <c r="K667" s="11"/>
      <c r="L667" s="12"/>
      <c r="M667" s="12"/>
      <c r="N667" s="14"/>
    </row>
    <row r="668" spans="4:14" x14ac:dyDescent="0.25">
      <c r="D668" s="10"/>
      <c r="E668" s="10"/>
      <c r="F668" s="9"/>
      <c r="G668" s="10"/>
      <c r="H668" s="10"/>
      <c r="I668" s="11"/>
      <c r="J668" s="11"/>
      <c r="K668" s="11"/>
      <c r="L668" s="12"/>
      <c r="M668" s="12"/>
      <c r="N668" s="14"/>
    </row>
    <row r="669" spans="4:14" x14ac:dyDescent="0.25">
      <c r="D669" s="10"/>
      <c r="E669" s="10"/>
      <c r="F669" s="9"/>
      <c r="G669" s="10"/>
      <c r="H669" s="10"/>
      <c r="I669" s="11"/>
      <c r="J669" s="11"/>
      <c r="K669" s="11"/>
      <c r="L669" s="12"/>
      <c r="M669" s="12"/>
      <c r="N669" s="14"/>
    </row>
    <row r="670" spans="4:14" x14ac:dyDescent="0.25">
      <c r="D670" s="10"/>
      <c r="E670" s="10"/>
      <c r="F670" s="9"/>
      <c r="G670" s="10"/>
      <c r="H670" s="10"/>
      <c r="I670" s="11"/>
      <c r="J670" s="11"/>
      <c r="K670" s="11"/>
      <c r="L670" s="12"/>
      <c r="M670" s="12"/>
      <c r="N670" s="14"/>
    </row>
    <row r="671" spans="4:14" x14ac:dyDescent="0.25">
      <c r="D671" s="10"/>
      <c r="E671" s="10"/>
      <c r="F671" s="9"/>
      <c r="G671" s="10"/>
      <c r="H671" s="10"/>
      <c r="I671" s="11"/>
      <c r="J671" s="11"/>
      <c r="K671" s="11"/>
      <c r="L671" s="12"/>
      <c r="M671" s="12"/>
      <c r="N671" s="14"/>
    </row>
    <row r="672" spans="4:14" x14ac:dyDescent="0.25">
      <c r="D672" s="10"/>
      <c r="E672" s="10"/>
      <c r="F672" s="9"/>
      <c r="G672" s="10"/>
      <c r="H672" s="10"/>
      <c r="I672" s="11"/>
      <c r="J672" s="11"/>
      <c r="K672" s="11"/>
      <c r="L672" s="12"/>
      <c r="M672" s="12"/>
      <c r="N672" s="14"/>
    </row>
    <row r="673" spans="4:14" x14ac:dyDescent="0.25">
      <c r="D673" s="10"/>
      <c r="E673" s="10"/>
      <c r="F673" s="9"/>
      <c r="G673" s="10"/>
      <c r="H673" s="10"/>
      <c r="I673" s="11"/>
      <c r="J673" s="11"/>
      <c r="K673" s="11"/>
      <c r="L673" s="12"/>
      <c r="M673" s="12"/>
      <c r="N673" s="14"/>
    </row>
    <row r="674" spans="4:14" x14ac:dyDescent="0.25">
      <c r="D674" s="10"/>
      <c r="E674" s="10"/>
      <c r="F674" s="9"/>
      <c r="G674" s="10"/>
      <c r="H674" s="10"/>
      <c r="I674" s="11"/>
      <c r="J674" s="11"/>
      <c r="K674" s="11"/>
      <c r="L674" s="12"/>
      <c r="M674" s="12"/>
      <c r="N674" s="14"/>
    </row>
    <row r="675" spans="4:14" x14ac:dyDescent="0.25">
      <c r="D675" s="10"/>
      <c r="E675" s="10"/>
      <c r="F675" s="9"/>
      <c r="G675" s="10"/>
      <c r="H675" s="10"/>
      <c r="I675" s="11"/>
      <c r="J675" s="11"/>
      <c r="K675" s="11"/>
      <c r="L675" s="12"/>
      <c r="M675" s="12"/>
      <c r="N675" s="14"/>
    </row>
    <row r="676" spans="4:14" x14ac:dyDescent="0.25">
      <c r="D676" s="10"/>
      <c r="E676" s="10"/>
      <c r="F676" s="9"/>
      <c r="G676" s="10"/>
      <c r="H676" s="10"/>
      <c r="I676" s="11"/>
      <c r="J676" s="11"/>
      <c r="K676" s="11"/>
      <c r="L676" s="12"/>
      <c r="M676" s="12"/>
      <c r="N676" s="14"/>
    </row>
    <row r="677" spans="4:14" x14ac:dyDescent="0.25">
      <c r="D677" s="10"/>
      <c r="E677" s="10"/>
      <c r="F677" s="9"/>
      <c r="G677" s="10"/>
      <c r="H677" s="10"/>
      <c r="I677" s="11"/>
      <c r="J677" s="11"/>
      <c r="K677" s="11"/>
      <c r="L677" s="12"/>
      <c r="M677" s="12"/>
      <c r="N677" s="14"/>
    </row>
    <row r="678" spans="4:14" x14ac:dyDescent="0.25">
      <c r="D678" s="10"/>
      <c r="E678" s="10"/>
      <c r="F678" s="9"/>
      <c r="G678" s="10"/>
      <c r="H678" s="10"/>
      <c r="I678" s="11"/>
      <c r="J678" s="11"/>
      <c r="K678" s="11"/>
      <c r="L678" s="12"/>
      <c r="M678" s="12"/>
      <c r="N678" s="14"/>
    </row>
    <row r="679" spans="4:14" x14ac:dyDescent="0.25">
      <c r="D679" s="10"/>
      <c r="E679" s="10"/>
      <c r="F679" s="9"/>
      <c r="G679" s="10"/>
      <c r="H679" s="10"/>
      <c r="I679" s="11"/>
      <c r="J679" s="11"/>
      <c r="K679" s="11"/>
      <c r="L679" s="12"/>
      <c r="M679" s="12"/>
      <c r="N679" s="14"/>
    </row>
    <row r="680" spans="4:14" x14ac:dyDescent="0.25">
      <c r="D680" s="10"/>
      <c r="E680" s="10"/>
      <c r="F680" s="9"/>
      <c r="G680" s="10"/>
      <c r="H680" s="10"/>
      <c r="I680" s="11"/>
      <c r="J680" s="11"/>
      <c r="K680" s="11"/>
      <c r="L680" s="12"/>
      <c r="M680" s="12"/>
      <c r="N680" s="14"/>
    </row>
    <row r="681" spans="4:14" x14ac:dyDescent="0.25">
      <c r="D681" s="10"/>
      <c r="E681" s="10"/>
      <c r="F681" s="9"/>
      <c r="G681" s="10"/>
      <c r="H681" s="10"/>
      <c r="I681" s="11"/>
      <c r="J681" s="11"/>
      <c r="K681" s="11"/>
      <c r="L681" s="12"/>
      <c r="M681" s="12"/>
      <c r="N681" s="14"/>
    </row>
    <row r="682" spans="4:14" x14ac:dyDescent="0.25">
      <c r="D682" s="10"/>
      <c r="E682" s="10"/>
      <c r="F682" s="9"/>
      <c r="G682" s="10"/>
      <c r="H682" s="10"/>
      <c r="I682" s="11"/>
      <c r="J682" s="11"/>
      <c r="K682" s="11"/>
      <c r="L682" s="12"/>
      <c r="M682" s="12"/>
      <c r="N682" s="14"/>
    </row>
    <row r="683" spans="4:14" x14ac:dyDescent="0.25">
      <c r="D683" s="10"/>
      <c r="E683" s="10"/>
      <c r="F683" s="9"/>
      <c r="G683" s="10"/>
      <c r="H683" s="10"/>
      <c r="I683" s="11"/>
      <c r="J683" s="11"/>
      <c r="K683" s="11"/>
      <c r="L683" s="12"/>
      <c r="M683" s="12"/>
      <c r="N683" s="14"/>
    </row>
    <row r="684" spans="4:14" x14ac:dyDescent="0.25">
      <c r="D684" s="10"/>
      <c r="E684" s="10"/>
      <c r="F684" s="9"/>
      <c r="G684" s="10"/>
      <c r="H684" s="10"/>
      <c r="I684" s="11"/>
      <c r="J684" s="11"/>
      <c r="K684" s="11"/>
      <c r="L684" s="12"/>
      <c r="M684" s="12"/>
      <c r="N684" s="14"/>
    </row>
    <row r="685" spans="4:14" x14ac:dyDescent="0.25">
      <c r="D685" s="10"/>
      <c r="E685" s="10"/>
      <c r="F685" s="9"/>
      <c r="G685" s="10"/>
      <c r="H685" s="10"/>
      <c r="I685" s="11"/>
      <c r="J685" s="11"/>
      <c r="K685" s="11"/>
      <c r="L685" s="12"/>
      <c r="M685" s="12"/>
      <c r="N685" s="14"/>
    </row>
    <row r="686" spans="4:14" x14ac:dyDescent="0.25">
      <c r="D686" s="10"/>
      <c r="E686" s="10"/>
      <c r="F686" s="9"/>
      <c r="G686" s="10"/>
      <c r="H686" s="10"/>
      <c r="I686" s="11"/>
      <c r="J686" s="11"/>
      <c r="K686" s="11"/>
      <c r="L686" s="12"/>
      <c r="M686" s="12"/>
      <c r="N686" s="14"/>
    </row>
    <row r="687" spans="4:14" x14ac:dyDescent="0.25">
      <c r="D687" s="10"/>
      <c r="E687" s="10"/>
      <c r="F687" s="9"/>
      <c r="G687" s="10"/>
      <c r="H687" s="10"/>
      <c r="I687" s="11"/>
      <c r="J687" s="11"/>
      <c r="K687" s="11"/>
      <c r="L687" s="12"/>
      <c r="M687" s="12"/>
      <c r="N687" s="14"/>
    </row>
    <row r="688" spans="4:14" x14ac:dyDescent="0.25">
      <c r="D688" s="10"/>
      <c r="E688" s="10"/>
      <c r="F688" s="9"/>
      <c r="G688" s="10"/>
      <c r="H688" s="10"/>
      <c r="I688" s="11"/>
      <c r="J688" s="11"/>
      <c r="K688" s="11"/>
      <c r="L688" s="12"/>
      <c r="M688" s="12"/>
      <c r="N688" s="14"/>
    </row>
    <row r="689" spans="4:14" x14ac:dyDescent="0.25">
      <c r="D689" s="10"/>
      <c r="E689" s="10"/>
      <c r="F689" s="9"/>
      <c r="G689" s="10"/>
      <c r="H689" s="10"/>
      <c r="I689" s="11"/>
      <c r="J689" s="11"/>
      <c r="K689" s="11"/>
      <c r="L689" s="12"/>
      <c r="M689" s="12"/>
      <c r="N689" s="14"/>
    </row>
    <row r="690" spans="4:14" x14ac:dyDescent="0.25">
      <c r="D690" s="10"/>
      <c r="E690" s="10"/>
      <c r="F690" s="9"/>
      <c r="G690" s="10"/>
      <c r="H690" s="10"/>
      <c r="I690" s="11"/>
      <c r="J690" s="11"/>
      <c r="K690" s="11"/>
      <c r="L690" s="12"/>
      <c r="M690" s="12"/>
      <c r="N690" s="14"/>
    </row>
    <row r="691" spans="4:14" x14ac:dyDescent="0.25">
      <c r="D691" s="10"/>
      <c r="E691" s="10"/>
      <c r="F691" s="9"/>
      <c r="G691" s="10"/>
      <c r="H691" s="10"/>
      <c r="I691" s="11"/>
      <c r="J691" s="11"/>
      <c r="K691" s="11"/>
      <c r="L691" s="12"/>
      <c r="M691" s="12"/>
      <c r="N691" s="14"/>
    </row>
    <row r="692" spans="4:14" x14ac:dyDescent="0.25">
      <c r="D692" s="10"/>
      <c r="E692" s="10"/>
      <c r="F692" s="9"/>
      <c r="G692" s="10"/>
      <c r="H692" s="10"/>
      <c r="I692" s="11"/>
      <c r="J692" s="11"/>
      <c r="K692" s="11"/>
      <c r="L692" s="12"/>
      <c r="M692" s="12"/>
      <c r="N692" s="14"/>
    </row>
    <row r="693" spans="4:14" x14ac:dyDescent="0.25">
      <c r="D693" s="10"/>
      <c r="E693" s="10"/>
      <c r="F693" s="9"/>
      <c r="G693" s="10"/>
      <c r="H693" s="10"/>
      <c r="I693" s="11"/>
      <c r="J693" s="11"/>
      <c r="K693" s="11"/>
      <c r="L693" s="12"/>
      <c r="M693" s="12"/>
      <c r="N693" s="14"/>
    </row>
    <row r="694" spans="4:14" x14ac:dyDescent="0.25">
      <c r="D694" s="10"/>
      <c r="E694" s="10"/>
      <c r="F694" s="9"/>
      <c r="G694" s="10"/>
      <c r="H694" s="10"/>
      <c r="I694" s="11"/>
      <c r="J694" s="11"/>
      <c r="K694" s="11"/>
      <c r="L694" s="12"/>
      <c r="M694" s="12"/>
      <c r="N694" s="14"/>
    </row>
    <row r="695" spans="4:14" x14ac:dyDescent="0.25">
      <c r="D695" s="10"/>
      <c r="E695" s="10"/>
      <c r="F695" s="9"/>
      <c r="G695" s="10"/>
      <c r="H695" s="10"/>
      <c r="I695" s="11"/>
      <c r="J695" s="11"/>
      <c r="K695" s="11"/>
      <c r="L695" s="12"/>
      <c r="M695" s="12"/>
      <c r="N695" s="14"/>
    </row>
    <row r="696" spans="4:14" x14ac:dyDescent="0.25">
      <c r="D696" s="10"/>
      <c r="E696" s="10"/>
      <c r="F696" s="9"/>
      <c r="G696" s="10"/>
      <c r="H696" s="10"/>
      <c r="I696" s="11"/>
      <c r="J696" s="11"/>
      <c r="K696" s="11"/>
      <c r="L696" s="12"/>
      <c r="M696" s="12"/>
      <c r="N696" s="14"/>
    </row>
    <row r="697" spans="4:14" x14ac:dyDescent="0.25">
      <c r="D697" s="10"/>
      <c r="E697" s="10"/>
      <c r="F697" s="9"/>
      <c r="G697" s="10"/>
      <c r="H697" s="10"/>
      <c r="I697" s="11"/>
      <c r="J697" s="11"/>
      <c r="K697" s="11"/>
      <c r="L697" s="12"/>
      <c r="M697" s="12"/>
      <c r="N697" s="14"/>
    </row>
    <row r="698" spans="4:14" x14ac:dyDescent="0.25">
      <c r="D698" s="10"/>
      <c r="E698" s="10"/>
      <c r="F698" s="9"/>
      <c r="G698" s="10"/>
      <c r="H698" s="10"/>
      <c r="I698" s="11"/>
      <c r="J698" s="11"/>
      <c r="K698" s="11"/>
      <c r="L698" s="12"/>
      <c r="M698" s="12"/>
      <c r="N698" s="14"/>
    </row>
    <row r="699" spans="4:14" x14ac:dyDescent="0.25">
      <c r="D699" s="10"/>
      <c r="E699" s="10"/>
      <c r="F699" s="9"/>
      <c r="G699" s="10"/>
      <c r="H699" s="10"/>
      <c r="I699" s="11"/>
      <c r="J699" s="11"/>
      <c r="K699" s="11"/>
      <c r="L699" s="12"/>
      <c r="M699" s="12"/>
      <c r="N699" s="14"/>
    </row>
    <row r="700" spans="4:14" x14ac:dyDescent="0.25">
      <c r="D700" s="10"/>
      <c r="E700" s="10"/>
      <c r="F700" s="9"/>
      <c r="G700" s="10"/>
      <c r="H700" s="10"/>
      <c r="I700" s="11"/>
      <c r="J700" s="11"/>
      <c r="K700" s="11"/>
      <c r="L700" s="12"/>
      <c r="M700" s="12"/>
      <c r="N700" s="14"/>
    </row>
    <row r="701" spans="4:14" x14ac:dyDescent="0.25">
      <c r="D701" s="10"/>
      <c r="E701" s="10"/>
      <c r="F701" s="9"/>
      <c r="G701" s="10"/>
      <c r="H701" s="10"/>
      <c r="I701" s="11"/>
      <c r="J701" s="11"/>
      <c r="K701" s="11"/>
      <c r="L701" s="12"/>
      <c r="M701" s="12"/>
      <c r="N701" s="14"/>
    </row>
    <row r="702" spans="4:14" x14ac:dyDescent="0.25">
      <c r="D702" s="10"/>
      <c r="E702" s="10"/>
      <c r="F702" s="9"/>
      <c r="G702" s="10"/>
      <c r="H702" s="10"/>
      <c r="I702" s="11"/>
      <c r="J702" s="11"/>
      <c r="K702" s="11"/>
      <c r="L702" s="12"/>
      <c r="M702" s="12"/>
      <c r="N702" s="14"/>
    </row>
    <row r="703" spans="4:14" x14ac:dyDescent="0.25">
      <c r="D703" s="10"/>
      <c r="E703" s="10"/>
      <c r="F703" s="9"/>
      <c r="G703" s="10"/>
      <c r="H703" s="10"/>
      <c r="I703" s="11"/>
      <c r="J703" s="11"/>
      <c r="K703" s="11"/>
      <c r="L703" s="12"/>
      <c r="M703" s="12"/>
      <c r="N703" s="14"/>
    </row>
    <row r="704" spans="4:14" x14ac:dyDescent="0.25">
      <c r="D704" s="10"/>
      <c r="E704" s="10"/>
      <c r="F704" s="9"/>
      <c r="G704" s="10"/>
      <c r="H704" s="10"/>
      <c r="I704" s="11"/>
      <c r="J704" s="11"/>
      <c r="K704" s="11"/>
      <c r="L704" s="12"/>
      <c r="M704" s="12"/>
      <c r="N704" s="14"/>
    </row>
    <row r="705" spans="4:14" x14ac:dyDescent="0.25">
      <c r="D705" s="10"/>
      <c r="E705" s="10"/>
      <c r="F705" s="9"/>
      <c r="G705" s="10"/>
      <c r="H705" s="10"/>
      <c r="I705" s="11"/>
      <c r="J705" s="11"/>
      <c r="K705" s="11"/>
      <c r="L705" s="12"/>
      <c r="M705" s="12"/>
      <c r="N705" s="14"/>
    </row>
    <row r="706" spans="4:14" x14ac:dyDescent="0.25">
      <c r="D706" s="10"/>
      <c r="E706" s="10"/>
      <c r="F706" s="9"/>
      <c r="G706" s="10"/>
      <c r="H706" s="10"/>
      <c r="I706" s="11"/>
      <c r="J706" s="11"/>
      <c r="K706" s="11"/>
      <c r="L706" s="12"/>
      <c r="M706" s="12"/>
      <c r="N706" s="14"/>
    </row>
    <row r="707" spans="4:14" x14ac:dyDescent="0.25">
      <c r="D707" s="10"/>
      <c r="E707" s="10"/>
      <c r="F707" s="9"/>
      <c r="G707" s="10"/>
      <c r="H707" s="10"/>
      <c r="I707" s="11"/>
      <c r="J707" s="11"/>
      <c r="K707" s="11"/>
      <c r="L707" s="12"/>
      <c r="M707" s="12"/>
      <c r="N707" s="14"/>
    </row>
    <row r="708" spans="4:14" x14ac:dyDescent="0.25">
      <c r="D708" s="10"/>
      <c r="E708" s="10"/>
      <c r="F708" s="9"/>
      <c r="G708" s="10"/>
      <c r="H708" s="10"/>
      <c r="I708" s="11"/>
      <c r="J708" s="11"/>
      <c r="K708" s="11"/>
      <c r="L708" s="12"/>
      <c r="M708" s="12"/>
      <c r="N708" s="14"/>
    </row>
    <row r="709" spans="4:14" x14ac:dyDescent="0.25">
      <c r="D709" s="10"/>
      <c r="E709" s="10"/>
      <c r="F709" s="9"/>
      <c r="G709" s="10"/>
      <c r="H709" s="10"/>
      <c r="I709" s="11"/>
      <c r="J709" s="11"/>
      <c r="K709" s="11"/>
      <c r="L709" s="12"/>
      <c r="M709" s="12"/>
      <c r="N709" s="14"/>
    </row>
    <row r="710" spans="4:14" x14ac:dyDescent="0.25">
      <c r="D710" s="10"/>
      <c r="E710" s="10"/>
      <c r="F710" s="9"/>
      <c r="G710" s="10"/>
      <c r="H710" s="10"/>
      <c r="I710" s="11"/>
      <c r="J710" s="11"/>
      <c r="K710" s="11"/>
      <c r="L710" s="12"/>
      <c r="M710" s="12"/>
      <c r="N710" s="14"/>
    </row>
    <row r="711" spans="4:14" x14ac:dyDescent="0.25">
      <c r="D711" s="10"/>
      <c r="E711" s="10"/>
      <c r="F711" s="9"/>
      <c r="G711" s="10"/>
      <c r="H711" s="10"/>
      <c r="I711" s="11"/>
      <c r="J711" s="11"/>
      <c r="K711" s="11"/>
      <c r="L711" s="12"/>
      <c r="M711" s="12"/>
      <c r="N711" s="14"/>
    </row>
    <row r="712" spans="4:14" x14ac:dyDescent="0.25">
      <c r="D712" s="10"/>
      <c r="E712" s="10"/>
      <c r="F712" s="9"/>
      <c r="G712" s="10"/>
      <c r="H712" s="10"/>
      <c r="I712" s="11"/>
      <c r="J712" s="11"/>
      <c r="K712" s="11"/>
      <c r="L712" s="12"/>
      <c r="M712" s="12"/>
      <c r="N712" s="14"/>
    </row>
    <row r="713" spans="4:14" x14ac:dyDescent="0.25">
      <c r="D713" s="10"/>
      <c r="E713" s="10"/>
      <c r="F713" s="9"/>
      <c r="G713" s="10"/>
      <c r="H713" s="10"/>
      <c r="I713" s="11"/>
      <c r="J713" s="11"/>
      <c r="K713" s="11"/>
      <c r="L713" s="12"/>
      <c r="M713" s="12"/>
      <c r="N713" s="14"/>
    </row>
    <row r="714" spans="4:14" x14ac:dyDescent="0.25">
      <c r="D714" s="10"/>
      <c r="E714" s="10"/>
      <c r="F714" s="9"/>
      <c r="G714" s="10"/>
      <c r="H714" s="10"/>
      <c r="I714" s="11"/>
      <c r="J714" s="11"/>
      <c r="K714" s="11"/>
      <c r="L714" s="12"/>
      <c r="M714" s="12"/>
      <c r="N714" s="14"/>
    </row>
    <row r="715" spans="4:14" x14ac:dyDescent="0.25">
      <c r="D715" s="10"/>
      <c r="E715" s="10"/>
      <c r="F715" s="9"/>
      <c r="G715" s="10"/>
      <c r="H715" s="10"/>
      <c r="I715" s="11"/>
      <c r="J715" s="11"/>
      <c r="K715" s="11"/>
      <c r="L715" s="12"/>
      <c r="M715" s="12"/>
      <c r="N715" s="14"/>
    </row>
    <row r="716" spans="4:14" x14ac:dyDescent="0.25">
      <c r="D716" s="10"/>
      <c r="E716" s="10"/>
      <c r="F716" s="9"/>
      <c r="G716" s="10"/>
      <c r="H716" s="10"/>
      <c r="I716" s="11"/>
      <c r="J716" s="11"/>
      <c r="K716" s="11"/>
      <c r="L716" s="12"/>
      <c r="M716" s="12"/>
      <c r="N716" s="14"/>
    </row>
    <row r="717" spans="4:14" x14ac:dyDescent="0.25">
      <c r="D717" s="10"/>
      <c r="E717" s="10"/>
      <c r="F717" s="9"/>
      <c r="G717" s="10"/>
      <c r="H717" s="10"/>
      <c r="I717" s="11"/>
      <c r="J717" s="11"/>
      <c r="K717" s="11"/>
      <c r="L717" s="12"/>
      <c r="M717" s="12"/>
      <c r="N717" s="14"/>
    </row>
    <row r="718" spans="4:14" x14ac:dyDescent="0.25">
      <c r="D718" s="10"/>
      <c r="E718" s="10"/>
      <c r="F718" s="9"/>
      <c r="G718" s="10"/>
      <c r="H718" s="10"/>
      <c r="I718" s="11"/>
      <c r="J718" s="11"/>
      <c r="K718" s="11"/>
      <c r="L718" s="12"/>
      <c r="M718" s="12"/>
      <c r="N718" s="14"/>
    </row>
    <row r="719" spans="4:14" x14ac:dyDescent="0.25">
      <c r="D719" s="10"/>
      <c r="E719" s="10"/>
      <c r="F719" s="9"/>
      <c r="G719" s="10"/>
      <c r="H719" s="10"/>
      <c r="I719" s="11"/>
      <c r="J719" s="11"/>
      <c r="K719" s="11"/>
      <c r="L719" s="12"/>
      <c r="M719" s="12"/>
      <c r="N719" s="14"/>
    </row>
    <row r="720" spans="4:14" x14ac:dyDescent="0.25">
      <c r="D720" s="10"/>
      <c r="E720" s="10"/>
      <c r="F720" s="9"/>
      <c r="G720" s="10"/>
      <c r="H720" s="10"/>
      <c r="I720" s="11"/>
      <c r="J720" s="11"/>
      <c r="K720" s="11"/>
      <c r="L720" s="12"/>
      <c r="M720" s="12"/>
      <c r="N720" s="14"/>
    </row>
    <row r="721" spans="4:14" x14ac:dyDescent="0.25">
      <c r="D721" s="10"/>
      <c r="E721" s="10"/>
      <c r="F721" s="9"/>
      <c r="G721" s="10"/>
      <c r="H721" s="10"/>
      <c r="I721" s="11"/>
      <c r="J721" s="11"/>
      <c r="K721" s="11"/>
      <c r="L721" s="12"/>
      <c r="M721" s="12"/>
      <c r="N721" s="14"/>
    </row>
    <row r="722" spans="4:14" x14ac:dyDescent="0.25">
      <c r="D722" s="10"/>
      <c r="E722" s="10"/>
      <c r="F722" s="9"/>
      <c r="G722" s="10"/>
      <c r="H722" s="10"/>
      <c r="I722" s="11"/>
      <c r="J722" s="11"/>
      <c r="K722" s="11"/>
      <c r="L722" s="12"/>
      <c r="M722" s="12"/>
      <c r="N722" s="14"/>
    </row>
    <row r="723" spans="4:14" x14ac:dyDescent="0.25">
      <c r="D723" s="10"/>
      <c r="E723" s="10"/>
      <c r="F723" s="9"/>
      <c r="G723" s="10"/>
      <c r="H723" s="10"/>
      <c r="I723" s="11"/>
      <c r="J723" s="11"/>
      <c r="K723" s="11"/>
      <c r="L723" s="12"/>
      <c r="M723" s="12"/>
      <c r="N723" s="14"/>
    </row>
    <row r="724" spans="4:14" x14ac:dyDescent="0.25">
      <c r="D724" s="10"/>
      <c r="E724" s="10"/>
      <c r="F724" s="9"/>
      <c r="G724" s="10"/>
      <c r="H724" s="10"/>
      <c r="I724" s="11"/>
      <c r="J724" s="11"/>
      <c r="K724" s="11"/>
      <c r="L724" s="12"/>
      <c r="M724" s="12"/>
      <c r="N724" s="14"/>
    </row>
    <row r="725" spans="4:14" x14ac:dyDescent="0.25">
      <c r="D725" s="10"/>
      <c r="E725" s="10"/>
      <c r="F725" s="9"/>
      <c r="G725" s="10"/>
      <c r="H725" s="10"/>
      <c r="I725" s="11"/>
      <c r="J725" s="11"/>
      <c r="K725" s="11"/>
      <c r="L725" s="12"/>
      <c r="M725" s="12"/>
      <c r="N725" s="14"/>
    </row>
    <row r="726" spans="4:14" x14ac:dyDescent="0.25">
      <c r="D726" s="10"/>
      <c r="E726" s="10"/>
      <c r="F726" s="9"/>
      <c r="G726" s="10"/>
      <c r="H726" s="10"/>
      <c r="I726" s="11"/>
      <c r="J726" s="11"/>
      <c r="K726" s="11"/>
      <c r="L726" s="12"/>
      <c r="M726" s="12"/>
      <c r="N726" s="14"/>
    </row>
    <row r="727" spans="4:14" x14ac:dyDescent="0.25">
      <c r="D727" s="10"/>
      <c r="E727" s="10"/>
      <c r="F727" s="9"/>
      <c r="G727" s="10"/>
      <c r="H727" s="10"/>
      <c r="I727" s="11"/>
      <c r="J727" s="11"/>
      <c r="K727" s="11"/>
      <c r="L727" s="12"/>
      <c r="M727" s="12"/>
      <c r="N727" s="14"/>
    </row>
    <row r="728" spans="4:14" x14ac:dyDescent="0.25">
      <c r="D728" s="10"/>
      <c r="E728" s="10"/>
      <c r="F728" s="9"/>
      <c r="G728" s="10"/>
      <c r="H728" s="10"/>
      <c r="I728" s="11"/>
      <c r="J728" s="11"/>
      <c r="K728" s="11"/>
      <c r="L728" s="12"/>
      <c r="M728" s="12"/>
      <c r="N728" s="14"/>
    </row>
    <row r="729" spans="4:14" x14ac:dyDescent="0.25">
      <c r="D729" s="10"/>
      <c r="E729" s="10"/>
      <c r="F729" s="9"/>
      <c r="G729" s="10"/>
      <c r="H729" s="10"/>
      <c r="I729" s="11"/>
      <c r="J729" s="11"/>
      <c r="K729" s="11"/>
      <c r="L729" s="12"/>
      <c r="M729" s="12"/>
      <c r="N729" s="14"/>
    </row>
    <row r="730" spans="4:14" x14ac:dyDescent="0.25">
      <c r="D730" s="10"/>
      <c r="E730" s="10"/>
      <c r="F730" s="9"/>
      <c r="G730" s="10"/>
      <c r="H730" s="10"/>
      <c r="I730" s="11"/>
      <c r="J730" s="11"/>
      <c r="K730" s="11"/>
      <c r="L730" s="12"/>
      <c r="M730" s="12"/>
      <c r="N730" s="14"/>
    </row>
    <row r="731" spans="4:14" x14ac:dyDescent="0.25">
      <c r="D731" s="10"/>
      <c r="E731" s="10"/>
      <c r="F731" s="9"/>
      <c r="G731" s="10"/>
      <c r="H731" s="10"/>
      <c r="I731" s="11"/>
      <c r="J731" s="11"/>
      <c r="K731" s="11"/>
      <c r="L731" s="12"/>
      <c r="M731" s="12"/>
      <c r="N731" s="14"/>
    </row>
    <row r="732" spans="4:14" x14ac:dyDescent="0.25">
      <c r="D732" s="10"/>
      <c r="E732" s="10"/>
      <c r="F732" s="9"/>
      <c r="G732" s="10"/>
      <c r="H732" s="10"/>
      <c r="I732" s="11"/>
      <c r="J732" s="11"/>
      <c r="K732" s="11"/>
      <c r="L732" s="12"/>
      <c r="M732" s="12"/>
      <c r="N732" s="14"/>
    </row>
    <row r="733" spans="4:14" x14ac:dyDescent="0.25">
      <c r="D733" s="10"/>
      <c r="E733" s="10"/>
      <c r="F733" s="9"/>
      <c r="G733" s="10"/>
      <c r="H733" s="10"/>
      <c r="I733" s="11"/>
      <c r="J733" s="11"/>
      <c r="K733" s="11"/>
      <c r="L733" s="12"/>
      <c r="M733" s="12"/>
      <c r="N733" s="14"/>
    </row>
    <row r="734" spans="4:14" x14ac:dyDescent="0.25">
      <c r="D734" s="10"/>
      <c r="E734" s="10"/>
      <c r="F734" s="9"/>
      <c r="G734" s="10"/>
      <c r="H734" s="10"/>
      <c r="I734" s="11"/>
      <c r="J734" s="11"/>
      <c r="K734" s="11"/>
      <c r="L734" s="12"/>
      <c r="M734" s="12"/>
      <c r="N734" s="14"/>
    </row>
    <row r="735" spans="4:14" x14ac:dyDescent="0.25">
      <c r="D735" s="10"/>
      <c r="E735" s="10"/>
      <c r="F735" s="9"/>
      <c r="G735" s="10"/>
      <c r="H735" s="10"/>
      <c r="I735" s="11"/>
      <c r="J735" s="11"/>
      <c r="K735" s="11"/>
      <c r="L735" s="12"/>
      <c r="M735" s="12"/>
      <c r="N735" s="14"/>
    </row>
    <row r="736" spans="4:14" x14ac:dyDescent="0.25">
      <c r="D736" s="10"/>
      <c r="E736" s="10"/>
      <c r="F736" s="9"/>
      <c r="G736" s="10"/>
      <c r="H736" s="10"/>
      <c r="I736" s="11"/>
      <c r="J736" s="11"/>
      <c r="K736" s="11"/>
      <c r="L736" s="12"/>
      <c r="M736" s="12"/>
      <c r="N736" s="14"/>
    </row>
    <row r="737" spans="4:14" x14ac:dyDescent="0.25">
      <c r="D737" s="10"/>
      <c r="E737" s="10"/>
      <c r="F737" s="9"/>
      <c r="G737" s="10"/>
      <c r="H737" s="10"/>
      <c r="I737" s="11"/>
      <c r="J737" s="11"/>
      <c r="K737" s="11"/>
      <c r="L737" s="12"/>
      <c r="M737" s="12"/>
      <c r="N737" s="14"/>
    </row>
    <row r="738" spans="4:14" x14ac:dyDescent="0.25">
      <c r="D738" s="10"/>
      <c r="E738" s="10"/>
      <c r="F738" s="9"/>
      <c r="G738" s="10"/>
      <c r="H738" s="10"/>
      <c r="I738" s="11"/>
      <c r="J738" s="11"/>
      <c r="K738" s="11"/>
      <c r="L738" s="12"/>
      <c r="M738" s="12"/>
      <c r="N738" s="14"/>
    </row>
    <row r="739" spans="4:14" x14ac:dyDescent="0.25">
      <c r="D739" s="10"/>
      <c r="E739" s="10"/>
      <c r="F739" s="9"/>
      <c r="G739" s="10"/>
      <c r="H739" s="10"/>
      <c r="I739" s="11"/>
      <c r="J739" s="11"/>
      <c r="K739" s="11"/>
      <c r="L739" s="12"/>
      <c r="M739" s="12"/>
      <c r="N739" s="14"/>
    </row>
    <row r="740" spans="4:14" x14ac:dyDescent="0.25">
      <c r="D740" s="10"/>
      <c r="E740" s="10"/>
      <c r="F740" s="9"/>
      <c r="G740" s="10"/>
      <c r="H740" s="10"/>
      <c r="I740" s="11"/>
      <c r="J740" s="11"/>
      <c r="K740" s="11"/>
      <c r="L740" s="12"/>
      <c r="M740" s="12"/>
      <c r="N740" s="14"/>
    </row>
    <row r="741" spans="4:14" x14ac:dyDescent="0.25">
      <c r="D741" s="10"/>
      <c r="E741" s="10"/>
      <c r="F741" s="9"/>
      <c r="G741" s="10"/>
      <c r="H741" s="10"/>
      <c r="I741" s="11"/>
      <c r="J741" s="11"/>
      <c r="K741" s="11"/>
      <c r="L741" s="12"/>
      <c r="M741" s="12"/>
      <c r="N741" s="14"/>
    </row>
    <row r="742" spans="4:14" x14ac:dyDescent="0.25">
      <c r="D742" s="10"/>
      <c r="E742" s="10"/>
      <c r="F742" s="9"/>
      <c r="G742" s="10"/>
      <c r="H742" s="10"/>
      <c r="I742" s="11"/>
      <c r="J742" s="11"/>
      <c r="K742" s="11"/>
      <c r="L742" s="12"/>
      <c r="M742" s="12"/>
      <c r="N742" s="14"/>
    </row>
    <row r="743" spans="4:14" x14ac:dyDescent="0.25">
      <c r="D743" s="10"/>
      <c r="E743" s="10"/>
      <c r="F743" s="9"/>
      <c r="G743" s="10"/>
      <c r="H743" s="10"/>
      <c r="I743" s="11"/>
      <c r="J743" s="11"/>
      <c r="K743" s="11"/>
      <c r="L743" s="12"/>
      <c r="M743" s="12"/>
      <c r="N743" s="14"/>
    </row>
    <row r="744" spans="4:14" x14ac:dyDescent="0.25">
      <c r="D744" s="10"/>
      <c r="E744" s="10"/>
      <c r="F744" s="9"/>
      <c r="G744" s="10"/>
      <c r="H744" s="10"/>
      <c r="I744" s="11"/>
      <c r="J744" s="11"/>
      <c r="K744" s="11"/>
      <c r="L744" s="12"/>
      <c r="M744" s="12"/>
      <c r="N744" s="14"/>
    </row>
    <row r="745" spans="4:14" x14ac:dyDescent="0.25">
      <c r="D745" s="10"/>
      <c r="E745" s="10"/>
      <c r="F745" s="9"/>
      <c r="G745" s="10"/>
      <c r="H745" s="10"/>
      <c r="I745" s="11"/>
      <c r="J745" s="11"/>
      <c r="K745" s="11"/>
      <c r="L745" s="12"/>
      <c r="M745" s="12"/>
      <c r="N745" s="14"/>
    </row>
    <row r="746" spans="4:14" x14ac:dyDescent="0.25">
      <c r="D746" s="10"/>
      <c r="E746" s="10"/>
      <c r="F746" s="9"/>
      <c r="G746" s="10"/>
      <c r="H746" s="10"/>
      <c r="I746" s="11"/>
      <c r="J746" s="11"/>
      <c r="K746" s="11"/>
      <c r="L746" s="12"/>
      <c r="M746" s="12"/>
      <c r="N746" s="14"/>
    </row>
    <row r="747" spans="4:14" x14ac:dyDescent="0.25">
      <c r="D747" s="10"/>
      <c r="E747" s="10"/>
      <c r="F747" s="9"/>
      <c r="G747" s="10"/>
      <c r="H747" s="10"/>
      <c r="I747" s="11"/>
      <c r="J747" s="11"/>
      <c r="K747" s="11"/>
      <c r="L747" s="12"/>
      <c r="M747" s="12"/>
      <c r="N747" s="14"/>
    </row>
    <row r="748" spans="4:14" x14ac:dyDescent="0.25">
      <c r="D748" s="10"/>
      <c r="E748" s="10"/>
      <c r="F748" s="9"/>
      <c r="G748" s="10"/>
      <c r="H748" s="10"/>
      <c r="I748" s="11"/>
      <c r="J748" s="11"/>
      <c r="K748" s="11"/>
      <c r="L748" s="12"/>
      <c r="M748" s="12"/>
      <c r="N748" s="14"/>
    </row>
    <row r="749" spans="4:14" x14ac:dyDescent="0.25">
      <c r="D749" s="10"/>
      <c r="E749" s="10"/>
      <c r="F749" s="9"/>
      <c r="G749" s="10"/>
      <c r="H749" s="10"/>
      <c r="I749" s="11"/>
      <c r="J749" s="11"/>
      <c r="K749" s="11"/>
      <c r="L749" s="12"/>
      <c r="M749" s="12"/>
      <c r="N749" s="14"/>
    </row>
    <row r="750" spans="4:14" x14ac:dyDescent="0.25">
      <c r="D750" s="10"/>
      <c r="E750" s="10"/>
      <c r="F750" s="9"/>
      <c r="G750" s="10"/>
      <c r="H750" s="10"/>
      <c r="I750" s="11"/>
      <c r="J750" s="11"/>
      <c r="K750" s="11"/>
      <c r="L750" s="12"/>
      <c r="M750" s="12"/>
      <c r="N750" s="14"/>
    </row>
    <row r="751" spans="4:14" x14ac:dyDescent="0.25">
      <c r="D751" s="10"/>
      <c r="E751" s="10"/>
      <c r="F751" s="9"/>
      <c r="G751" s="10"/>
      <c r="H751" s="10"/>
      <c r="I751" s="11"/>
      <c r="J751" s="11"/>
      <c r="K751" s="11"/>
      <c r="L751" s="12"/>
      <c r="M751" s="12"/>
      <c r="N751" s="14"/>
    </row>
    <row r="752" spans="4:14" x14ac:dyDescent="0.25">
      <c r="D752" s="10"/>
      <c r="E752" s="10"/>
      <c r="F752" s="9"/>
      <c r="G752" s="10"/>
      <c r="H752" s="10"/>
      <c r="I752" s="11"/>
      <c r="J752" s="11"/>
      <c r="K752" s="11"/>
      <c r="L752" s="12"/>
      <c r="M752" s="12"/>
      <c r="N752" s="14"/>
    </row>
    <row r="753" spans="4:14" x14ac:dyDescent="0.25">
      <c r="D753" s="10"/>
      <c r="E753" s="10"/>
      <c r="F753" s="9"/>
      <c r="G753" s="10"/>
      <c r="H753" s="10"/>
      <c r="I753" s="11"/>
      <c r="J753" s="11"/>
      <c r="K753" s="11"/>
      <c r="L753" s="12"/>
      <c r="M753" s="12"/>
      <c r="N753" s="14"/>
    </row>
    <row r="754" spans="4:14" x14ac:dyDescent="0.25">
      <c r="D754" s="10"/>
      <c r="E754" s="10"/>
      <c r="F754" s="9"/>
      <c r="G754" s="10"/>
      <c r="H754" s="10"/>
      <c r="I754" s="11"/>
      <c r="J754" s="11"/>
      <c r="K754" s="11"/>
      <c r="L754" s="12"/>
      <c r="M754" s="12"/>
      <c r="N754" s="14"/>
    </row>
    <row r="755" spans="4:14" x14ac:dyDescent="0.25">
      <c r="D755" s="10"/>
      <c r="E755" s="10"/>
      <c r="F755" s="9"/>
      <c r="G755" s="10"/>
      <c r="H755" s="10"/>
      <c r="I755" s="11"/>
      <c r="J755" s="11"/>
      <c r="K755" s="11"/>
      <c r="L755" s="12"/>
      <c r="M755" s="12"/>
      <c r="N755" s="14"/>
    </row>
    <row r="756" spans="4:14" x14ac:dyDescent="0.25">
      <c r="D756" s="10"/>
      <c r="E756" s="10"/>
      <c r="F756" s="9"/>
      <c r="G756" s="10"/>
      <c r="H756" s="10"/>
      <c r="I756" s="11"/>
      <c r="J756" s="11"/>
      <c r="K756" s="11"/>
      <c r="L756" s="12"/>
      <c r="M756" s="12"/>
      <c r="N756" s="14"/>
    </row>
    <row r="757" spans="4:14" x14ac:dyDescent="0.25">
      <c r="D757" s="10"/>
      <c r="E757" s="10"/>
      <c r="F757" s="9"/>
      <c r="G757" s="10"/>
      <c r="H757" s="10"/>
      <c r="I757" s="11"/>
      <c r="J757" s="11"/>
      <c r="K757" s="11"/>
      <c r="L757" s="12"/>
      <c r="M757" s="12"/>
      <c r="N757" s="14"/>
    </row>
    <row r="758" spans="4:14" x14ac:dyDescent="0.25">
      <c r="D758" s="10"/>
      <c r="E758" s="10"/>
      <c r="F758" s="9"/>
      <c r="G758" s="10"/>
      <c r="H758" s="10"/>
      <c r="I758" s="11"/>
      <c r="J758" s="11"/>
      <c r="K758" s="11"/>
      <c r="L758" s="12"/>
      <c r="M758" s="12"/>
      <c r="N758" s="14"/>
    </row>
    <row r="759" spans="4:14" x14ac:dyDescent="0.25">
      <c r="D759" s="10"/>
      <c r="E759" s="10"/>
      <c r="F759" s="9"/>
      <c r="G759" s="10"/>
      <c r="H759" s="10"/>
      <c r="I759" s="11"/>
      <c r="J759" s="11"/>
      <c r="K759" s="11"/>
      <c r="L759" s="12"/>
      <c r="M759" s="12"/>
      <c r="N759" s="14"/>
    </row>
    <row r="760" spans="4:14" x14ac:dyDescent="0.25">
      <c r="D760" s="10"/>
      <c r="E760" s="10"/>
      <c r="F760" s="9"/>
      <c r="G760" s="10"/>
      <c r="H760" s="10"/>
      <c r="I760" s="11"/>
      <c r="J760" s="11"/>
      <c r="K760" s="11"/>
      <c r="L760" s="12"/>
      <c r="M760" s="12"/>
      <c r="N760" s="14"/>
    </row>
    <row r="761" spans="4:14" x14ac:dyDescent="0.25">
      <c r="D761" s="10"/>
      <c r="E761" s="10"/>
      <c r="F761" s="9"/>
      <c r="G761" s="10"/>
      <c r="H761" s="10"/>
      <c r="I761" s="11"/>
      <c r="J761" s="11"/>
      <c r="K761" s="11"/>
      <c r="L761" s="12"/>
      <c r="M761" s="12"/>
      <c r="N761" s="14"/>
    </row>
    <row r="762" spans="4:14" x14ac:dyDescent="0.25">
      <c r="D762" s="10"/>
      <c r="E762" s="10"/>
      <c r="F762" s="9"/>
      <c r="G762" s="10"/>
      <c r="H762" s="10"/>
      <c r="I762" s="11"/>
      <c r="J762" s="11"/>
      <c r="K762" s="11"/>
      <c r="L762" s="12"/>
      <c r="M762" s="12"/>
      <c r="N762" s="14"/>
    </row>
    <row r="763" spans="4:14" x14ac:dyDescent="0.25">
      <c r="D763" s="10"/>
      <c r="E763" s="10"/>
      <c r="F763" s="9"/>
      <c r="G763" s="10"/>
      <c r="H763" s="10"/>
      <c r="I763" s="11"/>
      <c r="J763" s="11"/>
      <c r="K763" s="11"/>
      <c r="L763" s="12"/>
      <c r="M763" s="12"/>
      <c r="N763" s="14"/>
    </row>
    <row r="764" spans="4:14" x14ac:dyDescent="0.25">
      <c r="D764" s="10"/>
      <c r="E764" s="10"/>
      <c r="F764" s="9"/>
      <c r="G764" s="10"/>
      <c r="H764" s="10"/>
      <c r="I764" s="11"/>
      <c r="J764" s="11"/>
      <c r="K764" s="11"/>
      <c r="L764" s="12"/>
      <c r="M764" s="12"/>
      <c r="N764" s="14"/>
    </row>
    <row r="765" spans="4:14" x14ac:dyDescent="0.25">
      <c r="D765" s="10"/>
      <c r="E765" s="10"/>
      <c r="F765" s="9"/>
      <c r="G765" s="10"/>
      <c r="H765" s="10"/>
      <c r="I765" s="11"/>
      <c r="J765" s="11"/>
      <c r="K765" s="11"/>
      <c r="L765" s="12"/>
      <c r="M765" s="12"/>
      <c r="N765" s="14"/>
    </row>
    <row r="766" spans="4:14" x14ac:dyDescent="0.25">
      <c r="D766" s="10"/>
      <c r="E766" s="10"/>
      <c r="F766" s="9"/>
      <c r="G766" s="10"/>
      <c r="H766" s="10"/>
      <c r="I766" s="11"/>
      <c r="J766" s="11"/>
      <c r="K766" s="11"/>
      <c r="L766" s="12"/>
      <c r="M766" s="12"/>
      <c r="N766" s="14"/>
    </row>
    <row r="767" spans="4:14" x14ac:dyDescent="0.25">
      <c r="D767" s="10"/>
      <c r="E767" s="10"/>
      <c r="F767" s="9"/>
      <c r="G767" s="10"/>
      <c r="H767" s="10"/>
      <c r="I767" s="11"/>
      <c r="J767" s="11"/>
      <c r="K767" s="11"/>
      <c r="L767" s="12"/>
      <c r="M767" s="12"/>
      <c r="N767" s="14"/>
    </row>
    <row r="768" spans="4:14" x14ac:dyDescent="0.25">
      <c r="D768" s="10"/>
      <c r="E768" s="10"/>
      <c r="F768" s="9"/>
      <c r="G768" s="10"/>
      <c r="H768" s="10"/>
      <c r="I768" s="11"/>
      <c r="J768" s="11"/>
      <c r="K768" s="11"/>
      <c r="L768" s="12"/>
      <c r="M768" s="12"/>
      <c r="N768" s="14"/>
    </row>
    <row r="769" spans="4:14" x14ac:dyDescent="0.25">
      <c r="D769" s="10"/>
      <c r="E769" s="10"/>
      <c r="F769" s="9"/>
      <c r="G769" s="10"/>
      <c r="H769" s="10"/>
      <c r="I769" s="11"/>
      <c r="J769" s="11"/>
      <c r="K769" s="11"/>
      <c r="L769" s="12"/>
      <c r="M769" s="12"/>
      <c r="N769" s="14"/>
    </row>
    <row r="770" spans="4:14" x14ac:dyDescent="0.25">
      <c r="D770" s="10"/>
      <c r="E770" s="10"/>
      <c r="F770" s="9"/>
      <c r="G770" s="10"/>
      <c r="H770" s="10"/>
      <c r="I770" s="11"/>
      <c r="J770" s="11"/>
      <c r="K770" s="11"/>
      <c r="L770" s="12"/>
      <c r="M770" s="12"/>
      <c r="N770" s="14"/>
    </row>
    <row r="771" spans="4:14" x14ac:dyDescent="0.25">
      <c r="D771" s="10"/>
      <c r="E771" s="10"/>
      <c r="F771" s="9"/>
      <c r="G771" s="10"/>
      <c r="H771" s="10"/>
      <c r="I771" s="11"/>
      <c r="J771" s="11"/>
      <c r="K771" s="11"/>
      <c r="L771" s="12"/>
      <c r="M771" s="12"/>
      <c r="N771" s="14"/>
    </row>
    <row r="772" spans="4:14" x14ac:dyDescent="0.25">
      <c r="D772" s="10"/>
      <c r="E772" s="10"/>
      <c r="F772" s="9"/>
      <c r="G772" s="10"/>
      <c r="H772" s="10"/>
      <c r="I772" s="11"/>
      <c r="J772" s="11"/>
      <c r="K772" s="11"/>
      <c r="L772" s="12"/>
      <c r="M772" s="12"/>
      <c r="N772" s="14"/>
    </row>
    <row r="773" spans="4:14" x14ac:dyDescent="0.25">
      <c r="D773" s="10"/>
      <c r="E773" s="10"/>
      <c r="F773" s="9"/>
      <c r="G773" s="10"/>
      <c r="H773" s="10"/>
      <c r="I773" s="11"/>
      <c r="J773" s="11"/>
      <c r="K773" s="11"/>
      <c r="L773" s="12"/>
      <c r="M773" s="12"/>
      <c r="N773" s="14"/>
    </row>
    <row r="774" spans="4:14" x14ac:dyDescent="0.25">
      <c r="D774" s="10"/>
      <c r="E774" s="10"/>
      <c r="F774" s="9"/>
      <c r="G774" s="10"/>
      <c r="H774" s="10"/>
      <c r="I774" s="11"/>
      <c r="J774" s="11"/>
      <c r="K774" s="11"/>
      <c r="L774" s="12"/>
      <c r="M774" s="12"/>
      <c r="N774" s="14"/>
    </row>
    <row r="775" spans="4:14" x14ac:dyDescent="0.25">
      <c r="D775" s="10"/>
      <c r="E775" s="10"/>
      <c r="F775" s="9"/>
      <c r="G775" s="10"/>
      <c r="H775" s="10"/>
      <c r="I775" s="11"/>
      <c r="J775" s="11"/>
      <c r="K775" s="11"/>
      <c r="L775" s="12"/>
      <c r="M775" s="12"/>
      <c r="N775" s="14"/>
    </row>
    <row r="776" spans="4:14" x14ac:dyDescent="0.25">
      <c r="D776" s="10"/>
      <c r="E776" s="10"/>
      <c r="F776" s="9"/>
      <c r="G776" s="10"/>
      <c r="H776" s="10"/>
      <c r="I776" s="11"/>
      <c r="J776" s="11"/>
      <c r="K776" s="11"/>
      <c r="L776" s="12"/>
      <c r="M776" s="12"/>
      <c r="N776" s="14"/>
    </row>
    <row r="777" spans="4:14" x14ac:dyDescent="0.25">
      <c r="D777" s="10"/>
      <c r="E777" s="10"/>
      <c r="F777" s="9"/>
      <c r="G777" s="10"/>
      <c r="H777" s="10"/>
      <c r="I777" s="11"/>
      <c r="J777" s="11"/>
      <c r="K777" s="11"/>
      <c r="L777" s="12"/>
      <c r="M777" s="12"/>
      <c r="N777" s="14"/>
    </row>
    <row r="778" spans="4:14" x14ac:dyDescent="0.25">
      <c r="D778" s="10"/>
      <c r="E778" s="10"/>
      <c r="F778" s="9"/>
      <c r="G778" s="10"/>
      <c r="H778" s="10"/>
      <c r="I778" s="11"/>
      <c r="J778" s="11"/>
      <c r="K778" s="11"/>
      <c r="L778" s="12"/>
      <c r="M778" s="12"/>
      <c r="N778" s="14"/>
    </row>
    <row r="779" spans="4:14" x14ac:dyDescent="0.25">
      <c r="D779" s="10"/>
      <c r="E779" s="10"/>
      <c r="F779" s="9"/>
      <c r="G779" s="10"/>
      <c r="H779" s="10"/>
      <c r="I779" s="11"/>
      <c r="J779" s="11"/>
      <c r="K779" s="11"/>
      <c r="L779" s="12"/>
      <c r="M779" s="12"/>
      <c r="N779" s="14"/>
    </row>
    <row r="780" spans="4:14" x14ac:dyDescent="0.25">
      <c r="D780" s="10"/>
      <c r="E780" s="10"/>
      <c r="F780" s="9"/>
      <c r="G780" s="10"/>
      <c r="H780" s="10"/>
      <c r="I780" s="11"/>
      <c r="J780" s="11"/>
      <c r="K780" s="11"/>
      <c r="L780" s="12"/>
      <c r="M780" s="12"/>
      <c r="N780" s="14"/>
    </row>
    <row r="781" spans="4:14" x14ac:dyDescent="0.25">
      <c r="D781" s="10"/>
      <c r="E781" s="10"/>
      <c r="F781" s="9"/>
      <c r="G781" s="10"/>
      <c r="H781" s="10"/>
      <c r="I781" s="11"/>
      <c r="J781" s="11"/>
      <c r="K781" s="11"/>
      <c r="L781" s="12"/>
      <c r="M781" s="12"/>
      <c r="N781" s="14"/>
    </row>
    <row r="782" spans="4:14" x14ac:dyDescent="0.25">
      <c r="D782" s="10"/>
      <c r="E782" s="10"/>
      <c r="F782" s="9"/>
      <c r="G782" s="10"/>
      <c r="H782" s="10"/>
      <c r="I782" s="11"/>
      <c r="J782" s="11"/>
      <c r="K782" s="11"/>
      <c r="L782" s="12"/>
      <c r="M782" s="12"/>
      <c r="N782" s="14"/>
    </row>
    <row r="783" spans="4:14" x14ac:dyDescent="0.25">
      <c r="D783" s="10"/>
      <c r="E783" s="10"/>
      <c r="F783" s="9"/>
      <c r="G783" s="10"/>
      <c r="H783" s="10"/>
      <c r="I783" s="11"/>
      <c r="J783" s="11"/>
      <c r="K783" s="11"/>
      <c r="L783" s="12"/>
      <c r="M783" s="12"/>
      <c r="N783" s="14"/>
    </row>
    <row r="784" spans="4:14" x14ac:dyDescent="0.25">
      <c r="D784" s="10"/>
      <c r="E784" s="10"/>
      <c r="F784" s="9"/>
      <c r="G784" s="10"/>
      <c r="H784" s="10"/>
      <c r="I784" s="11"/>
      <c r="J784" s="11"/>
      <c r="K784" s="11"/>
      <c r="L784" s="12"/>
      <c r="M784" s="12"/>
      <c r="N784" s="14"/>
    </row>
    <row r="785" spans="4:14" x14ac:dyDescent="0.25">
      <c r="D785" s="10"/>
      <c r="E785" s="10"/>
      <c r="F785" s="9"/>
      <c r="G785" s="10"/>
      <c r="H785" s="10"/>
      <c r="I785" s="11"/>
      <c r="J785" s="11"/>
      <c r="K785" s="11"/>
      <c r="L785" s="12"/>
      <c r="M785" s="12"/>
      <c r="N785" s="14"/>
    </row>
    <row r="786" spans="4:14" x14ac:dyDescent="0.25">
      <c r="D786" s="10"/>
      <c r="E786" s="10"/>
      <c r="F786" s="9"/>
      <c r="G786" s="10"/>
      <c r="H786" s="10"/>
      <c r="I786" s="11"/>
      <c r="J786" s="11"/>
      <c r="K786" s="11"/>
      <c r="L786" s="12"/>
      <c r="M786" s="12"/>
      <c r="N786" s="14"/>
    </row>
    <row r="787" spans="4:14" x14ac:dyDescent="0.25">
      <c r="D787" s="10"/>
      <c r="E787" s="10"/>
      <c r="F787" s="9"/>
      <c r="G787" s="10"/>
      <c r="H787" s="10"/>
      <c r="I787" s="11"/>
      <c r="J787" s="11"/>
      <c r="K787" s="11"/>
      <c r="L787" s="12"/>
      <c r="M787" s="12"/>
      <c r="N787" s="14"/>
    </row>
    <row r="788" spans="4:14" x14ac:dyDescent="0.25">
      <c r="D788" s="10"/>
      <c r="E788" s="10"/>
      <c r="F788" s="9"/>
      <c r="G788" s="10"/>
      <c r="H788" s="10"/>
      <c r="I788" s="11"/>
      <c r="J788" s="11"/>
      <c r="K788" s="11"/>
      <c r="L788" s="12"/>
      <c r="M788" s="12"/>
      <c r="N788" s="14"/>
    </row>
    <row r="789" spans="4:14" x14ac:dyDescent="0.25">
      <c r="D789" s="10"/>
      <c r="E789" s="10"/>
      <c r="F789" s="9"/>
      <c r="G789" s="10"/>
      <c r="H789" s="10"/>
      <c r="I789" s="11"/>
      <c r="J789" s="11"/>
      <c r="K789" s="11"/>
      <c r="L789" s="12"/>
      <c r="M789" s="12"/>
      <c r="N789" s="14"/>
    </row>
    <row r="790" spans="4:14" x14ac:dyDescent="0.25">
      <c r="D790" s="10"/>
      <c r="E790" s="10"/>
      <c r="F790" s="9"/>
      <c r="G790" s="10"/>
      <c r="H790" s="10"/>
      <c r="I790" s="11"/>
      <c r="J790" s="11"/>
      <c r="K790" s="11"/>
      <c r="L790" s="12"/>
      <c r="M790" s="12"/>
      <c r="N790" s="14"/>
    </row>
    <row r="791" spans="4:14" x14ac:dyDescent="0.25">
      <c r="D791" s="10"/>
      <c r="E791" s="10"/>
      <c r="F791" s="9"/>
      <c r="G791" s="10"/>
      <c r="H791" s="10"/>
      <c r="I791" s="11"/>
      <c r="J791" s="11"/>
      <c r="K791" s="11"/>
      <c r="L791" s="12"/>
      <c r="M791" s="12"/>
      <c r="N791" s="14"/>
    </row>
    <row r="792" spans="4:14" x14ac:dyDescent="0.25">
      <c r="D792" s="10"/>
      <c r="E792" s="10"/>
      <c r="F792" s="9"/>
      <c r="G792" s="10"/>
      <c r="H792" s="10"/>
      <c r="I792" s="11"/>
      <c r="J792" s="11"/>
      <c r="K792" s="11"/>
      <c r="L792" s="12"/>
      <c r="M792" s="12"/>
      <c r="N792" s="14"/>
    </row>
    <row r="793" spans="4:14" x14ac:dyDescent="0.25">
      <c r="D793" s="10"/>
      <c r="E793" s="10"/>
      <c r="F793" s="9"/>
      <c r="G793" s="10"/>
      <c r="H793" s="10"/>
      <c r="I793" s="11"/>
      <c r="J793" s="11"/>
      <c r="K793" s="11"/>
      <c r="L793" s="12"/>
      <c r="M793" s="12"/>
      <c r="N793" s="14"/>
    </row>
    <row r="794" spans="4:14" x14ac:dyDescent="0.25">
      <c r="D794" s="10"/>
      <c r="E794" s="10"/>
      <c r="F794" s="9"/>
      <c r="G794" s="10"/>
      <c r="H794" s="10"/>
      <c r="I794" s="11"/>
      <c r="J794" s="11"/>
      <c r="K794" s="11"/>
      <c r="L794" s="12"/>
      <c r="M794" s="12"/>
      <c r="N794" s="14"/>
    </row>
    <row r="795" spans="4:14" x14ac:dyDescent="0.25">
      <c r="D795" s="10"/>
      <c r="E795" s="10"/>
      <c r="F795" s="9"/>
      <c r="G795" s="10"/>
      <c r="H795" s="10"/>
      <c r="I795" s="11"/>
      <c r="J795" s="11"/>
      <c r="K795" s="11"/>
      <c r="L795" s="12"/>
      <c r="M795" s="12"/>
      <c r="N795" s="14"/>
    </row>
    <row r="796" spans="4:14" x14ac:dyDescent="0.25">
      <c r="D796" s="10"/>
      <c r="E796" s="10"/>
      <c r="F796" s="9"/>
      <c r="G796" s="10"/>
      <c r="H796" s="10"/>
      <c r="I796" s="11"/>
      <c r="J796" s="11"/>
      <c r="K796" s="11"/>
      <c r="L796" s="12"/>
      <c r="M796" s="12"/>
      <c r="N796" s="14"/>
    </row>
    <row r="797" spans="4:14" x14ac:dyDescent="0.25">
      <c r="D797" s="10"/>
      <c r="E797" s="10"/>
      <c r="F797" s="9"/>
      <c r="G797" s="10"/>
      <c r="H797" s="10"/>
      <c r="I797" s="11"/>
      <c r="J797" s="11"/>
      <c r="K797" s="11"/>
      <c r="L797" s="12"/>
      <c r="M797" s="12"/>
      <c r="N797" s="14"/>
    </row>
    <row r="798" spans="4:14" x14ac:dyDescent="0.25">
      <c r="D798" s="10"/>
      <c r="E798" s="10"/>
      <c r="F798" s="9"/>
      <c r="G798" s="10"/>
      <c r="H798" s="10"/>
      <c r="I798" s="11"/>
      <c r="J798" s="11"/>
      <c r="K798" s="11"/>
      <c r="L798" s="12"/>
      <c r="M798" s="12"/>
      <c r="N798" s="14"/>
    </row>
    <row r="799" spans="4:14" x14ac:dyDescent="0.25">
      <c r="D799" s="10"/>
      <c r="E799" s="10"/>
      <c r="F799" s="9"/>
      <c r="G799" s="10"/>
      <c r="H799" s="10"/>
      <c r="I799" s="11"/>
      <c r="J799" s="11"/>
      <c r="K799" s="11"/>
      <c r="L799" s="12"/>
      <c r="M799" s="12"/>
      <c r="N799" s="14"/>
    </row>
    <row r="800" spans="4:14" x14ac:dyDescent="0.25">
      <c r="D800" s="10"/>
      <c r="E800" s="10"/>
      <c r="F800" s="9"/>
      <c r="G800" s="10"/>
      <c r="H800" s="10"/>
      <c r="I800" s="11"/>
      <c r="J800" s="11"/>
      <c r="K800" s="11"/>
      <c r="L800" s="12"/>
      <c r="M800" s="12"/>
      <c r="N800" s="14"/>
    </row>
    <row r="801" spans="4:14" x14ac:dyDescent="0.25">
      <c r="D801" s="10"/>
      <c r="E801" s="10"/>
      <c r="F801" s="9"/>
      <c r="G801" s="10"/>
      <c r="H801" s="10"/>
      <c r="I801" s="11"/>
      <c r="J801" s="11"/>
      <c r="K801" s="11"/>
      <c r="L801" s="12"/>
      <c r="M801" s="12"/>
      <c r="N801" s="14"/>
    </row>
    <row r="802" spans="4:14" x14ac:dyDescent="0.25">
      <c r="D802" s="10"/>
      <c r="E802" s="10"/>
      <c r="F802" s="9"/>
      <c r="G802" s="10"/>
      <c r="H802" s="10"/>
      <c r="I802" s="11"/>
      <c r="J802" s="11"/>
      <c r="K802" s="11"/>
      <c r="L802" s="12"/>
      <c r="M802" s="12"/>
      <c r="N802" s="14"/>
    </row>
    <row r="803" spans="4:14" x14ac:dyDescent="0.25">
      <c r="D803" s="10"/>
      <c r="E803" s="10"/>
      <c r="F803" s="9"/>
      <c r="G803" s="10"/>
      <c r="H803" s="10"/>
      <c r="I803" s="11"/>
      <c r="J803" s="11"/>
      <c r="K803" s="11"/>
      <c r="L803" s="12"/>
      <c r="M803" s="12"/>
      <c r="N803" s="14"/>
    </row>
    <row r="804" spans="4:14" x14ac:dyDescent="0.25">
      <c r="D804" s="10"/>
      <c r="E804" s="10"/>
      <c r="F804" s="9"/>
      <c r="G804" s="10"/>
      <c r="H804" s="10"/>
      <c r="I804" s="11"/>
      <c r="J804" s="11"/>
      <c r="K804" s="11"/>
      <c r="L804" s="12"/>
      <c r="M804" s="12"/>
      <c r="N804" s="14"/>
    </row>
    <row r="805" spans="4:14" x14ac:dyDescent="0.25">
      <c r="D805" s="10"/>
      <c r="E805" s="10"/>
      <c r="F805" s="9"/>
      <c r="G805" s="10"/>
      <c r="H805" s="10"/>
      <c r="I805" s="11"/>
      <c r="J805" s="11"/>
      <c r="K805" s="11"/>
      <c r="L805" s="12"/>
      <c r="M805" s="12"/>
      <c r="N805" s="14"/>
    </row>
    <row r="806" spans="4:14" x14ac:dyDescent="0.25">
      <c r="D806" s="10"/>
      <c r="E806" s="10"/>
      <c r="F806" s="9"/>
      <c r="G806" s="10"/>
      <c r="H806" s="10"/>
      <c r="I806" s="11"/>
      <c r="J806" s="11"/>
      <c r="K806" s="11"/>
      <c r="L806" s="12"/>
      <c r="M806" s="12"/>
      <c r="N806" s="14"/>
    </row>
    <row r="807" spans="4:14" x14ac:dyDescent="0.25">
      <c r="D807" s="10"/>
      <c r="E807" s="10"/>
      <c r="F807" s="9"/>
      <c r="G807" s="10"/>
      <c r="H807" s="10"/>
      <c r="I807" s="11"/>
      <c r="J807" s="11"/>
      <c r="K807" s="11"/>
      <c r="L807" s="12"/>
      <c r="M807" s="12"/>
      <c r="N807" s="14"/>
    </row>
    <row r="808" spans="4:14" x14ac:dyDescent="0.25">
      <c r="D808" s="10"/>
      <c r="E808" s="10"/>
      <c r="F808" s="9"/>
      <c r="G808" s="10"/>
      <c r="H808" s="10"/>
      <c r="I808" s="11"/>
      <c r="J808" s="11"/>
      <c r="K808" s="11"/>
      <c r="L808" s="12"/>
      <c r="M808" s="12"/>
      <c r="N808" s="14"/>
    </row>
    <row r="809" spans="4:14" x14ac:dyDescent="0.25">
      <c r="D809" s="10"/>
      <c r="E809" s="10"/>
      <c r="F809" s="9"/>
      <c r="G809" s="10"/>
      <c r="H809" s="10"/>
      <c r="I809" s="11"/>
      <c r="J809" s="11"/>
      <c r="K809" s="11"/>
      <c r="L809" s="12"/>
      <c r="M809" s="12"/>
      <c r="N809" s="14"/>
    </row>
    <row r="810" spans="4:14" x14ac:dyDescent="0.25">
      <c r="D810" s="10"/>
      <c r="E810" s="10"/>
      <c r="F810" s="9"/>
      <c r="G810" s="10"/>
      <c r="H810" s="10"/>
      <c r="I810" s="11"/>
      <c r="J810" s="11"/>
      <c r="K810" s="11"/>
      <c r="L810" s="12"/>
      <c r="M810" s="12"/>
      <c r="N810" s="14"/>
    </row>
    <row r="811" spans="4:14" x14ac:dyDescent="0.25">
      <c r="D811" s="10"/>
      <c r="E811" s="10"/>
      <c r="F811" s="9"/>
      <c r="G811" s="10"/>
      <c r="H811" s="10"/>
      <c r="I811" s="11"/>
      <c r="J811" s="11"/>
      <c r="K811" s="11"/>
      <c r="L811" s="12"/>
      <c r="M811" s="12"/>
      <c r="N811" s="14"/>
    </row>
    <row r="812" spans="4:14" x14ac:dyDescent="0.25">
      <c r="D812" s="10"/>
      <c r="E812" s="10"/>
      <c r="F812" s="9"/>
      <c r="G812" s="10"/>
      <c r="H812" s="10"/>
      <c r="I812" s="11"/>
      <c r="J812" s="11"/>
      <c r="K812" s="11"/>
      <c r="L812" s="12"/>
      <c r="M812" s="12"/>
      <c r="N812" s="14"/>
    </row>
    <row r="813" spans="4:14" x14ac:dyDescent="0.25">
      <c r="D813" s="10"/>
      <c r="E813" s="10"/>
      <c r="F813" s="9"/>
      <c r="G813" s="10"/>
      <c r="H813" s="10"/>
      <c r="I813" s="11"/>
      <c r="J813" s="11"/>
      <c r="K813" s="11"/>
      <c r="L813" s="12"/>
      <c r="M813" s="12"/>
      <c r="N813" s="14"/>
    </row>
    <row r="814" spans="4:14" x14ac:dyDescent="0.25">
      <c r="D814" s="10"/>
      <c r="E814" s="10"/>
      <c r="F814" s="9"/>
      <c r="G814" s="10"/>
      <c r="H814" s="10"/>
      <c r="I814" s="11"/>
      <c r="J814" s="11"/>
      <c r="K814" s="11"/>
      <c r="L814" s="12"/>
      <c r="M814" s="12"/>
      <c r="N814" s="14"/>
    </row>
    <row r="815" spans="4:14" x14ac:dyDescent="0.25">
      <c r="D815" s="10"/>
      <c r="E815" s="10"/>
      <c r="F815" s="9"/>
      <c r="G815" s="10"/>
      <c r="H815" s="10"/>
      <c r="I815" s="11"/>
      <c r="J815" s="11"/>
      <c r="K815" s="11"/>
      <c r="L815" s="12"/>
      <c r="M815" s="12"/>
      <c r="N815" s="14"/>
    </row>
    <row r="816" spans="4:14" x14ac:dyDescent="0.25">
      <c r="D816" s="10"/>
      <c r="E816" s="10"/>
      <c r="F816" s="9"/>
      <c r="G816" s="10"/>
      <c r="H816" s="10"/>
      <c r="I816" s="11"/>
      <c r="J816" s="11"/>
      <c r="K816" s="11"/>
      <c r="L816" s="12"/>
      <c r="M816" s="12"/>
      <c r="N816" s="14"/>
    </row>
    <row r="817" spans="4:14" x14ac:dyDescent="0.25">
      <c r="D817" s="10"/>
      <c r="E817" s="10"/>
      <c r="F817" s="9"/>
      <c r="G817" s="10"/>
      <c r="H817" s="10"/>
      <c r="I817" s="11"/>
      <c r="J817" s="11"/>
      <c r="K817" s="11"/>
      <c r="L817" s="12"/>
      <c r="M817" s="12"/>
      <c r="N817" s="14"/>
    </row>
    <row r="818" spans="4:14" x14ac:dyDescent="0.25">
      <c r="D818" s="10"/>
      <c r="E818" s="10"/>
      <c r="F818" s="9"/>
      <c r="G818" s="10"/>
      <c r="H818" s="10"/>
      <c r="I818" s="11"/>
      <c r="J818" s="11"/>
      <c r="K818" s="11"/>
      <c r="L818" s="12"/>
      <c r="M818" s="12"/>
      <c r="N818" s="14"/>
    </row>
    <row r="819" spans="4:14" x14ac:dyDescent="0.25">
      <c r="D819" s="10"/>
      <c r="E819" s="10"/>
      <c r="F819" s="9"/>
      <c r="G819" s="10"/>
      <c r="H819" s="10"/>
      <c r="I819" s="11"/>
      <c r="J819" s="11"/>
      <c r="K819" s="11"/>
      <c r="L819" s="12"/>
      <c r="M819" s="12"/>
      <c r="N819" s="14"/>
    </row>
    <row r="820" spans="4:14" x14ac:dyDescent="0.25">
      <c r="D820" s="10"/>
      <c r="E820" s="10"/>
      <c r="F820" s="9"/>
      <c r="G820" s="10"/>
      <c r="H820" s="10"/>
      <c r="I820" s="11"/>
      <c r="J820" s="11"/>
      <c r="K820" s="11"/>
      <c r="L820" s="12"/>
      <c r="M820" s="12"/>
      <c r="N820" s="14"/>
    </row>
    <row r="821" spans="4:14" x14ac:dyDescent="0.25">
      <c r="D821" s="10"/>
      <c r="E821" s="10"/>
      <c r="F821" s="9"/>
      <c r="G821" s="10"/>
      <c r="H821" s="10"/>
      <c r="I821" s="11"/>
      <c r="J821" s="11"/>
      <c r="K821" s="11"/>
      <c r="L821" s="12"/>
      <c r="M821" s="12"/>
      <c r="N821" s="14"/>
    </row>
    <row r="822" spans="4:14" x14ac:dyDescent="0.25">
      <c r="D822" s="10"/>
      <c r="E822" s="10"/>
      <c r="F822" s="9"/>
      <c r="G822" s="10"/>
      <c r="H822" s="10"/>
      <c r="I822" s="11"/>
      <c r="J822" s="11"/>
      <c r="K822" s="11"/>
      <c r="L822" s="12"/>
      <c r="M822" s="12"/>
      <c r="N822" s="14"/>
    </row>
    <row r="823" spans="4:14" x14ac:dyDescent="0.25">
      <c r="D823" s="10"/>
      <c r="E823" s="10"/>
      <c r="F823" s="9"/>
      <c r="G823" s="10"/>
      <c r="H823" s="10"/>
      <c r="I823" s="11"/>
      <c r="J823" s="11"/>
      <c r="K823" s="11"/>
      <c r="L823" s="12"/>
      <c r="M823" s="12"/>
      <c r="N823" s="14"/>
    </row>
    <row r="824" spans="4:14" x14ac:dyDescent="0.25">
      <c r="D824" s="10"/>
      <c r="E824" s="10"/>
      <c r="F824" s="9"/>
      <c r="G824" s="10"/>
      <c r="H824" s="10"/>
      <c r="I824" s="11"/>
      <c r="J824" s="11"/>
      <c r="K824" s="11"/>
      <c r="L824" s="12"/>
      <c r="M824" s="12"/>
      <c r="N824" s="14"/>
    </row>
    <row r="825" spans="4:14" x14ac:dyDescent="0.25">
      <c r="D825" s="10"/>
      <c r="E825" s="10"/>
      <c r="F825" s="9"/>
      <c r="G825" s="10"/>
      <c r="H825" s="10"/>
      <c r="I825" s="11"/>
      <c r="J825" s="11"/>
      <c r="K825" s="11"/>
      <c r="L825" s="12"/>
      <c r="M825" s="12"/>
      <c r="N825" s="14"/>
    </row>
    <row r="826" spans="4:14" x14ac:dyDescent="0.25">
      <c r="D826" s="10"/>
      <c r="E826" s="10"/>
      <c r="F826" s="9"/>
      <c r="G826" s="10"/>
      <c r="H826" s="10"/>
      <c r="I826" s="11"/>
      <c r="J826" s="11"/>
      <c r="K826" s="11"/>
      <c r="L826" s="12"/>
      <c r="M826" s="12"/>
      <c r="N826" s="14"/>
    </row>
    <row r="827" spans="4:14" x14ac:dyDescent="0.25">
      <c r="D827" s="10"/>
      <c r="E827" s="10"/>
      <c r="F827" s="9"/>
      <c r="G827" s="10"/>
      <c r="H827" s="10"/>
      <c r="I827" s="11"/>
      <c r="J827" s="11"/>
      <c r="K827" s="11"/>
      <c r="L827" s="12"/>
      <c r="M827" s="12"/>
      <c r="N827" s="14"/>
    </row>
    <row r="828" spans="4:14" x14ac:dyDescent="0.25">
      <c r="D828" s="10"/>
      <c r="E828" s="10"/>
      <c r="F828" s="9"/>
      <c r="G828" s="10"/>
      <c r="H828" s="10"/>
      <c r="I828" s="11"/>
      <c r="J828" s="11"/>
      <c r="K828" s="11"/>
      <c r="L828" s="12"/>
      <c r="M828" s="12"/>
      <c r="N828" s="14"/>
    </row>
    <row r="829" spans="4:14" x14ac:dyDescent="0.25">
      <c r="D829" s="10"/>
      <c r="E829" s="10"/>
      <c r="F829" s="9"/>
      <c r="G829" s="10"/>
      <c r="H829" s="10"/>
      <c r="I829" s="11"/>
      <c r="J829" s="11"/>
      <c r="K829" s="11"/>
      <c r="L829" s="12"/>
      <c r="M829" s="12"/>
      <c r="N829" s="14"/>
    </row>
    <row r="830" spans="4:14" x14ac:dyDescent="0.25">
      <c r="D830" s="10"/>
      <c r="E830" s="10"/>
      <c r="F830" s="9"/>
      <c r="G830" s="10"/>
      <c r="H830" s="10"/>
      <c r="I830" s="11"/>
      <c r="J830" s="11"/>
      <c r="K830" s="11"/>
      <c r="L830" s="12"/>
      <c r="M830" s="12"/>
      <c r="N830" s="14"/>
    </row>
    <row r="831" spans="4:14" x14ac:dyDescent="0.25">
      <c r="D831" s="10"/>
      <c r="E831" s="10"/>
      <c r="F831" s="9"/>
      <c r="G831" s="10"/>
      <c r="H831" s="10"/>
      <c r="I831" s="11"/>
      <c r="J831" s="11"/>
      <c r="K831" s="11"/>
      <c r="L831" s="12"/>
      <c r="M831" s="12"/>
      <c r="N831" s="14"/>
    </row>
    <row r="832" spans="4:14" x14ac:dyDescent="0.25">
      <c r="D832" s="10"/>
      <c r="E832" s="10"/>
      <c r="F832" s="9"/>
      <c r="G832" s="10"/>
      <c r="H832" s="10"/>
      <c r="I832" s="11"/>
      <c r="J832" s="11"/>
      <c r="K832" s="11"/>
      <c r="L832" s="12"/>
      <c r="M832" s="12"/>
      <c r="N832" s="14"/>
    </row>
    <row r="833" spans="4:14" x14ac:dyDescent="0.25">
      <c r="D833" s="10"/>
      <c r="E833" s="10"/>
      <c r="F833" s="9"/>
      <c r="G833" s="10"/>
      <c r="H833" s="10"/>
      <c r="I833" s="11"/>
      <c r="J833" s="11"/>
      <c r="K833" s="11"/>
      <c r="L833" s="12"/>
      <c r="M833" s="12"/>
      <c r="N833" s="14"/>
    </row>
    <row r="834" spans="4:14" x14ac:dyDescent="0.25">
      <c r="D834" s="10"/>
      <c r="E834" s="10"/>
      <c r="F834" s="9"/>
      <c r="G834" s="10"/>
      <c r="H834" s="10"/>
      <c r="I834" s="11"/>
      <c r="J834" s="11"/>
      <c r="K834" s="11"/>
      <c r="L834" s="12"/>
      <c r="M834" s="12"/>
      <c r="N834" s="14"/>
    </row>
    <row r="835" spans="4:14" x14ac:dyDescent="0.25">
      <c r="D835" s="10"/>
      <c r="E835" s="10"/>
      <c r="F835" s="9"/>
      <c r="G835" s="10"/>
      <c r="H835" s="10"/>
      <c r="I835" s="11"/>
      <c r="J835" s="11"/>
      <c r="K835" s="11"/>
      <c r="L835" s="12"/>
      <c r="M835" s="12"/>
      <c r="N835" s="14"/>
    </row>
    <row r="836" spans="4:14" x14ac:dyDescent="0.25">
      <c r="D836" s="10"/>
      <c r="E836" s="10"/>
      <c r="F836" s="9"/>
      <c r="G836" s="10"/>
      <c r="H836" s="10"/>
      <c r="I836" s="11"/>
      <c r="J836" s="11"/>
      <c r="K836" s="11"/>
      <c r="L836" s="12"/>
      <c r="M836" s="12"/>
      <c r="N836" s="14"/>
    </row>
    <row r="837" spans="4:14" x14ac:dyDescent="0.25">
      <c r="D837" s="10"/>
      <c r="E837" s="10"/>
      <c r="F837" s="9"/>
      <c r="G837" s="10"/>
      <c r="H837" s="10"/>
      <c r="I837" s="11"/>
      <c r="J837" s="11"/>
      <c r="K837" s="11"/>
      <c r="L837" s="12"/>
      <c r="M837" s="12"/>
      <c r="N837" s="14"/>
    </row>
    <row r="838" spans="4:14" x14ac:dyDescent="0.25">
      <c r="D838" s="10"/>
      <c r="E838" s="10"/>
      <c r="F838" s="9"/>
      <c r="G838" s="10"/>
      <c r="H838" s="10"/>
      <c r="I838" s="11"/>
      <c r="J838" s="11"/>
      <c r="K838" s="11"/>
      <c r="L838" s="12"/>
      <c r="M838" s="12"/>
      <c r="N838" s="14"/>
    </row>
    <row r="839" spans="4:14" x14ac:dyDescent="0.25">
      <c r="D839" s="10"/>
      <c r="E839" s="10"/>
      <c r="F839" s="9"/>
      <c r="G839" s="10"/>
      <c r="H839" s="10"/>
      <c r="I839" s="11"/>
      <c r="J839" s="11"/>
      <c r="K839" s="11"/>
      <c r="L839" s="12"/>
      <c r="M839" s="12"/>
      <c r="N839" s="14"/>
    </row>
  </sheetData>
  <sheetProtection formatCells="0" formatColumns="0" formatRows="0" insertColumns="0" insertRows="0" deleteColumns="0" deleteRows="0"/>
  <mergeCells count="8">
    <mergeCell ref="K8:L8"/>
    <mergeCell ref="A1:N1"/>
    <mergeCell ref="A2:N2"/>
    <mergeCell ref="A3:N3"/>
    <mergeCell ref="C4:G5"/>
    <mergeCell ref="H4:O4"/>
    <mergeCell ref="H5:O5"/>
    <mergeCell ref="C6:G6"/>
  </mergeCells>
  <phoneticPr fontId="0" type="noConversion"/>
  <conditionalFormatting sqref="N189:N191 N1:N3 N75:N76 N145:N147 N154:N156 N149 N81 N116 N193 N7:N27 N94:N112 N199:N65417">
    <cfRule type="cellIs" dxfId="29" priority="56" stopIfTrue="1" operator="lessThan">
      <formula>0.05</formula>
    </cfRule>
  </conditionalFormatting>
  <conditionalFormatting sqref="N28 N43 N60 N93 N144 N159 N188 N198">
    <cfRule type="cellIs" dxfId="28" priority="51" stopIfTrue="1" operator="lessThan">
      <formula>0.05</formula>
    </cfRule>
  </conditionalFormatting>
  <conditionalFormatting sqref="N29:N42">
    <cfRule type="cellIs" dxfId="27" priority="49" stopIfTrue="1" operator="lessThan">
      <formula>0.05</formula>
    </cfRule>
  </conditionalFormatting>
  <conditionalFormatting sqref="N44:N59">
    <cfRule type="cellIs" dxfId="26" priority="48" stopIfTrue="1" operator="lessThan">
      <formula>0.05</formula>
    </cfRule>
  </conditionalFormatting>
  <conditionalFormatting sqref="N61:N74">
    <cfRule type="cellIs" dxfId="25" priority="47" stopIfTrue="1" operator="lessThan">
      <formula>0.05</formula>
    </cfRule>
  </conditionalFormatting>
  <conditionalFormatting sqref="N121:N126 N135 N137:N138 N141:N142">
    <cfRule type="cellIs" dxfId="24" priority="45" stopIfTrue="1" operator="lessThan">
      <formula>0.05</formula>
    </cfRule>
  </conditionalFormatting>
  <conditionalFormatting sqref="N157">
    <cfRule type="cellIs" dxfId="23" priority="43" stopIfTrue="1" operator="lessThan">
      <formula>0.05</formula>
    </cfRule>
  </conditionalFormatting>
  <conditionalFormatting sqref="N160:N162 N164">
    <cfRule type="cellIs" dxfId="22" priority="42" stopIfTrue="1" operator="lessThan">
      <formula>0.05</formula>
    </cfRule>
  </conditionalFormatting>
  <conditionalFormatting sqref="N77:N80">
    <cfRule type="cellIs" dxfId="21" priority="32" stopIfTrue="1" operator="lessThan">
      <formula>0.05</formula>
    </cfRule>
  </conditionalFormatting>
  <conditionalFormatting sqref="N113">
    <cfRule type="cellIs" dxfId="20" priority="31" stopIfTrue="1" operator="lessThan">
      <formula>0.05</formula>
    </cfRule>
  </conditionalFormatting>
  <conditionalFormatting sqref="N114">
    <cfRule type="cellIs" dxfId="19" priority="30" stopIfTrue="1" operator="lessThan">
      <formula>0.05</formula>
    </cfRule>
  </conditionalFormatting>
  <conditionalFormatting sqref="N82:N92">
    <cfRule type="cellIs" dxfId="18" priority="28" stopIfTrue="1" operator="lessThan">
      <formula>0.05</formula>
    </cfRule>
  </conditionalFormatting>
  <conditionalFormatting sqref="N117">
    <cfRule type="cellIs" dxfId="17" priority="26" stopIfTrue="1" operator="lessThan">
      <formula>0.05</formula>
    </cfRule>
  </conditionalFormatting>
  <conditionalFormatting sqref="N118:N120">
    <cfRule type="cellIs" dxfId="16" priority="27" stopIfTrue="1" operator="lessThan">
      <formula>0.05</formula>
    </cfRule>
  </conditionalFormatting>
  <conditionalFormatting sqref="N128:N134">
    <cfRule type="cellIs" dxfId="15" priority="25" stopIfTrue="1" operator="lessThan">
      <formula>0.05</formula>
    </cfRule>
  </conditionalFormatting>
  <conditionalFormatting sqref="N150:N153">
    <cfRule type="cellIs" dxfId="14" priority="22" stopIfTrue="1" operator="lessThan">
      <formula>0.05</formula>
    </cfRule>
  </conditionalFormatting>
  <conditionalFormatting sqref="N148">
    <cfRule type="cellIs" dxfId="13" priority="23" stopIfTrue="1" operator="lessThan">
      <formula>0.05</formula>
    </cfRule>
  </conditionalFormatting>
  <conditionalFormatting sqref="N163">
    <cfRule type="cellIs" dxfId="12" priority="20" stopIfTrue="1" operator="lessThan">
      <formula>0.05</formula>
    </cfRule>
  </conditionalFormatting>
  <conditionalFormatting sqref="N165:N168">
    <cfRule type="cellIs" dxfId="11" priority="19" stopIfTrue="1" operator="lessThan">
      <formula>0.05</formula>
    </cfRule>
  </conditionalFormatting>
  <conditionalFormatting sqref="N174:N186">
    <cfRule type="cellIs" dxfId="10" priority="18" stopIfTrue="1" operator="lessThan">
      <formula>0.05</formula>
    </cfRule>
  </conditionalFormatting>
  <conditionalFormatting sqref="N169:N173">
    <cfRule type="cellIs" dxfId="9" priority="17" stopIfTrue="1" operator="lessThan">
      <formula>0.05</formula>
    </cfRule>
  </conditionalFormatting>
  <conditionalFormatting sqref="N127">
    <cfRule type="cellIs" dxfId="8" priority="12" stopIfTrue="1" operator="lessThan">
      <formula>0.05</formula>
    </cfRule>
  </conditionalFormatting>
  <conditionalFormatting sqref="N115">
    <cfRule type="cellIs" dxfId="7" priority="11" stopIfTrue="1" operator="lessThan">
      <formula>0.05</formula>
    </cfRule>
  </conditionalFormatting>
  <conditionalFormatting sqref="N136">
    <cfRule type="cellIs" dxfId="6" priority="10" stopIfTrue="1" operator="lessThan">
      <formula>0.05</formula>
    </cfRule>
  </conditionalFormatting>
  <conditionalFormatting sqref="N143">
    <cfRule type="cellIs" dxfId="5" priority="9" stopIfTrue="1" operator="lessThan">
      <formula>0.05</formula>
    </cfRule>
  </conditionalFormatting>
  <conditionalFormatting sqref="N139:N140">
    <cfRule type="cellIs" dxfId="4" priority="8" stopIfTrue="1" operator="lessThan">
      <formula>0.05</formula>
    </cfRule>
  </conditionalFormatting>
  <conditionalFormatting sqref="N158">
    <cfRule type="cellIs" dxfId="3" priority="7" stopIfTrue="1" operator="lessThan">
      <formula>0.05</formula>
    </cfRule>
  </conditionalFormatting>
  <conditionalFormatting sqref="N192">
    <cfRule type="cellIs" dxfId="2" priority="6" stopIfTrue="1" operator="lessThan">
      <formula>0.05</formula>
    </cfRule>
  </conditionalFormatting>
  <conditionalFormatting sqref="N194:N197">
    <cfRule type="cellIs" dxfId="1" priority="5" stopIfTrue="1" operator="lessThan">
      <formula>0.05</formula>
    </cfRule>
  </conditionalFormatting>
  <conditionalFormatting sqref="N187">
    <cfRule type="cellIs" dxfId="0" priority="1" stopIfTrue="1" operator="lessThan">
      <formula>0.05</formula>
    </cfRule>
  </conditionalFormatting>
  <hyperlinks>
    <hyperlink ref="A3" r:id="rId1" xr:uid="{00000000-0004-0000-0100-000000000000}"/>
  </hyperlinks>
  <pageMargins left="0.75" right="0.47" top="1" bottom="1" header="0.5" footer="0.5"/>
  <pageSetup orientation="landscape" horizontalDpi="4294967293" verticalDpi="4294967293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tudy Description</vt:lpstr>
      <vt:lpstr>BA Results, C-19 Vaccines</vt:lpstr>
      <vt:lpstr>'BA Results, C-19 Vaccines'!Print_Titles</vt:lpstr>
    </vt:vector>
  </TitlesOfParts>
  <Company>CRC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IS</dc:creator>
  <cp:lastModifiedBy>Abul Kalam</cp:lastModifiedBy>
  <cp:lastPrinted>2009-12-03T22:38:24Z</cp:lastPrinted>
  <dcterms:created xsi:type="dcterms:W3CDTF">2005-10-29T16:21:11Z</dcterms:created>
  <dcterms:modified xsi:type="dcterms:W3CDTF">2021-04-24T11:17:28Z</dcterms:modified>
</cp:coreProperties>
</file>